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8"/>
  <workbookPr defaultThemeVersion="166925"/>
  <mc:AlternateContent xmlns:mc="http://schemas.openxmlformats.org/markup-compatibility/2006">
    <mc:Choice Requires="x15">
      <x15ac:absPath xmlns:x15ac="http://schemas.microsoft.com/office/spreadsheetml/2010/11/ac" url="E:\Users\sahakyan\Desktop\L_Ychromosome\003_Revision_iScience\"/>
    </mc:Choice>
  </mc:AlternateContent>
  <xr:revisionPtr revIDLastSave="0" documentId="13_ncr:1_{74AD7333-E9FD-49B9-85F0-A75C0ADC8C97}" xr6:coauthVersionLast="36" xr6:coauthVersionMax="36" xr10:uidLastSave="{00000000-0000-0000-0000-000000000000}"/>
  <bookViews>
    <workbookView xWindow="0" yWindow="0" windowWidth="28800" windowHeight="11310" xr2:uid="{04F4298E-79A2-4573-A9CD-E78EED3730DC}"/>
  </bookViews>
  <sheets>
    <sheet name="Table S1" sheetId="1" r:id="rId1"/>
  </sheets>
  <definedNames>
    <definedName name="_xlnm._FilterDatabase" localSheetId="0" hidden="1">'Table S1'!$A$2:$P$484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484" i="1" l="1"/>
  <c r="K484" i="1"/>
  <c r="I484" i="1"/>
  <c r="G484" i="1"/>
  <c r="D484" i="1"/>
  <c r="E484" i="1" s="1"/>
  <c r="M483" i="1"/>
  <c r="K483" i="1"/>
  <c r="I483" i="1"/>
  <c r="G483" i="1"/>
  <c r="D483" i="1"/>
  <c r="M482" i="1"/>
  <c r="K482" i="1"/>
  <c r="I482" i="1"/>
  <c r="G482" i="1"/>
  <c r="D482" i="1"/>
  <c r="E482" i="1" s="1"/>
  <c r="M481" i="1"/>
  <c r="K481" i="1"/>
  <c r="I481" i="1"/>
  <c r="G481" i="1"/>
  <c r="E481" i="1"/>
  <c r="D481" i="1"/>
  <c r="M480" i="1"/>
  <c r="K480" i="1"/>
  <c r="I480" i="1"/>
  <c r="G480" i="1"/>
  <c r="E480" i="1"/>
  <c r="D480" i="1"/>
  <c r="M479" i="1"/>
  <c r="K479" i="1"/>
  <c r="I479" i="1"/>
  <c r="G479" i="1"/>
  <c r="E479" i="1"/>
  <c r="D479" i="1"/>
  <c r="M478" i="1"/>
  <c r="K478" i="1"/>
  <c r="I478" i="1"/>
  <c r="G478" i="1"/>
  <c r="E478" i="1"/>
  <c r="D478" i="1"/>
  <c r="E477" i="1"/>
  <c r="E476" i="1"/>
  <c r="M475" i="1"/>
  <c r="K475" i="1"/>
  <c r="I475" i="1"/>
  <c r="G475" i="1"/>
  <c r="E475" i="1"/>
  <c r="D475" i="1"/>
  <c r="M474" i="1"/>
  <c r="K474" i="1"/>
  <c r="I474" i="1"/>
  <c r="G474" i="1"/>
  <c r="E474" i="1"/>
  <c r="D474" i="1"/>
  <c r="M473" i="1"/>
  <c r="K473" i="1"/>
  <c r="I473" i="1"/>
  <c r="G473" i="1"/>
  <c r="E473" i="1"/>
  <c r="D473" i="1"/>
  <c r="M472" i="1"/>
  <c r="K472" i="1"/>
  <c r="I472" i="1"/>
  <c r="G472" i="1"/>
  <c r="E472" i="1"/>
  <c r="D472" i="1"/>
  <c r="M471" i="1"/>
  <c r="K471" i="1"/>
  <c r="I471" i="1"/>
  <c r="G471" i="1"/>
  <c r="E471" i="1"/>
  <c r="D471" i="1"/>
  <c r="M470" i="1"/>
  <c r="K470" i="1"/>
  <c r="I470" i="1"/>
  <c r="G470" i="1"/>
  <c r="E470" i="1"/>
  <c r="D470" i="1"/>
  <c r="M469" i="1"/>
  <c r="K469" i="1"/>
  <c r="I469" i="1"/>
  <c r="G469" i="1"/>
  <c r="E469" i="1"/>
  <c r="D469" i="1"/>
  <c r="M468" i="1"/>
  <c r="K468" i="1"/>
  <c r="I468" i="1"/>
  <c r="G468" i="1"/>
  <c r="D468" i="1"/>
  <c r="M467" i="1"/>
  <c r="K467" i="1"/>
  <c r="I467" i="1"/>
  <c r="G467" i="1"/>
  <c r="E467" i="1"/>
  <c r="D467" i="1"/>
  <c r="M466" i="1"/>
  <c r="K466" i="1"/>
  <c r="I466" i="1"/>
  <c r="G466" i="1"/>
  <c r="E466" i="1"/>
  <c r="D466" i="1"/>
  <c r="M465" i="1"/>
  <c r="K465" i="1"/>
  <c r="I465" i="1"/>
  <c r="G465" i="1"/>
  <c r="D465" i="1"/>
  <c r="E464" i="1"/>
  <c r="E463" i="1"/>
  <c r="M462" i="1"/>
  <c r="K462" i="1"/>
  <c r="I462" i="1"/>
  <c r="G462" i="1"/>
  <c r="E462" i="1"/>
  <c r="D462" i="1"/>
  <c r="M461" i="1"/>
  <c r="K461" i="1"/>
  <c r="I461" i="1"/>
  <c r="G461" i="1"/>
  <c r="D461" i="1"/>
  <c r="M460" i="1"/>
  <c r="K460" i="1"/>
  <c r="I460" i="1"/>
  <c r="G460" i="1"/>
  <c r="D460" i="1"/>
  <c r="M459" i="1"/>
  <c r="K459" i="1"/>
  <c r="I459" i="1"/>
  <c r="G459" i="1"/>
  <c r="E459" i="1"/>
  <c r="D459" i="1"/>
  <c r="M458" i="1"/>
  <c r="K458" i="1"/>
  <c r="I458" i="1"/>
  <c r="G458" i="1"/>
  <c r="E458" i="1"/>
  <c r="D458" i="1"/>
  <c r="M457" i="1"/>
  <c r="K457" i="1"/>
  <c r="I457" i="1"/>
  <c r="G457" i="1"/>
  <c r="D457" i="1"/>
  <c r="M456" i="1"/>
  <c r="K456" i="1"/>
  <c r="I456" i="1"/>
  <c r="G456" i="1"/>
  <c r="D456" i="1"/>
  <c r="E456" i="1" s="1"/>
  <c r="M455" i="1"/>
  <c r="K455" i="1"/>
  <c r="I455" i="1"/>
  <c r="G455" i="1"/>
  <c r="D455" i="1"/>
  <c r="E455" i="1" s="1"/>
  <c r="M454" i="1"/>
  <c r="K454" i="1"/>
  <c r="I454" i="1"/>
  <c r="G454" i="1"/>
  <c r="D454" i="1"/>
  <c r="E454" i="1" s="1"/>
  <c r="M453" i="1"/>
  <c r="K453" i="1"/>
  <c r="I453" i="1"/>
  <c r="G453" i="1"/>
  <c r="D453" i="1"/>
  <c r="E453" i="1" s="1"/>
  <c r="M452" i="1"/>
  <c r="K452" i="1"/>
  <c r="I452" i="1"/>
  <c r="G452" i="1"/>
  <c r="D452" i="1"/>
  <c r="E452" i="1" s="1"/>
  <c r="M451" i="1"/>
  <c r="K451" i="1"/>
  <c r="I451" i="1"/>
  <c r="G451" i="1"/>
  <c r="D451" i="1"/>
  <c r="E451" i="1" s="1"/>
  <c r="M450" i="1"/>
  <c r="K450" i="1"/>
  <c r="I450" i="1"/>
  <c r="G450" i="1"/>
  <c r="D450" i="1"/>
  <c r="E450" i="1" s="1"/>
  <c r="M449" i="1"/>
  <c r="K449" i="1"/>
  <c r="I449" i="1"/>
  <c r="G449" i="1"/>
  <c r="D449" i="1"/>
  <c r="E449" i="1" s="1"/>
  <c r="M448" i="1"/>
  <c r="K448" i="1"/>
  <c r="I448" i="1"/>
  <c r="G448" i="1"/>
  <c r="D448" i="1"/>
  <c r="E448" i="1" s="1"/>
  <c r="M447" i="1"/>
  <c r="K447" i="1"/>
  <c r="I447" i="1"/>
  <c r="G447" i="1"/>
  <c r="D447" i="1"/>
  <c r="E447" i="1" s="1"/>
  <c r="M446" i="1"/>
  <c r="K446" i="1"/>
  <c r="I446" i="1"/>
  <c r="G446" i="1"/>
  <c r="D446" i="1"/>
  <c r="E446" i="1" s="1"/>
  <c r="M445" i="1"/>
  <c r="K445" i="1"/>
  <c r="I445" i="1"/>
  <c r="G445" i="1"/>
  <c r="D445" i="1"/>
  <c r="E445" i="1" s="1"/>
  <c r="M444" i="1"/>
  <c r="K444" i="1"/>
  <c r="I444" i="1"/>
  <c r="G444" i="1"/>
  <c r="D444" i="1"/>
  <c r="E444" i="1" s="1"/>
  <c r="M443" i="1"/>
  <c r="K443" i="1"/>
  <c r="I443" i="1"/>
  <c r="G443" i="1"/>
  <c r="D443" i="1"/>
  <c r="E443" i="1" s="1"/>
  <c r="M442" i="1"/>
  <c r="K442" i="1"/>
  <c r="I442" i="1"/>
  <c r="G442" i="1"/>
  <c r="D442" i="1"/>
  <c r="E442" i="1" s="1"/>
  <c r="M441" i="1"/>
  <c r="K441" i="1"/>
  <c r="I441" i="1"/>
  <c r="G441" i="1"/>
  <c r="D441" i="1"/>
  <c r="E441" i="1" s="1"/>
  <c r="M440" i="1"/>
  <c r="K440" i="1"/>
  <c r="I440" i="1"/>
  <c r="G440" i="1"/>
  <c r="D440" i="1"/>
  <c r="E440" i="1" s="1"/>
  <c r="M439" i="1"/>
  <c r="K439" i="1"/>
  <c r="I439" i="1"/>
  <c r="G439" i="1"/>
  <c r="D439" i="1"/>
  <c r="E439" i="1" s="1"/>
  <c r="M438" i="1"/>
  <c r="K438" i="1"/>
  <c r="I438" i="1"/>
  <c r="G438" i="1"/>
  <c r="D438" i="1"/>
  <c r="M437" i="1"/>
  <c r="K437" i="1"/>
  <c r="I437" i="1"/>
  <c r="G437" i="1"/>
  <c r="D437" i="1"/>
  <c r="M436" i="1"/>
  <c r="K436" i="1"/>
  <c r="I436" i="1"/>
  <c r="G436" i="1"/>
  <c r="D436" i="1"/>
  <c r="M435" i="1"/>
  <c r="K435" i="1"/>
  <c r="I435" i="1"/>
  <c r="G435" i="1"/>
  <c r="D435" i="1"/>
  <c r="M434" i="1"/>
  <c r="K434" i="1"/>
  <c r="I434" i="1"/>
  <c r="G434" i="1"/>
  <c r="D434" i="1"/>
  <c r="M433" i="1"/>
  <c r="K433" i="1"/>
  <c r="I433" i="1"/>
  <c r="G433" i="1"/>
  <c r="D433" i="1"/>
  <c r="M432" i="1"/>
  <c r="K432" i="1"/>
  <c r="I432" i="1"/>
  <c r="G432" i="1"/>
  <c r="D432" i="1"/>
  <c r="M431" i="1"/>
  <c r="K431" i="1"/>
  <c r="I431" i="1"/>
  <c r="G431" i="1"/>
  <c r="D431" i="1"/>
  <c r="E431" i="1" s="1"/>
  <c r="M430" i="1"/>
  <c r="K430" i="1"/>
  <c r="I430" i="1"/>
  <c r="G430" i="1"/>
  <c r="E430" i="1"/>
  <c r="D430" i="1"/>
  <c r="M429" i="1"/>
  <c r="K429" i="1"/>
  <c r="I429" i="1"/>
  <c r="G429" i="1"/>
  <c r="E429" i="1"/>
  <c r="D429" i="1"/>
  <c r="M428" i="1"/>
  <c r="K428" i="1"/>
  <c r="I428" i="1"/>
  <c r="G428" i="1"/>
  <c r="E428" i="1"/>
  <c r="D428" i="1"/>
  <c r="M427" i="1"/>
  <c r="K427" i="1"/>
  <c r="I427" i="1"/>
  <c r="G427" i="1"/>
  <c r="E427" i="1"/>
  <c r="D427" i="1"/>
  <c r="M426" i="1"/>
  <c r="K426" i="1"/>
  <c r="I426" i="1"/>
  <c r="G426" i="1"/>
  <c r="E426" i="1"/>
  <c r="D426" i="1"/>
  <c r="M425" i="1"/>
  <c r="K425" i="1"/>
  <c r="I425" i="1"/>
  <c r="G425" i="1"/>
  <c r="E425" i="1"/>
  <c r="D425" i="1"/>
  <c r="M424" i="1"/>
  <c r="K424" i="1"/>
  <c r="I424" i="1"/>
  <c r="G424" i="1"/>
  <c r="E424" i="1"/>
  <c r="D424" i="1"/>
  <c r="M423" i="1"/>
  <c r="K423" i="1"/>
  <c r="I423" i="1"/>
  <c r="G423" i="1"/>
  <c r="E423" i="1"/>
  <c r="D423" i="1"/>
  <c r="M422" i="1"/>
  <c r="K422" i="1"/>
  <c r="I422" i="1"/>
  <c r="G422" i="1"/>
  <c r="E422" i="1"/>
  <c r="D422" i="1"/>
  <c r="E421" i="1"/>
  <c r="M420" i="1"/>
  <c r="K420" i="1"/>
  <c r="I420" i="1"/>
  <c r="G420" i="1"/>
  <c r="D420" i="1"/>
  <c r="E420" i="1" s="1"/>
  <c r="M419" i="1"/>
  <c r="K419" i="1"/>
  <c r="I419" i="1"/>
  <c r="G419" i="1"/>
  <c r="D419" i="1"/>
  <c r="E419" i="1" s="1"/>
  <c r="M418" i="1"/>
  <c r="K418" i="1"/>
  <c r="I418" i="1"/>
  <c r="G418" i="1"/>
  <c r="D418" i="1"/>
  <c r="E418" i="1" s="1"/>
  <c r="M417" i="1"/>
  <c r="K417" i="1"/>
  <c r="I417" i="1"/>
  <c r="G417" i="1"/>
  <c r="D417" i="1"/>
  <c r="E417" i="1" s="1"/>
  <c r="M416" i="1"/>
  <c r="K416" i="1"/>
  <c r="I416" i="1"/>
  <c r="G416" i="1"/>
  <c r="D416" i="1"/>
  <c r="E416" i="1" s="1"/>
  <c r="E415" i="1"/>
  <c r="E414" i="1"/>
  <c r="M413" i="1"/>
  <c r="K413" i="1"/>
  <c r="I413" i="1"/>
  <c r="G413" i="1"/>
  <c r="E413" i="1"/>
  <c r="E412" i="1"/>
  <c r="M411" i="1"/>
  <c r="K411" i="1"/>
  <c r="I411" i="1"/>
  <c r="G411" i="1"/>
  <c r="E411" i="1"/>
  <c r="D411" i="1"/>
  <c r="M410" i="1"/>
  <c r="K410" i="1"/>
  <c r="I410" i="1"/>
  <c r="G410" i="1"/>
  <c r="E410" i="1"/>
  <c r="D410" i="1"/>
  <c r="M409" i="1"/>
  <c r="K409" i="1"/>
  <c r="I409" i="1"/>
  <c r="G409" i="1"/>
  <c r="E409" i="1"/>
  <c r="D409" i="1"/>
  <c r="M408" i="1"/>
  <c r="K408" i="1"/>
  <c r="I408" i="1"/>
  <c r="G408" i="1"/>
  <c r="E408" i="1"/>
  <c r="D408" i="1"/>
  <c r="M407" i="1"/>
  <c r="K407" i="1"/>
  <c r="I407" i="1"/>
  <c r="G407" i="1"/>
  <c r="E407" i="1"/>
  <c r="D407" i="1"/>
  <c r="M406" i="1"/>
  <c r="K406" i="1"/>
  <c r="I406" i="1"/>
  <c r="G406" i="1"/>
  <c r="E406" i="1"/>
  <c r="D406" i="1"/>
  <c r="M405" i="1"/>
  <c r="K405" i="1"/>
  <c r="I405" i="1"/>
  <c r="G405" i="1"/>
  <c r="E405" i="1"/>
  <c r="D405" i="1"/>
  <c r="M404" i="1"/>
  <c r="K404" i="1"/>
  <c r="I404" i="1"/>
  <c r="G404" i="1"/>
  <c r="E404" i="1"/>
  <c r="D404" i="1"/>
  <c r="M403" i="1"/>
  <c r="K403" i="1"/>
  <c r="I403" i="1"/>
  <c r="G403" i="1"/>
  <c r="E403" i="1"/>
  <c r="D403" i="1"/>
  <c r="M402" i="1"/>
  <c r="K402" i="1"/>
  <c r="I402" i="1"/>
  <c r="G402" i="1"/>
  <c r="E402" i="1"/>
  <c r="D402" i="1"/>
  <c r="M401" i="1"/>
  <c r="K401" i="1"/>
  <c r="I401" i="1"/>
  <c r="G401" i="1"/>
  <c r="E401" i="1"/>
  <c r="D401" i="1"/>
  <c r="M400" i="1"/>
  <c r="K400" i="1"/>
  <c r="I400" i="1"/>
  <c r="G400" i="1"/>
  <c r="E400" i="1"/>
  <c r="D400" i="1"/>
  <c r="M399" i="1"/>
  <c r="K399" i="1"/>
  <c r="I399" i="1"/>
  <c r="G399" i="1"/>
  <c r="E399" i="1"/>
  <c r="D399" i="1"/>
  <c r="M398" i="1"/>
  <c r="K398" i="1"/>
  <c r="I398" i="1"/>
  <c r="G398" i="1"/>
  <c r="E398" i="1"/>
  <c r="D398" i="1"/>
  <c r="M397" i="1"/>
  <c r="K397" i="1"/>
  <c r="I397" i="1"/>
  <c r="G397" i="1"/>
  <c r="E397" i="1"/>
  <c r="D397" i="1"/>
  <c r="M396" i="1"/>
  <c r="K396" i="1"/>
  <c r="I396" i="1"/>
  <c r="G396" i="1"/>
  <c r="E396" i="1"/>
  <c r="D396" i="1"/>
  <c r="M395" i="1"/>
  <c r="K395" i="1"/>
  <c r="I395" i="1"/>
  <c r="G395" i="1"/>
  <c r="E395" i="1"/>
  <c r="D395" i="1"/>
  <c r="M394" i="1"/>
  <c r="K394" i="1"/>
  <c r="I394" i="1"/>
  <c r="G394" i="1"/>
  <c r="E394" i="1"/>
  <c r="D394" i="1"/>
  <c r="M393" i="1"/>
  <c r="K393" i="1"/>
  <c r="I393" i="1"/>
  <c r="G393" i="1"/>
  <c r="E393" i="1"/>
  <c r="D393" i="1"/>
  <c r="M392" i="1"/>
  <c r="K392" i="1"/>
  <c r="I392" i="1"/>
  <c r="G392" i="1"/>
  <c r="E392" i="1"/>
  <c r="D392" i="1"/>
  <c r="M391" i="1"/>
  <c r="K391" i="1"/>
  <c r="I391" i="1"/>
  <c r="G391" i="1"/>
  <c r="E391" i="1"/>
  <c r="D391" i="1"/>
  <c r="M390" i="1"/>
  <c r="K390" i="1"/>
  <c r="I390" i="1"/>
  <c r="G390" i="1"/>
  <c r="E390" i="1"/>
  <c r="D390" i="1"/>
  <c r="M389" i="1"/>
  <c r="K389" i="1"/>
  <c r="I389" i="1"/>
  <c r="G389" i="1"/>
  <c r="E389" i="1"/>
  <c r="D389" i="1"/>
  <c r="M388" i="1"/>
  <c r="K388" i="1"/>
  <c r="I388" i="1"/>
  <c r="G388" i="1"/>
  <c r="E388" i="1"/>
  <c r="D388" i="1"/>
  <c r="M387" i="1"/>
  <c r="K387" i="1"/>
  <c r="I387" i="1"/>
  <c r="G387" i="1"/>
  <c r="E387" i="1"/>
  <c r="D387" i="1"/>
  <c r="M386" i="1"/>
  <c r="K386" i="1"/>
  <c r="I386" i="1"/>
  <c r="G386" i="1"/>
  <c r="E386" i="1"/>
  <c r="D386" i="1"/>
  <c r="M385" i="1"/>
  <c r="K385" i="1"/>
  <c r="I385" i="1"/>
  <c r="G385" i="1"/>
  <c r="E385" i="1"/>
  <c r="D385" i="1"/>
  <c r="M384" i="1"/>
  <c r="K384" i="1"/>
  <c r="I384" i="1"/>
  <c r="G384" i="1"/>
  <c r="E384" i="1"/>
  <c r="D384" i="1"/>
  <c r="M383" i="1"/>
  <c r="K383" i="1"/>
  <c r="I383" i="1"/>
  <c r="G383" i="1"/>
  <c r="E383" i="1"/>
  <c r="D383" i="1"/>
  <c r="M382" i="1"/>
  <c r="K382" i="1"/>
  <c r="I382" i="1"/>
  <c r="G382" i="1"/>
  <c r="E382" i="1"/>
  <c r="D382" i="1"/>
  <c r="E381" i="1"/>
  <c r="E380" i="1"/>
  <c r="E379" i="1"/>
  <c r="E378" i="1"/>
  <c r="M377" i="1"/>
  <c r="K377" i="1"/>
  <c r="I377" i="1"/>
  <c r="G377" i="1"/>
  <c r="D377" i="1"/>
  <c r="E377" i="1" s="1"/>
  <c r="M376" i="1"/>
  <c r="K376" i="1"/>
  <c r="I376" i="1"/>
  <c r="G376" i="1"/>
  <c r="D376" i="1"/>
  <c r="E376" i="1" s="1"/>
  <c r="M375" i="1"/>
  <c r="K375" i="1"/>
  <c r="I375" i="1"/>
  <c r="G375" i="1"/>
  <c r="D375" i="1"/>
  <c r="M374" i="1"/>
  <c r="K374" i="1"/>
  <c r="I374" i="1"/>
  <c r="G374" i="1"/>
  <c r="E374" i="1"/>
  <c r="D374" i="1"/>
  <c r="M373" i="1"/>
  <c r="K373" i="1"/>
  <c r="I373" i="1"/>
  <c r="G373" i="1"/>
  <c r="E373" i="1"/>
  <c r="D373" i="1"/>
  <c r="M372" i="1"/>
  <c r="K372" i="1"/>
  <c r="I372" i="1"/>
  <c r="G372" i="1"/>
  <c r="E372" i="1"/>
  <c r="D372" i="1"/>
  <c r="M371" i="1"/>
  <c r="K371" i="1"/>
  <c r="I371" i="1"/>
  <c r="G371" i="1"/>
  <c r="E371" i="1"/>
  <c r="D371" i="1"/>
  <c r="M370" i="1"/>
  <c r="K370" i="1"/>
  <c r="I370" i="1"/>
  <c r="G370" i="1"/>
  <c r="E370" i="1"/>
  <c r="M369" i="1"/>
  <c r="K369" i="1"/>
  <c r="I369" i="1"/>
  <c r="G369" i="1"/>
  <c r="D369" i="1"/>
  <c r="E369" i="1" s="1"/>
  <c r="M368" i="1"/>
  <c r="K368" i="1"/>
  <c r="I368" i="1"/>
  <c r="G368" i="1"/>
  <c r="D368" i="1"/>
  <c r="E368" i="1" s="1"/>
  <c r="M367" i="1"/>
  <c r="K367" i="1"/>
  <c r="I367" i="1"/>
  <c r="G367" i="1"/>
  <c r="D367" i="1"/>
  <c r="E367" i="1" s="1"/>
  <c r="M366" i="1"/>
  <c r="K366" i="1"/>
  <c r="I366" i="1"/>
  <c r="G366" i="1"/>
  <c r="D366" i="1"/>
  <c r="E366" i="1" s="1"/>
  <c r="M365" i="1"/>
  <c r="K365" i="1"/>
  <c r="I365" i="1"/>
  <c r="G365" i="1"/>
  <c r="D365" i="1"/>
  <c r="E365" i="1" s="1"/>
  <c r="M364" i="1"/>
  <c r="K364" i="1"/>
  <c r="I364" i="1"/>
  <c r="G364" i="1"/>
  <c r="D364" i="1"/>
  <c r="E364" i="1" s="1"/>
  <c r="M363" i="1"/>
  <c r="K363" i="1"/>
  <c r="I363" i="1"/>
  <c r="G363" i="1"/>
  <c r="D363" i="1"/>
  <c r="E363" i="1" s="1"/>
  <c r="M362" i="1"/>
  <c r="K362" i="1"/>
  <c r="I362" i="1"/>
  <c r="G362" i="1"/>
  <c r="D362" i="1"/>
  <c r="E362" i="1" s="1"/>
  <c r="M361" i="1"/>
  <c r="K361" i="1"/>
  <c r="I361" i="1"/>
  <c r="G361" i="1"/>
  <c r="D361" i="1"/>
  <c r="E361" i="1" s="1"/>
  <c r="M360" i="1"/>
  <c r="K360" i="1"/>
  <c r="I360" i="1"/>
  <c r="G360" i="1"/>
  <c r="D360" i="1"/>
  <c r="E360" i="1" s="1"/>
  <c r="M359" i="1"/>
  <c r="K359" i="1"/>
  <c r="I359" i="1"/>
  <c r="G359" i="1"/>
  <c r="D359" i="1"/>
  <c r="E359" i="1" s="1"/>
  <c r="M358" i="1"/>
  <c r="K358" i="1"/>
  <c r="I358" i="1"/>
  <c r="G358" i="1"/>
  <c r="D358" i="1"/>
  <c r="E358" i="1" s="1"/>
  <c r="E357" i="1"/>
  <c r="E356" i="1"/>
  <c r="M355" i="1"/>
  <c r="K355" i="1"/>
  <c r="I355" i="1"/>
  <c r="G355" i="1"/>
  <c r="D355" i="1"/>
  <c r="E355" i="1" s="1"/>
  <c r="E354" i="1"/>
  <c r="M353" i="1"/>
  <c r="K353" i="1"/>
  <c r="I353" i="1"/>
  <c r="G353" i="1"/>
  <c r="E353" i="1"/>
  <c r="D353" i="1"/>
  <c r="M352" i="1"/>
  <c r="K352" i="1"/>
  <c r="I352" i="1"/>
  <c r="G352" i="1"/>
  <c r="E352" i="1"/>
  <c r="D352" i="1"/>
  <c r="E351" i="1"/>
  <c r="K350" i="1"/>
  <c r="I350" i="1"/>
  <c r="G350" i="1"/>
  <c r="E350" i="1"/>
  <c r="D350" i="1"/>
  <c r="C350" i="1"/>
  <c r="M350" i="1" s="1"/>
  <c r="M349" i="1"/>
  <c r="K349" i="1"/>
  <c r="I349" i="1"/>
  <c r="G349" i="1"/>
  <c r="D349" i="1"/>
  <c r="E349" i="1" s="1"/>
  <c r="M348" i="1"/>
  <c r="K348" i="1"/>
  <c r="I348" i="1"/>
  <c r="G348" i="1"/>
  <c r="D348" i="1"/>
  <c r="M347" i="1"/>
  <c r="K347" i="1"/>
  <c r="I347" i="1"/>
  <c r="G347" i="1"/>
  <c r="E347" i="1"/>
  <c r="D347" i="1"/>
  <c r="M346" i="1"/>
  <c r="K346" i="1"/>
  <c r="I346" i="1"/>
  <c r="G346" i="1"/>
  <c r="E346" i="1"/>
  <c r="D346" i="1"/>
  <c r="M345" i="1"/>
  <c r="K345" i="1"/>
  <c r="I345" i="1"/>
  <c r="G345" i="1"/>
  <c r="E345" i="1"/>
  <c r="D345" i="1"/>
  <c r="M344" i="1"/>
  <c r="K344" i="1"/>
  <c r="I344" i="1"/>
  <c r="G344" i="1"/>
  <c r="E344" i="1"/>
  <c r="D344" i="1"/>
  <c r="M343" i="1"/>
  <c r="K343" i="1"/>
  <c r="I343" i="1"/>
  <c r="G343" i="1"/>
  <c r="E343" i="1"/>
  <c r="D343" i="1"/>
  <c r="M342" i="1"/>
  <c r="K342" i="1"/>
  <c r="I342" i="1"/>
  <c r="G342" i="1"/>
  <c r="E342" i="1"/>
  <c r="D342" i="1"/>
  <c r="M341" i="1"/>
  <c r="K341" i="1"/>
  <c r="I341" i="1"/>
  <c r="G341" i="1"/>
  <c r="E341" i="1"/>
  <c r="D341" i="1"/>
  <c r="M340" i="1"/>
  <c r="K340" i="1"/>
  <c r="I340" i="1"/>
  <c r="G340" i="1"/>
  <c r="E340" i="1"/>
  <c r="D340" i="1"/>
  <c r="M339" i="1"/>
  <c r="K339" i="1"/>
  <c r="I339" i="1"/>
  <c r="G339" i="1"/>
  <c r="E339" i="1"/>
  <c r="D339" i="1"/>
  <c r="M338" i="1"/>
  <c r="K338" i="1"/>
  <c r="I338" i="1"/>
  <c r="G338" i="1"/>
  <c r="E338" i="1"/>
  <c r="D338" i="1"/>
  <c r="M337" i="1"/>
  <c r="K337" i="1"/>
  <c r="I337" i="1"/>
  <c r="G337" i="1"/>
  <c r="E337" i="1"/>
  <c r="D337" i="1"/>
  <c r="M336" i="1"/>
  <c r="K336" i="1"/>
  <c r="I336" i="1"/>
  <c r="G336" i="1"/>
  <c r="E336" i="1"/>
  <c r="D336" i="1"/>
  <c r="M335" i="1"/>
  <c r="K335" i="1"/>
  <c r="I335" i="1"/>
  <c r="G335" i="1"/>
  <c r="E335" i="1"/>
  <c r="D335" i="1"/>
  <c r="M334" i="1"/>
  <c r="K334" i="1"/>
  <c r="I334" i="1"/>
  <c r="G334" i="1"/>
  <c r="E334" i="1"/>
  <c r="D334" i="1"/>
  <c r="M333" i="1"/>
  <c r="K333" i="1"/>
  <c r="I333" i="1"/>
  <c r="G333" i="1"/>
  <c r="E333" i="1"/>
  <c r="D333" i="1"/>
  <c r="M332" i="1"/>
  <c r="K332" i="1"/>
  <c r="I332" i="1"/>
  <c r="G332" i="1"/>
  <c r="E332" i="1"/>
  <c r="D332" i="1"/>
  <c r="M331" i="1"/>
  <c r="K331" i="1"/>
  <c r="I331" i="1"/>
  <c r="G331" i="1"/>
  <c r="E331" i="1"/>
  <c r="D331" i="1"/>
  <c r="M330" i="1"/>
  <c r="K330" i="1"/>
  <c r="I330" i="1"/>
  <c r="G330" i="1"/>
  <c r="E330" i="1"/>
  <c r="D330" i="1"/>
  <c r="M329" i="1"/>
  <c r="K329" i="1"/>
  <c r="I329" i="1"/>
  <c r="G329" i="1"/>
  <c r="E329" i="1"/>
  <c r="D329" i="1"/>
  <c r="M328" i="1"/>
  <c r="K328" i="1"/>
  <c r="I328" i="1"/>
  <c r="G328" i="1"/>
  <c r="E328" i="1"/>
  <c r="D328" i="1"/>
  <c r="M327" i="1"/>
  <c r="K327" i="1"/>
  <c r="I327" i="1"/>
  <c r="G327" i="1"/>
  <c r="E327" i="1"/>
  <c r="D327" i="1"/>
  <c r="E326" i="1"/>
  <c r="M325" i="1"/>
  <c r="K325" i="1"/>
  <c r="I325" i="1"/>
  <c r="G325" i="1"/>
  <c r="D325" i="1"/>
  <c r="M324" i="1"/>
  <c r="K324" i="1"/>
  <c r="I324" i="1"/>
  <c r="G324" i="1"/>
  <c r="D324" i="1"/>
  <c r="M323" i="1"/>
  <c r="K323" i="1"/>
  <c r="I323" i="1"/>
  <c r="G323" i="1"/>
  <c r="E323" i="1"/>
  <c r="D323" i="1"/>
  <c r="M322" i="1"/>
  <c r="K322" i="1"/>
  <c r="I322" i="1"/>
  <c r="G322" i="1"/>
  <c r="E322" i="1"/>
  <c r="D322" i="1"/>
  <c r="E321" i="1"/>
  <c r="M320" i="1"/>
  <c r="K320" i="1"/>
  <c r="I320" i="1"/>
  <c r="G320" i="1"/>
  <c r="E320" i="1"/>
  <c r="D320" i="1"/>
  <c r="E319" i="1"/>
  <c r="M318" i="1"/>
  <c r="K318" i="1"/>
  <c r="I318" i="1"/>
  <c r="G318" i="1"/>
  <c r="D318" i="1"/>
  <c r="E318" i="1" s="1"/>
  <c r="E317" i="1"/>
  <c r="E316" i="1"/>
  <c r="E315" i="1"/>
  <c r="E314" i="1"/>
  <c r="M313" i="1"/>
  <c r="K313" i="1"/>
  <c r="I313" i="1"/>
  <c r="G313" i="1"/>
  <c r="E313" i="1"/>
  <c r="D313" i="1"/>
  <c r="M312" i="1"/>
  <c r="K312" i="1"/>
  <c r="I312" i="1"/>
  <c r="G312" i="1"/>
  <c r="E312" i="1"/>
  <c r="D312" i="1"/>
  <c r="M311" i="1"/>
  <c r="K311" i="1"/>
  <c r="I311" i="1"/>
  <c r="G311" i="1"/>
  <c r="E311" i="1"/>
  <c r="D311" i="1"/>
  <c r="M310" i="1"/>
  <c r="K310" i="1"/>
  <c r="I310" i="1"/>
  <c r="G310" i="1"/>
  <c r="E310" i="1"/>
  <c r="D310" i="1"/>
  <c r="M309" i="1"/>
  <c r="K309" i="1"/>
  <c r="I309" i="1"/>
  <c r="G309" i="1"/>
  <c r="E309" i="1"/>
  <c r="D309" i="1"/>
  <c r="M308" i="1"/>
  <c r="K308" i="1"/>
  <c r="I308" i="1"/>
  <c r="G308" i="1"/>
  <c r="E308" i="1"/>
  <c r="D308" i="1"/>
  <c r="M307" i="1"/>
  <c r="K307" i="1"/>
  <c r="I307" i="1"/>
  <c r="G307" i="1"/>
  <c r="E307" i="1"/>
  <c r="D307" i="1"/>
  <c r="M306" i="1"/>
  <c r="K306" i="1"/>
  <c r="I306" i="1"/>
  <c r="G306" i="1"/>
  <c r="E306" i="1"/>
  <c r="D306" i="1"/>
  <c r="M305" i="1"/>
  <c r="K305" i="1"/>
  <c r="I305" i="1"/>
  <c r="G305" i="1"/>
  <c r="E305" i="1"/>
  <c r="D305" i="1"/>
  <c r="M304" i="1"/>
  <c r="K304" i="1"/>
  <c r="I304" i="1"/>
  <c r="G304" i="1"/>
  <c r="E304" i="1"/>
  <c r="D304" i="1"/>
  <c r="M303" i="1"/>
  <c r="K303" i="1"/>
  <c r="I303" i="1"/>
  <c r="G303" i="1"/>
  <c r="E303" i="1"/>
  <c r="D303" i="1"/>
  <c r="M302" i="1"/>
  <c r="K302" i="1"/>
  <c r="I302" i="1"/>
  <c r="G302" i="1"/>
  <c r="E302" i="1"/>
  <c r="D302" i="1"/>
  <c r="M301" i="1"/>
  <c r="K301" i="1"/>
  <c r="I301" i="1"/>
  <c r="G301" i="1"/>
  <c r="E301" i="1"/>
  <c r="D301" i="1"/>
  <c r="M300" i="1"/>
  <c r="K300" i="1"/>
  <c r="I300" i="1"/>
  <c r="G300" i="1"/>
  <c r="D300" i="1"/>
  <c r="M299" i="1"/>
  <c r="K299" i="1"/>
  <c r="I299" i="1"/>
  <c r="G299" i="1"/>
  <c r="D299" i="1"/>
  <c r="E299" i="1" s="1"/>
  <c r="M298" i="1"/>
  <c r="K298" i="1"/>
  <c r="I298" i="1"/>
  <c r="G298" i="1"/>
  <c r="D298" i="1"/>
  <c r="E298" i="1" s="1"/>
  <c r="M297" i="1"/>
  <c r="K297" i="1"/>
  <c r="I297" i="1"/>
  <c r="G297" i="1"/>
  <c r="D297" i="1"/>
  <c r="E297" i="1" s="1"/>
  <c r="M296" i="1"/>
  <c r="K296" i="1"/>
  <c r="I296" i="1"/>
  <c r="G296" i="1"/>
  <c r="D296" i="1"/>
  <c r="E296" i="1" s="1"/>
  <c r="M295" i="1"/>
  <c r="K295" i="1"/>
  <c r="I295" i="1"/>
  <c r="G295" i="1"/>
  <c r="D295" i="1"/>
  <c r="E295" i="1" s="1"/>
  <c r="M294" i="1"/>
  <c r="K294" i="1"/>
  <c r="I294" i="1"/>
  <c r="G294" i="1"/>
  <c r="D294" i="1"/>
  <c r="E294" i="1" s="1"/>
  <c r="M293" i="1"/>
  <c r="K293" i="1"/>
  <c r="I293" i="1"/>
  <c r="G293" i="1"/>
  <c r="D293" i="1"/>
  <c r="M292" i="1"/>
  <c r="K292" i="1"/>
  <c r="I292" i="1"/>
  <c r="G292" i="1"/>
  <c r="E292" i="1"/>
  <c r="D292" i="1"/>
  <c r="M291" i="1"/>
  <c r="K291" i="1"/>
  <c r="I291" i="1"/>
  <c r="G291" i="1"/>
  <c r="E291" i="1"/>
  <c r="D291" i="1"/>
  <c r="M290" i="1"/>
  <c r="K290" i="1"/>
  <c r="I290" i="1"/>
  <c r="G290" i="1"/>
  <c r="E290" i="1"/>
  <c r="D290" i="1"/>
  <c r="M289" i="1"/>
  <c r="K289" i="1"/>
  <c r="I289" i="1"/>
  <c r="G289" i="1"/>
  <c r="E289" i="1"/>
  <c r="D289" i="1"/>
  <c r="M288" i="1"/>
  <c r="K288" i="1"/>
  <c r="I288" i="1"/>
  <c r="G288" i="1"/>
  <c r="D288" i="1"/>
  <c r="M287" i="1"/>
  <c r="K287" i="1"/>
  <c r="I287" i="1"/>
  <c r="G287" i="1"/>
  <c r="D287" i="1"/>
  <c r="E287" i="1" s="1"/>
  <c r="M286" i="1"/>
  <c r="K286" i="1"/>
  <c r="I286" i="1"/>
  <c r="G286" i="1"/>
  <c r="D286" i="1"/>
  <c r="E286" i="1" s="1"/>
  <c r="M285" i="1"/>
  <c r="K285" i="1"/>
  <c r="I285" i="1"/>
  <c r="G285" i="1"/>
  <c r="D285" i="1"/>
  <c r="E285" i="1" s="1"/>
  <c r="E284" i="1"/>
  <c r="E283" i="1"/>
  <c r="M282" i="1"/>
  <c r="K282" i="1"/>
  <c r="I282" i="1"/>
  <c r="G282" i="1"/>
  <c r="D282" i="1"/>
  <c r="E282" i="1" s="1"/>
  <c r="M281" i="1"/>
  <c r="K281" i="1"/>
  <c r="I281" i="1"/>
  <c r="G281" i="1"/>
  <c r="D281" i="1"/>
  <c r="E281" i="1" s="1"/>
  <c r="M280" i="1"/>
  <c r="K280" i="1"/>
  <c r="I280" i="1"/>
  <c r="G280" i="1"/>
  <c r="D280" i="1"/>
  <c r="E280" i="1" s="1"/>
  <c r="M279" i="1"/>
  <c r="K279" i="1"/>
  <c r="I279" i="1"/>
  <c r="G279" i="1"/>
  <c r="D279" i="1"/>
  <c r="E279" i="1" s="1"/>
  <c r="M278" i="1"/>
  <c r="K278" i="1"/>
  <c r="I278" i="1"/>
  <c r="G278" i="1"/>
  <c r="D278" i="1"/>
  <c r="E278" i="1" s="1"/>
  <c r="M277" i="1"/>
  <c r="K277" i="1"/>
  <c r="I277" i="1"/>
  <c r="G277" i="1"/>
  <c r="D277" i="1"/>
  <c r="E277" i="1" s="1"/>
  <c r="M276" i="1"/>
  <c r="K276" i="1"/>
  <c r="I276" i="1"/>
  <c r="G276" i="1"/>
  <c r="D276" i="1"/>
  <c r="E276" i="1" s="1"/>
  <c r="M275" i="1"/>
  <c r="K275" i="1"/>
  <c r="I275" i="1"/>
  <c r="G275" i="1"/>
  <c r="D275" i="1"/>
  <c r="E275" i="1" s="1"/>
  <c r="M274" i="1"/>
  <c r="K274" i="1"/>
  <c r="I274" i="1"/>
  <c r="G274" i="1"/>
  <c r="D274" i="1"/>
  <c r="E274" i="1" s="1"/>
  <c r="M273" i="1"/>
  <c r="K273" i="1"/>
  <c r="I273" i="1"/>
  <c r="G273" i="1"/>
  <c r="D273" i="1"/>
  <c r="E273" i="1" s="1"/>
  <c r="M272" i="1"/>
  <c r="K272" i="1"/>
  <c r="I272" i="1"/>
  <c r="G272" i="1"/>
  <c r="D272" i="1"/>
  <c r="E272" i="1" s="1"/>
  <c r="M271" i="1"/>
  <c r="K271" i="1"/>
  <c r="I271" i="1"/>
  <c r="G271" i="1"/>
  <c r="D271" i="1"/>
  <c r="E271" i="1" s="1"/>
  <c r="M270" i="1"/>
  <c r="K270" i="1"/>
  <c r="I270" i="1"/>
  <c r="G270" i="1"/>
  <c r="D270" i="1"/>
  <c r="E270" i="1" s="1"/>
  <c r="M269" i="1"/>
  <c r="K269" i="1"/>
  <c r="I269" i="1"/>
  <c r="G269" i="1"/>
  <c r="D269" i="1"/>
  <c r="E269" i="1" s="1"/>
  <c r="M268" i="1"/>
  <c r="K268" i="1"/>
  <c r="I268" i="1"/>
  <c r="G268" i="1"/>
  <c r="D268" i="1"/>
  <c r="E268" i="1" s="1"/>
  <c r="M267" i="1"/>
  <c r="K267" i="1"/>
  <c r="I267" i="1"/>
  <c r="G267" i="1"/>
  <c r="D267" i="1"/>
  <c r="E267" i="1" s="1"/>
  <c r="M266" i="1"/>
  <c r="K266" i="1"/>
  <c r="I266" i="1"/>
  <c r="G266" i="1"/>
  <c r="D266" i="1"/>
  <c r="E266" i="1" s="1"/>
  <c r="M265" i="1"/>
  <c r="K265" i="1"/>
  <c r="I265" i="1"/>
  <c r="G265" i="1"/>
  <c r="D265" i="1"/>
  <c r="E265" i="1" s="1"/>
  <c r="M264" i="1"/>
  <c r="K264" i="1"/>
  <c r="I264" i="1"/>
  <c r="G264" i="1"/>
  <c r="D264" i="1"/>
  <c r="E264" i="1" s="1"/>
  <c r="M263" i="1"/>
  <c r="K263" i="1"/>
  <c r="I263" i="1"/>
  <c r="G263" i="1"/>
  <c r="D263" i="1"/>
  <c r="E263" i="1" s="1"/>
  <c r="M262" i="1"/>
  <c r="K262" i="1"/>
  <c r="I262" i="1"/>
  <c r="G262" i="1"/>
  <c r="D262" i="1"/>
  <c r="E262" i="1" s="1"/>
  <c r="M261" i="1"/>
  <c r="K261" i="1"/>
  <c r="I261" i="1"/>
  <c r="G261" i="1"/>
  <c r="D261" i="1"/>
  <c r="E261" i="1" s="1"/>
  <c r="M260" i="1"/>
  <c r="K260" i="1"/>
  <c r="I260" i="1"/>
  <c r="G260" i="1"/>
  <c r="D260" i="1"/>
  <c r="E260" i="1" s="1"/>
  <c r="M259" i="1"/>
  <c r="K259" i="1"/>
  <c r="I259" i="1"/>
  <c r="G259" i="1"/>
  <c r="D259" i="1"/>
  <c r="E259" i="1" s="1"/>
  <c r="E258" i="1"/>
  <c r="M257" i="1"/>
  <c r="K257" i="1"/>
  <c r="I257" i="1"/>
  <c r="G257" i="1"/>
  <c r="E257" i="1"/>
  <c r="D257" i="1"/>
  <c r="M256" i="1"/>
  <c r="K256" i="1"/>
  <c r="I256" i="1"/>
  <c r="G256" i="1"/>
  <c r="E256" i="1"/>
  <c r="D256" i="1"/>
  <c r="M255" i="1"/>
  <c r="K255" i="1"/>
  <c r="I255" i="1"/>
  <c r="G255" i="1"/>
  <c r="E255" i="1"/>
  <c r="D255" i="1"/>
  <c r="M254" i="1"/>
  <c r="K254" i="1"/>
  <c r="I254" i="1"/>
  <c r="G254" i="1"/>
  <c r="E254" i="1"/>
  <c r="D254" i="1"/>
  <c r="M253" i="1"/>
  <c r="K253" i="1"/>
  <c r="I253" i="1"/>
  <c r="G253" i="1"/>
  <c r="E253" i="1"/>
  <c r="D253" i="1"/>
  <c r="M252" i="1"/>
  <c r="K252" i="1"/>
  <c r="I252" i="1"/>
  <c r="G252" i="1"/>
  <c r="E252" i="1"/>
  <c r="D252" i="1"/>
  <c r="M251" i="1"/>
  <c r="K251" i="1"/>
  <c r="I251" i="1"/>
  <c r="G251" i="1"/>
  <c r="E251" i="1"/>
  <c r="D251" i="1"/>
  <c r="M250" i="1"/>
  <c r="K250" i="1"/>
  <c r="I250" i="1"/>
  <c r="G250" i="1"/>
  <c r="E250" i="1"/>
  <c r="D250" i="1"/>
  <c r="M249" i="1"/>
  <c r="K249" i="1"/>
  <c r="I249" i="1"/>
  <c r="G249" i="1"/>
  <c r="E249" i="1"/>
  <c r="D249" i="1"/>
  <c r="M248" i="1"/>
  <c r="K248" i="1"/>
  <c r="I248" i="1"/>
  <c r="G248" i="1"/>
  <c r="E248" i="1"/>
  <c r="D248" i="1"/>
  <c r="M247" i="1"/>
  <c r="K247" i="1"/>
  <c r="I247" i="1"/>
  <c r="G247" i="1"/>
  <c r="E247" i="1"/>
  <c r="D247" i="1"/>
  <c r="M246" i="1"/>
  <c r="K246" i="1"/>
  <c r="I246" i="1"/>
  <c r="G246" i="1"/>
  <c r="E246" i="1"/>
  <c r="D246" i="1"/>
  <c r="M245" i="1"/>
  <c r="K245" i="1"/>
  <c r="I245" i="1"/>
  <c r="G245" i="1"/>
  <c r="E245" i="1"/>
  <c r="D245" i="1"/>
  <c r="E244" i="1"/>
  <c r="M243" i="1"/>
  <c r="K243" i="1"/>
  <c r="I243" i="1"/>
  <c r="G243" i="1"/>
  <c r="D243" i="1"/>
  <c r="E243" i="1" s="1"/>
  <c r="M242" i="1"/>
  <c r="K242" i="1"/>
  <c r="I242" i="1"/>
  <c r="G242" i="1"/>
  <c r="D242" i="1"/>
  <c r="E242" i="1" s="1"/>
  <c r="M241" i="1"/>
  <c r="K241" i="1"/>
  <c r="I241" i="1"/>
  <c r="G241" i="1"/>
  <c r="D241" i="1"/>
  <c r="E241" i="1" s="1"/>
  <c r="E240" i="1"/>
  <c r="M239" i="1"/>
  <c r="K239" i="1"/>
  <c r="I239" i="1"/>
  <c r="G239" i="1"/>
  <c r="D239" i="1"/>
  <c r="E239" i="1" s="1"/>
  <c r="E238" i="1"/>
  <c r="E237" i="1"/>
  <c r="M236" i="1"/>
  <c r="K236" i="1"/>
  <c r="I236" i="1"/>
  <c r="G236" i="1"/>
  <c r="E236" i="1"/>
  <c r="D236" i="1"/>
  <c r="M235" i="1"/>
  <c r="K235" i="1"/>
  <c r="I235" i="1"/>
  <c r="G235" i="1"/>
  <c r="E235" i="1"/>
  <c r="D235" i="1"/>
  <c r="M234" i="1"/>
  <c r="K234" i="1"/>
  <c r="I234" i="1"/>
  <c r="G234" i="1"/>
  <c r="D234" i="1"/>
  <c r="M233" i="1"/>
  <c r="K233" i="1"/>
  <c r="I233" i="1"/>
  <c r="G233" i="1"/>
  <c r="D233" i="1"/>
  <c r="M230" i="1"/>
  <c r="K230" i="1"/>
  <c r="I230" i="1"/>
  <c r="G230" i="1"/>
  <c r="E230" i="1"/>
  <c r="M229" i="1"/>
  <c r="K229" i="1"/>
  <c r="I229" i="1"/>
  <c r="G229" i="1"/>
  <c r="D229" i="1"/>
  <c r="E229" i="1" s="1"/>
  <c r="M228" i="1"/>
  <c r="K228" i="1"/>
  <c r="I228" i="1"/>
  <c r="G228" i="1"/>
  <c r="D228" i="1"/>
  <c r="E228" i="1" s="1"/>
  <c r="E227" i="1"/>
  <c r="M226" i="1"/>
  <c r="K226" i="1"/>
  <c r="I226" i="1"/>
  <c r="G226" i="1"/>
  <c r="D226" i="1"/>
  <c r="E226" i="1" s="1"/>
  <c r="M225" i="1"/>
  <c r="K225" i="1"/>
  <c r="I225" i="1"/>
  <c r="G225" i="1"/>
  <c r="D225" i="1"/>
  <c r="E225" i="1" s="1"/>
  <c r="E224" i="1"/>
  <c r="M223" i="1"/>
  <c r="K223" i="1"/>
  <c r="I223" i="1"/>
  <c r="G223" i="1"/>
  <c r="D223" i="1"/>
  <c r="E223" i="1" s="1"/>
  <c r="M222" i="1"/>
  <c r="K222" i="1"/>
  <c r="I222" i="1"/>
  <c r="G222" i="1"/>
  <c r="D222" i="1"/>
  <c r="E222" i="1" s="1"/>
  <c r="E221" i="1"/>
  <c r="E220" i="1"/>
  <c r="M219" i="1"/>
  <c r="K219" i="1"/>
  <c r="I219" i="1"/>
  <c r="G219" i="1"/>
  <c r="D219" i="1"/>
  <c r="E219" i="1" s="1"/>
  <c r="M218" i="1"/>
  <c r="K218" i="1"/>
  <c r="I218" i="1"/>
  <c r="G218" i="1"/>
  <c r="D218" i="1"/>
  <c r="E218" i="1" s="1"/>
  <c r="M217" i="1"/>
  <c r="K217" i="1"/>
  <c r="I217" i="1"/>
  <c r="G217" i="1"/>
  <c r="D217" i="1"/>
  <c r="E217" i="1" s="1"/>
  <c r="M216" i="1"/>
  <c r="K216" i="1"/>
  <c r="I216" i="1"/>
  <c r="G216" i="1"/>
  <c r="D216" i="1"/>
  <c r="E216" i="1" s="1"/>
  <c r="M215" i="1"/>
  <c r="K215" i="1"/>
  <c r="I215" i="1"/>
  <c r="G215" i="1"/>
  <c r="D215" i="1"/>
  <c r="M214" i="1"/>
  <c r="K214" i="1"/>
  <c r="I214" i="1"/>
  <c r="G214" i="1"/>
  <c r="D214" i="1"/>
  <c r="C213" i="1"/>
  <c r="E213" i="1" s="1"/>
  <c r="E212" i="1"/>
  <c r="M211" i="1"/>
  <c r="K211" i="1"/>
  <c r="I211" i="1"/>
  <c r="G211" i="1"/>
  <c r="E211" i="1"/>
  <c r="D211" i="1"/>
  <c r="M210" i="1"/>
  <c r="K210" i="1"/>
  <c r="I210" i="1"/>
  <c r="G210" i="1"/>
  <c r="E210" i="1"/>
  <c r="D210" i="1"/>
  <c r="M209" i="1"/>
  <c r="K209" i="1"/>
  <c r="I209" i="1"/>
  <c r="G209" i="1"/>
  <c r="E209" i="1"/>
  <c r="D209" i="1"/>
  <c r="M208" i="1"/>
  <c r="K208" i="1"/>
  <c r="I208" i="1"/>
  <c r="G208" i="1"/>
  <c r="E208" i="1"/>
  <c r="D208" i="1"/>
  <c r="M207" i="1"/>
  <c r="K207" i="1"/>
  <c r="I207" i="1"/>
  <c r="G207" i="1"/>
  <c r="E207" i="1"/>
  <c r="D207" i="1"/>
  <c r="M206" i="1"/>
  <c r="K206" i="1"/>
  <c r="I206" i="1"/>
  <c r="G206" i="1"/>
  <c r="E206" i="1"/>
  <c r="D206" i="1"/>
  <c r="M205" i="1"/>
  <c r="K205" i="1"/>
  <c r="I205" i="1"/>
  <c r="G205" i="1"/>
  <c r="E205" i="1"/>
  <c r="D205" i="1"/>
  <c r="M204" i="1"/>
  <c r="K204" i="1"/>
  <c r="I204" i="1"/>
  <c r="G204" i="1"/>
  <c r="E204" i="1"/>
  <c r="D204" i="1"/>
  <c r="M203" i="1"/>
  <c r="K203" i="1"/>
  <c r="I203" i="1"/>
  <c r="G203" i="1"/>
  <c r="E203" i="1"/>
  <c r="D203" i="1"/>
  <c r="M202" i="1"/>
  <c r="K202" i="1"/>
  <c r="I202" i="1"/>
  <c r="G202" i="1"/>
  <c r="E202" i="1"/>
  <c r="D202" i="1"/>
  <c r="M201" i="1"/>
  <c r="K201" i="1"/>
  <c r="I201" i="1"/>
  <c r="G201" i="1"/>
  <c r="E201" i="1"/>
  <c r="D201" i="1"/>
  <c r="M200" i="1"/>
  <c r="K200" i="1"/>
  <c r="I200" i="1"/>
  <c r="G200" i="1"/>
  <c r="D200" i="1"/>
  <c r="M199" i="1"/>
  <c r="K199" i="1"/>
  <c r="I199" i="1"/>
  <c r="G199" i="1"/>
  <c r="D199" i="1"/>
  <c r="E199" i="1" s="1"/>
  <c r="M198" i="1"/>
  <c r="K198" i="1"/>
  <c r="I198" i="1"/>
  <c r="G198" i="1"/>
  <c r="D198" i="1"/>
  <c r="M197" i="1"/>
  <c r="K197" i="1"/>
  <c r="I197" i="1"/>
  <c r="G197" i="1"/>
  <c r="E197" i="1"/>
  <c r="D197" i="1"/>
  <c r="M196" i="1"/>
  <c r="K196" i="1"/>
  <c r="I196" i="1"/>
  <c r="G196" i="1"/>
  <c r="D196" i="1"/>
  <c r="M195" i="1"/>
  <c r="K195" i="1"/>
  <c r="I195" i="1"/>
  <c r="G195" i="1"/>
  <c r="D195" i="1"/>
  <c r="E195" i="1" s="1"/>
  <c r="M194" i="1"/>
  <c r="K194" i="1"/>
  <c r="I194" i="1"/>
  <c r="G194" i="1"/>
  <c r="D194" i="1"/>
  <c r="E194" i="1" s="1"/>
  <c r="E193" i="1"/>
  <c r="M192" i="1"/>
  <c r="K192" i="1"/>
  <c r="I192" i="1"/>
  <c r="G192" i="1"/>
  <c r="D192" i="1"/>
  <c r="M191" i="1"/>
  <c r="K191" i="1"/>
  <c r="I191" i="1"/>
  <c r="G191" i="1"/>
  <c r="D191" i="1"/>
  <c r="E191" i="1" s="1"/>
  <c r="M190" i="1"/>
  <c r="K190" i="1"/>
  <c r="I190" i="1"/>
  <c r="G190" i="1"/>
  <c r="D190" i="1"/>
  <c r="E190" i="1" s="1"/>
  <c r="M189" i="1"/>
  <c r="K189" i="1"/>
  <c r="I189" i="1"/>
  <c r="G189" i="1"/>
  <c r="D189" i="1"/>
  <c r="E189" i="1" s="1"/>
  <c r="M188" i="1"/>
  <c r="K188" i="1"/>
  <c r="I188" i="1"/>
  <c r="G188" i="1"/>
  <c r="D188" i="1"/>
  <c r="E188" i="1" s="1"/>
  <c r="M187" i="1"/>
  <c r="K187" i="1"/>
  <c r="I187" i="1"/>
  <c r="G187" i="1"/>
  <c r="D187" i="1"/>
  <c r="E187" i="1" s="1"/>
  <c r="M186" i="1"/>
  <c r="K186" i="1"/>
  <c r="I186" i="1"/>
  <c r="G186" i="1"/>
  <c r="D186" i="1"/>
  <c r="E186" i="1" s="1"/>
  <c r="M185" i="1"/>
  <c r="K185" i="1"/>
  <c r="I185" i="1"/>
  <c r="G185" i="1"/>
  <c r="D185" i="1"/>
  <c r="E185" i="1" s="1"/>
  <c r="M184" i="1"/>
  <c r="K184" i="1"/>
  <c r="I184" i="1"/>
  <c r="G184" i="1"/>
  <c r="D184" i="1"/>
  <c r="E184" i="1" s="1"/>
  <c r="M183" i="1"/>
  <c r="K183" i="1"/>
  <c r="I183" i="1"/>
  <c r="G183" i="1"/>
  <c r="D183" i="1"/>
  <c r="E183" i="1" s="1"/>
  <c r="M182" i="1"/>
  <c r="K182" i="1"/>
  <c r="I182" i="1"/>
  <c r="G182" i="1"/>
  <c r="D182" i="1"/>
  <c r="E182" i="1" s="1"/>
  <c r="M181" i="1"/>
  <c r="K181" i="1"/>
  <c r="I181" i="1"/>
  <c r="G181" i="1"/>
  <c r="D181" i="1"/>
  <c r="E181" i="1" s="1"/>
  <c r="M180" i="1"/>
  <c r="K180" i="1"/>
  <c r="I180" i="1"/>
  <c r="G180" i="1"/>
  <c r="D180" i="1"/>
  <c r="E180" i="1" s="1"/>
  <c r="M179" i="1"/>
  <c r="K179" i="1"/>
  <c r="I179" i="1"/>
  <c r="G179" i="1"/>
  <c r="D179" i="1"/>
  <c r="E179" i="1" s="1"/>
  <c r="M178" i="1"/>
  <c r="K178" i="1"/>
  <c r="I178" i="1"/>
  <c r="G178" i="1"/>
  <c r="D178" i="1"/>
  <c r="E178" i="1" s="1"/>
  <c r="M177" i="1"/>
  <c r="K177" i="1"/>
  <c r="I177" i="1"/>
  <c r="G177" i="1"/>
  <c r="D177" i="1"/>
  <c r="E177" i="1" s="1"/>
  <c r="M176" i="1"/>
  <c r="K176" i="1"/>
  <c r="I176" i="1"/>
  <c r="G176" i="1"/>
  <c r="D176" i="1"/>
  <c r="E176" i="1" s="1"/>
  <c r="M175" i="1"/>
  <c r="K175" i="1"/>
  <c r="I175" i="1"/>
  <c r="G175" i="1"/>
  <c r="D175" i="1"/>
  <c r="E175" i="1" s="1"/>
  <c r="M174" i="1"/>
  <c r="K174" i="1"/>
  <c r="I174" i="1"/>
  <c r="G174" i="1"/>
  <c r="D174" i="1"/>
  <c r="E174" i="1" s="1"/>
  <c r="M173" i="1"/>
  <c r="K173" i="1"/>
  <c r="I173" i="1"/>
  <c r="G173" i="1"/>
  <c r="D173" i="1"/>
  <c r="E173" i="1" s="1"/>
  <c r="M172" i="1"/>
  <c r="K172" i="1"/>
  <c r="I172" i="1"/>
  <c r="G172" i="1"/>
  <c r="D172" i="1"/>
  <c r="E172" i="1" s="1"/>
  <c r="M171" i="1"/>
  <c r="K171" i="1"/>
  <c r="I171" i="1"/>
  <c r="G171" i="1"/>
  <c r="D171" i="1"/>
  <c r="E171" i="1" s="1"/>
  <c r="M170" i="1"/>
  <c r="K170" i="1"/>
  <c r="I170" i="1"/>
  <c r="G170" i="1"/>
  <c r="D170" i="1"/>
  <c r="E170" i="1" s="1"/>
  <c r="M169" i="1"/>
  <c r="K169" i="1"/>
  <c r="I169" i="1"/>
  <c r="G169" i="1"/>
  <c r="D169" i="1"/>
  <c r="E169" i="1" s="1"/>
  <c r="M168" i="1"/>
  <c r="K168" i="1"/>
  <c r="I168" i="1"/>
  <c r="G168" i="1"/>
  <c r="D168" i="1"/>
  <c r="E168" i="1" s="1"/>
  <c r="M167" i="1"/>
  <c r="K167" i="1"/>
  <c r="I167" i="1"/>
  <c r="G167" i="1"/>
  <c r="D167" i="1"/>
  <c r="E167" i="1" s="1"/>
  <c r="M166" i="1"/>
  <c r="K166" i="1"/>
  <c r="I166" i="1"/>
  <c r="G166" i="1"/>
  <c r="D166" i="1"/>
  <c r="E166" i="1" s="1"/>
  <c r="M165" i="1"/>
  <c r="K165" i="1"/>
  <c r="I165" i="1"/>
  <c r="G165" i="1"/>
  <c r="D165" i="1"/>
  <c r="M164" i="1"/>
  <c r="K164" i="1"/>
  <c r="I164" i="1"/>
  <c r="G164" i="1"/>
  <c r="D164" i="1"/>
  <c r="E164" i="1" s="1"/>
  <c r="M163" i="1"/>
  <c r="K163" i="1"/>
  <c r="I163" i="1"/>
  <c r="G163" i="1"/>
  <c r="D163" i="1"/>
  <c r="E163" i="1" s="1"/>
  <c r="M162" i="1"/>
  <c r="K162" i="1"/>
  <c r="I162" i="1"/>
  <c r="G162" i="1"/>
  <c r="D162" i="1"/>
  <c r="E162" i="1" s="1"/>
  <c r="M161" i="1"/>
  <c r="K161" i="1"/>
  <c r="I161" i="1"/>
  <c r="G161" i="1"/>
  <c r="D161" i="1"/>
  <c r="E161" i="1" s="1"/>
  <c r="M160" i="1"/>
  <c r="K160" i="1"/>
  <c r="I160" i="1"/>
  <c r="G160" i="1"/>
  <c r="D160" i="1"/>
  <c r="E160" i="1" s="1"/>
  <c r="M159" i="1"/>
  <c r="K159" i="1"/>
  <c r="I159" i="1"/>
  <c r="G159" i="1"/>
  <c r="D159" i="1"/>
  <c r="E159" i="1" s="1"/>
  <c r="M158" i="1"/>
  <c r="K158" i="1"/>
  <c r="I158" i="1"/>
  <c r="G158" i="1"/>
  <c r="D158" i="1"/>
  <c r="E158" i="1" s="1"/>
  <c r="M157" i="1"/>
  <c r="K157" i="1"/>
  <c r="I157" i="1"/>
  <c r="G157" i="1"/>
  <c r="D157" i="1"/>
  <c r="E157" i="1" s="1"/>
  <c r="M156" i="1"/>
  <c r="K156" i="1"/>
  <c r="I156" i="1"/>
  <c r="G156" i="1"/>
  <c r="D156" i="1"/>
  <c r="E156" i="1" s="1"/>
  <c r="I155" i="1"/>
  <c r="D155" i="1"/>
  <c r="E155" i="1" s="1"/>
  <c r="C155" i="1"/>
  <c r="K155" i="1" s="1"/>
  <c r="M154" i="1"/>
  <c r="K154" i="1"/>
  <c r="I154" i="1"/>
  <c r="G154" i="1"/>
  <c r="D154" i="1"/>
  <c r="E154" i="1" s="1"/>
  <c r="M153" i="1"/>
  <c r="K153" i="1"/>
  <c r="I153" i="1"/>
  <c r="G153" i="1"/>
  <c r="D153" i="1"/>
  <c r="E153" i="1" s="1"/>
  <c r="E152" i="1"/>
  <c r="M151" i="1"/>
  <c r="K151" i="1"/>
  <c r="I151" i="1"/>
  <c r="G151" i="1"/>
  <c r="E151" i="1"/>
  <c r="D151" i="1"/>
  <c r="M150" i="1"/>
  <c r="K150" i="1"/>
  <c r="I150" i="1"/>
  <c r="G150" i="1"/>
  <c r="E150" i="1"/>
  <c r="D150" i="1"/>
  <c r="E149" i="1"/>
  <c r="E148" i="1"/>
  <c r="E147" i="1"/>
  <c r="M146" i="1"/>
  <c r="K146" i="1"/>
  <c r="I146" i="1"/>
  <c r="G146" i="1"/>
  <c r="D146" i="1"/>
  <c r="E146" i="1" s="1"/>
  <c r="M145" i="1"/>
  <c r="K145" i="1"/>
  <c r="I145" i="1"/>
  <c r="G145" i="1"/>
  <c r="D145" i="1"/>
  <c r="E145" i="1" s="1"/>
  <c r="M144" i="1"/>
  <c r="K144" i="1"/>
  <c r="I144" i="1"/>
  <c r="G144" i="1"/>
  <c r="D144" i="1"/>
  <c r="E144" i="1" s="1"/>
  <c r="G143" i="1"/>
  <c r="E143" i="1"/>
  <c r="E142" i="1"/>
  <c r="M141" i="1"/>
  <c r="K141" i="1"/>
  <c r="I141" i="1"/>
  <c r="G141" i="1"/>
  <c r="E141" i="1"/>
  <c r="D141" i="1"/>
  <c r="G140" i="1"/>
  <c r="C140" i="1"/>
  <c r="E140" i="1" s="1"/>
  <c r="M139" i="1"/>
  <c r="K139" i="1"/>
  <c r="I139" i="1"/>
  <c r="G139" i="1"/>
  <c r="D139" i="1"/>
  <c r="E139" i="1" s="1"/>
  <c r="M138" i="1"/>
  <c r="K138" i="1"/>
  <c r="I138" i="1"/>
  <c r="G138" i="1"/>
  <c r="D138" i="1"/>
  <c r="E138" i="1" s="1"/>
  <c r="M137" i="1"/>
  <c r="K137" i="1"/>
  <c r="I137" i="1"/>
  <c r="G137" i="1"/>
  <c r="D137" i="1"/>
  <c r="E137" i="1" s="1"/>
  <c r="M136" i="1"/>
  <c r="K136" i="1"/>
  <c r="I136" i="1"/>
  <c r="G136" i="1"/>
  <c r="D136" i="1"/>
  <c r="E136" i="1" s="1"/>
  <c r="E135" i="1"/>
  <c r="M134" i="1"/>
  <c r="K134" i="1"/>
  <c r="I134" i="1"/>
  <c r="G134" i="1"/>
  <c r="D134" i="1"/>
  <c r="E134" i="1" s="1"/>
  <c r="G133" i="1"/>
  <c r="E133" i="1"/>
  <c r="M132" i="1"/>
  <c r="K132" i="1"/>
  <c r="I132" i="1"/>
  <c r="G132" i="1"/>
  <c r="E132" i="1"/>
  <c r="D132" i="1"/>
  <c r="M131" i="1"/>
  <c r="K131" i="1"/>
  <c r="I131" i="1"/>
  <c r="G131" i="1"/>
  <c r="E131" i="1"/>
  <c r="D131" i="1"/>
  <c r="M130" i="1"/>
  <c r="K130" i="1"/>
  <c r="I130" i="1"/>
  <c r="G130" i="1"/>
  <c r="E130" i="1"/>
  <c r="D130" i="1"/>
  <c r="E129" i="1"/>
  <c r="G128" i="1"/>
  <c r="E128" i="1"/>
  <c r="M127" i="1"/>
  <c r="K127" i="1"/>
  <c r="I127" i="1"/>
  <c r="G127" i="1"/>
  <c r="D127" i="1"/>
  <c r="E127" i="1" s="1"/>
  <c r="G126" i="1"/>
  <c r="E126" i="1"/>
  <c r="M125" i="1"/>
  <c r="K125" i="1"/>
  <c r="I125" i="1"/>
  <c r="G125" i="1"/>
  <c r="D125" i="1"/>
  <c r="E125" i="1" s="1"/>
  <c r="M124" i="1"/>
  <c r="K124" i="1"/>
  <c r="I124" i="1"/>
  <c r="G124" i="1"/>
  <c r="D124" i="1"/>
  <c r="E124" i="1" s="1"/>
  <c r="M123" i="1"/>
  <c r="K123" i="1"/>
  <c r="I123" i="1"/>
  <c r="G123" i="1"/>
  <c r="D123" i="1"/>
  <c r="E123" i="1" s="1"/>
  <c r="M122" i="1"/>
  <c r="K122" i="1"/>
  <c r="I122" i="1"/>
  <c r="G122" i="1"/>
  <c r="D122" i="1"/>
  <c r="E122" i="1" s="1"/>
  <c r="M121" i="1"/>
  <c r="K121" i="1"/>
  <c r="I121" i="1"/>
  <c r="G121" i="1"/>
  <c r="D121" i="1"/>
  <c r="E121" i="1" s="1"/>
  <c r="M120" i="1"/>
  <c r="K120" i="1"/>
  <c r="I120" i="1"/>
  <c r="G120" i="1"/>
  <c r="D120" i="1"/>
  <c r="E120" i="1" s="1"/>
  <c r="K119" i="1"/>
  <c r="I119" i="1"/>
  <c r="G119" i="1"/>
  <c r="D119" i="1"/>
  <c r="E119" i="1" s="1"/>
  <c r="C119" i="1"/>
  <c r="M119" i="1" s="1"/>
  <c r="M118" i="1"/>
  <c r="K118" i="1"/>
  <c r="I118" i="1"/>
  <c r="G118" i="1"/>
  <c r="E118" i="1"/>
  <c r="D118" i="1"/>
  <c r="M117" i="1"/>
  <c r="K117" i="1"/>
  <c r="I117" i="1"/>
  <c r="G117" i="1"/>
  <c r="E117" i="1"/>
  <c r="D117" i="1"/>
  <c r="M116" i="1"/>
  <c r="K116" i="1"/>
  <c r="I116" i="1"/>
  <c r="G116" i="1"/>
  <c r="E116" i="1"/>
  <c r="D116" i="1"/>
  <c r="G115" i="1"/>
  <c r="C115" i="1"/>
  <c r="E115" i="1" s="1"/>
  <c r="E114" i="1"/>
  <c r="M113" i="1"/>
  <c r="K113" i="1"/>
  <c r="I113" i="1"/>
  <c r="G113" i="1"/>
  <c r="D113" i="1"/>
  <c r="E113" i="1" s="1"/>
  <c r="M112" i="1"/>
  <c r="K112" i="1"/>
  <c r="I112" i="1"/>
  <c r="G112" i="1"/>
  <c r="D112" i="1"/>
  <c r="E112" i="1" s="1"/>
  <c r="M111" i="1"/>
  <c r="K111" i="1"/>
  <c r="I111" i="1"/>
  <c r="G111" i="1"/>
  <c r="D111" i="1"/>
  <c r="E111" i="1" s="1"/>
  <c r="M110" i="1"/>
  <c r="K110" i="1"/>
  <c r="I110" i="1"/>
  <c r="G110" i="1"/>
  <c r="D110" i="1"/>
  <c r="E110" i="1" s="1"/>
  <c r="M109" i="1"/>
  <c r="K109" i="1"/>
  <c r="I109" i="1"/>
  <c r="G109" i="1"/>
  <c r="D109" i="1"/>
  <c r="E109" i="1" s="1"/>
  <c r="E108" i="1"/>
  <c r="M107" i="1"/>
  <c r="K107" i="1"/>
  <c r="I107" i="1"/>
  <c r="G107" i="1"/>
  <c r="D107" i="1"/>
  <c r="E107" i="1" s="1"/>
  <c r="K106" i="1"/>
  <c r="G106" i="1"/>
  <c r="E106" i="1"/>
  <c r="M105" i="1"/>
  <c r="K105" i="1"/>
  <c r="I105" i="1"/>
  <c r="G105" i="1"/>
  <c r="D105" i="1"/>
  <c r="M104" i="1"/>
  <c r="K104" i="1"/>
  <c r="I104" i="1"/>
  <c r="G104" i="1"/>
  <c r="D104" i="1"/>
  <c r="M103" i="1"/>
  <c r="K103" i="1"/>
  <c r="I103" i="1"/>
  <c r="G103" i="1"/>
  <c r="D103" i="1"/>
  <c r="M102" i="1"/>
  <c r="K102" i="1"/>
  <c r="I102" i="1"/>
  <c r="G102" i="1"/>
  <c r="D102" i="1"/>
  <c r="M101" i="1"/>
  <c r="K101" i="1"/>
  <c r="I101" i="1"/>
  <c r="G101" i="1"/>
  <c r="D101" i="1"/>
  <c r="M100" i="1"/>
  <c r="K100" i="1"/>
  <c r="I100" i="1"/>
  <c r="G100" i="1"/>
  <c r="D100" i="1"/>
  <c r="M99" i="1"/>
  <c r="K99" i="1"/>
  <c r="I99" i="1"/>
  <c r="G99" i="1"/>
  <c r="D99" i="1"/>
  <c r="M98" i="1"/>
  <c r="K98" i="1"/>
  <c r="I98" i="1"/>
  <c r="G98" i="1"/>
  <c r="D98" i="1"/>
  <c r="M97" i="1"/>
  <c r="K97" i="1"/>
  <c r="I97" i="1"/>
  <c r="G97" i="1"/>
  <c r="D97" i="1"/>
  <c r="M96" i="1"/>
  <c r="K96" i="1"/>
  <c r="I96" i="1"/>
  <c r="G96" i="1"/>
  <c r="D96" i="1"/>
  <c r="M95" i="1"/>
  <c r="K95" i="1"/>
  <c r="I95" i="1"/>
  <c r="G95" i="1"/>
  <c r="D95" i="1"/>
  <c r="M94" i="1"/>
  <c r="K94" i="1"/>
  <c r="I94" i="1"/>
  <c r="G94" i="1"/>
  <c r="D94" i="1"/>
  <c r="M93" i="1"/>
  <c r="K93" i="1"/>
  <c r="I93" i="1"/>
  <c r="G93" i="1"/>
  <c r="D93" i="1"/>
  <c r="M92" i="1"/>
  <c r="K92" i="1"/>
  <c r="I92" i="1"/>
  <c r="G92" i="1"/>
  <c r="D92" i="1"/>
  <c r="E91" i="1"/>
  <c r="M90" i="1"/>
  <c r="K90" i="1"/>
  <c r="I90" i="1"/>
  <c r="G90" i="1"/>
  <c r="D90" i="1"/>
  <c r="M89" i="1"/>
  <c r="K89" i="1"/>
  <c r="I89" i="1"/>
  <c r="G89" i="1"/>
  <c r="D89" i="1"/>
  <c r="M88" i="1"/>
  <c r="K88" i="1"/>
  <c r="I88" i="1"/>
  <c r="G88" i="1"/>
  <c r="D88" i="1"/>
  <c r="M87" i="1"/>
  <c r="K87" i="1"/>
  <c r="I87" i="1"/>
  <c r="G87" i="1"/>
  <c r="D87" i="1"/>
  <c r="M86" i="1"/>
  <c r="K86" i="1"/>
  <c r="I86" i="1"/>
  <c r="G86" i="1"/>
  <c r="D86" i="1"/>
  <c r="M85" i="1"/>
  <c r="K85" i="1"/>
  <c r="I85" i="1"/>
  <c r="G85" i="1"/>
  <c r="D85" i="1"/>
  <c r="M84" i="1"/>
  <c r="K84" i="1"/>
  <c r="I84" i="1"/>
  <c r="G84" i="1"/>
  <c r="D84" i="1"/>
  <c r="M83" i="1"/>
  <c r="K83" i="1"/>
  <c r="I83" i="1"/>
  <c r="G83" i="1"/>
  <c r="D83" i="1"/>
  <c r="M81" i="1"/>
  <c r="K81" i="1"/>
  <c r="I81" i="1"/>
  <c r="G81" i="1"/>
  <c r="D81" i="1"/>
  <c r="M80" i="1"/>
  <c r="K80" i="1"/>
  <c r="I80" i="1"/>
  <c r="G80" i="1"/>
  <c r="D80" i="1"/>
  <c r="M79" i="1"/>
  <c r="K79" i="1"/>
  <c r="I79" i="1"/>
  <c r="G79" i="1"/>
  <c r="D79" i="1"/>
  <c r="M78" i="1"/>
  <c r="K78" i="1"/>
  <c r="I78" i="1"/>
  <c r="G78" i="1"/>
  <c r="D78" i="1"/>
  <c r="M77" i="1"/>
  <c r="K77" i="1"/>
  <c r="I77" i="1"/>
  <c r="G77" i="1"/>
  <c r="D77" i="1"/>
  <c r="M76" i="1"/>
  <c r="K76" i="1"/>
  <c r="I76" i="1"/>
  <c r="G76" i="1"/>
  <c r="D76" i="1"/>
  <c r="M75" i="1"/>
  <c r="K75" i="1"/>
  <c r="I75" i="1"/>
  <c r="G75" i="1"/>
  <c r="D75" i="1"/>
  <c r="M74" i="1"/>
  <c r="K74" i="1"/>
  <c r="I74" i="1"/>
  <c r="G74" i="1"/>
  <c r="D74" i="1"/>
  <c r="M73" i="1"/>
  <c r="K73" i="1"/>
  <c r="I73" i="1"/>
  <c r="G73" i="1"/>
  <c r="D73" i="1"/>
  <c r="M72" i="1"/>
  <c r="K72" i="1"/>
  <c r="I72" i="1"/>
  <c r="G72" i="1"/>
  <c r="D72" i="1"/>
  <c r="M71" i="1"/>
  <c r="K71" i="1"/>
  <c r="I71" i="1"/>
  <c r="G71" i="1"/>
  <c r="D71" i="1"/>
  <c r="M70" i="1"/>
  <c r="K70" i="1"/>
  <c r="I70" i="1"/>
  <c r="G70" i="1"/>
  <c r="D70" i="1"/>
  <c r="M69" i="1"/>
  <c r="K69" i="1"/>
  <c r="I69" i="1"/>
  <c r="G69" i="1"/>
  <c r="D69" i="1"/>
  <c r="M68" i="1"/>
  <c r="K68" i="1"/>
  <c r="I68" i="1"/>
  <c r="G68" i="1"/>
  <c r="D68" i="1"/>
  <c r="M67" i="1"/>
  <c r="K67" i="1"/>
  <c r="I67" i="1"/>
  <c r="G67" i="1"/>
  <c r="D67" i="1"/>
  <c r="M66" i="1"/>
  <c r="K66" i="1"/>
  <c r="I66" i="1"/>
  <c r="G66" i="1"/>
  <c r="D66" i="1"/>
  <c r="M65" i="1"/>
  <c r="K65" i="1"/>
  <c r="I65" i="1"/>
  <c r="G65" i="1"/>
  <c r="D65" i="1"/>
  <c r="E65" i="1" s="1"/>
  <c r="M64" i="1"/>
  <c r="K64" i="1"/>
  <c r="I64" i="1"/>
  <c r="G64" i="1"/>
  <c r="D64" i="1"/>
  <c r="E64" i="1" s="1"/>
  <c r="M63" i="1"/>
  <c r="K63" i="1"/>
  <c r="I63" i="1"/>
  <c r="G63" i="1"/>
  <c r="D63" i="1"/>
  <c r="E63" i="1" s="1"/>
  <c r="M62" i="1"/>
  <c r="K62" i="1"/>
  <c r="I62" i="1"/>
  <c r="G62" i="1"/>
  <c r="D62" i="1"/>
  <c r="M61" i="1"/>
  <c r="K61" i="1"/>
  <c r="I61" i="1"/>
  <c r="G61" i="1"/>
  <c r="D61" i="1"/>
  <c r="M60" i="1"/>
  <c r="K60" i="1"/>
  <c r="I60" i="1"/>
  <c r="G60" i="1"/>
  <c r="D60" i="1"/>
  <c r="M59" i="1"/>
  <c r="K59" i="1"/>
  <c r="I59" i="1"/>
  <c r="G59" i="1"/>
  <c r="D59" i="1"/>
  <c r="M58" i="1"/>
  <c r="K58" i="1"/>
  <c r="I58" i="1"/>
  <c r="G58" i="1"/>
  <c r="D58" i="1"/>
  <c r="M57" i="1"/>
  <c r="K57" i="1"/>
  <c r="I57" i="1"/>
  <c r="G57" i="1"/>
  <c r="D57" i="1"/>
  <c r="M56" i="1"/>
  <c r="K56" i="1"/>
  <c r="I56" i="1"/>
  <c r="G56" i="1"/>
  <c r="D56" i="1"/>
  <c r="E55" i="1"/>
  <c r="M54" i="1"/>
  <c r="K54" i="1"/>
  <c r="I54" i="1"/>
  <c r="G54" i="1"/>
  <c r="D54" i="1"/>
  <c r="E54" i="1" s="1"/>
  <c r="K53" i="1"/>
  <c r="I53" i="1"/>
  <c r="G53" i="1"/>
  <c r="D53" i="1"/>
  <c r="E53" i="1" s="1"/>
  <c r="C53" i="1"/>
  <c r="M53" i="1" s="1"/>
  <c r="M52" i="1"/>
  <c r="K52" i="1"/>
  <c r="I52" i="1"/>
  <c r="G52" i="1"/>
  <c r="E52" i="1"/>
  <c r="D52" i="1"/>
  <c r="M51" i="1"/>
  <c r="K51" i="1"/>
  <c r="I51" i="1"/>
  <c r="G51" i="1"/>
  <c r="E51" i="1"/>
  <c r="D51" i="1"/>
  <c r="E50" i="1"/>
  <c r="M49" i="1"/>
  <c r="K49" i="1"/>
  <c r="I49" i="1"/>
  <c r="G49" i="1"/>
  <c r="D49" i="1"/>
  <c r="E49" i="1" s="1"/>
  <c r="M48" i="1"/>
  <c r="K48" i="1"/>
  <c r="I48" i="1"/>
  <c r="G48" i="1"/>
  <c r="D48" i="1"/>
  <c r="E48" i="1" s="1"/>
  <c r="M47" i="1"/>
  <c r="K47" i="1"/>
  <c r="I47" i="1"/>
  <c r="G47" i="1"/>
  <c r="D47" i="1"/>
  <c r="E47" i="1" s="1"/>
  <c r="M46" i="1"/>
  <c r="K46" i="1"/>
  <c r="I46" i="1"/>
  <c r="G46" i="1"/>
  <c r="D46" i="1"/>
  <c r="E46" i="1" s="1"/>
  <c r="E45" i="1"/>
  <c r="M44" i="1"/>
  <c r="K44" i="1"/>
  <c r="I44" i="1"/>
  <c r="G44" i="1"/>
  <c r="D44" i="1"/>
  <c r="E44" i="1" s="1"/>
  <c r="E43" i="1"/>
  <c r="M42" i="1"/>
  <c r="K42" i="1"/>
  <c r="I42" i="1"/>
  <c r="G42" i="1"/>
  <c r="D42" i="1"/>
  <c r="E42" i="1" s="1"/>
  <c r="M41" i="1"/>
  <c r="K41" i="1"/>
  <c r="I41" i="1"/>
  <c r="G41" i="1"/>
  <c r="D41" i="1"/>
  <c r="E41" i="1" s="1"/>
  <c r="M40" i="1"/>
  <c r="K40" i="1"/>
  <c r="I40" i="1"/>
  <c r="G40" i="1"/>
  <c r="D40" i="1"/>
  <c r="E40" i="1" s="1"/>
  <c r="E39" i="1"/>
  <c r="E38" i="1"/>
  <c r="M37" i="1"/>
  <c r="K37" i="1"/>
  <c r="I37" i="1"/>
  <c r="G37" i="1"/>
  <c r="D37" i="1"/>
  <c r="E37" i="1" s="1"/>
  <c r="E36" i="1"/>
  <c r="M35" i="1"/>
  <c r="K35" i="1"/>
  <c r="I35" i="1"/>
  <c r="G35" i="1"/>
  <c r="E35" i="1"/>
  <c r="D35" i="1"/>
  <c r="M34" i="1"/>
  <c r="K34" i="1"/>
  <c r="I34" i="1"/>
  <c r="G34" i="1"/>
  <c r="E34" i="1"/>
  <c r="D34" i="1"/>
  <c r="E33" i="1"/>
  <c r="E32" i="1"/>
  <c r="E31" i="1"/>
  <c r="M30" i="1"/>
  <c r="K30" i="1"/>
  <c r="I30" i="1"/>
  <c r="G30" i="1"/>
  <c r="D30" i="1"/>
  <c r="E30" i="1" s="1"/>
  <c r="E29" i="1"/>
  <c r="M28" i="1"/>
  <c r="K28" i="1"/>
  <c r="I28" i="1"/>
  <c r="G28" i="1"/>
  <c r="E28" i="1"/>
  <c r="D28" i="1"/>
  <c r="M27" i="1"/>
  <c r="K27" i="1"/>
  <c r="I27" i="1"/>
  <c r="G27" i="1"/>
  <c r="E27" i="1"/>
  <c r="D27" i="1"/>
  <c r="M26" i="1"/>
  <c r="K26" i="1"/>
  <c r="I26" i="1"/>
  <c r="G26" i="1"/>
  <c r="E26" i="1"/>
  <c r="D26" i="1"/>
  <c r="M25" i="1"/>
  <c r="K25" i="1"/>
  <c r="I25" i="1"/>
  <c r="G25" i="1"/>
  <c r="E25" i="1"/>
  <c r="D25" i="1"/>
  <c r="E24" i="1"/>
  <c r="M23" i="1"/>
  <c r="K23" i="1"/>
  <c r="I23" i="1"/>
  <c r="G23" i="1"/>
  <c r="D23" i="1"/>
  <c r="E23" i="1" s="1"/>
  <c r="M22" i="1"/>
  <c r="K22" i="1"/>
  <c r="I22" i="1"/>
  <c r="G22" i="1"/>
  <c r="D22" i="1"/>
  <c r="E22" i="1" s="1"/>
  <c r="M21" i="1"/>
  <c r="K21" i="1"/>
  <c r="I21" i="1"/>
  <c r="G21" i="1"/>
  <c r="D21" i="1"/>
  <c r="E21" i="1" s="1"/>
  <c r="M20" i="1"/>
  <c r="K20" i="1"/>
  <c r="I20" i="1"/>
  <c r="G20" i="1"/>
  <c r="D20" i="1"/>
  <c r="E20" i="1" s="1"/>
  <c r="M19" i="1"/>
  <c r="K19" i="1"/>
  <c r="I19" i="1"/>
  <c r="G19" i="1"/>
  <c r="D19" i="1"/>
  <c r="E19" i="1" s="1"/>
  <c r="M18" i="1"/>
  <c r="K18" i="1"/>
  <c r="I18" i="1"/>
  <c r="G18" i="1"/>
  <c r="D18" i="1"/>
  <c r="E18" i="1" s="1"/>
  <c r="M17" i="1"/>
  <c r="K17" i="1"/>
  <c r="I17" i="1"/>
  <c r="G17" i="1"/>
  <c r="D17" i="1"/>
  <c r="E16" i="1"/>
  <c r="M15" i="1"/>
  <c r="K15" i="1"/>
  <c r="I15" i="1"/>
  <c r="G15" i="1"/>
  <c r="D15" i="1"/>
  <c r="E15" i="1" s="1"/>
  <c r="M14" i="1"/>
  <c r="K14" i="1"/>
  <c r="I14" i="1"/>
  <c r="G14" i="1"/>
  <c r="D14" i="1"/>
  <c r="E14" i="1" s="1"/>
  <c r="K13" i="1"/>
  <c r="G13" i="1"/>
  <c r="E13" i="1"/>
  <c r="E12" i="1"/>
  <c r="K11" i="1"/>
  <c r="G11" i="1"/>
  <c r="E11" i="1"/>
  <c r="M10" i="1"/>
  <c r="K10" i="1"/>
  <c r="I10" i="1"/>
  <c r="G10" i="1"/>
  <c r="E10" i="1"/>
  <c r="D10" i="1"/>
  <c r="M9" i="1"/>
  <c r="K9" i="1"/>
  <c r="I9" i="1"/>
  <c r="G9" i="1"/>
  <c r="E9" i="1"/>
  <c r="D9" i="1"/>
  <c r="K8" i="1"/>
  <c r="G8" i="1"/>
  <c r="E8" i="1"/>
  <c r="M7" i="1"/>
  <c r="K7" i="1"/>
  <c r="I7" i="1"/>
  <c r="G7" i="1"/>
  <c r="D7" i="1"/>
  <c r="E7" i="1" s="1"/>
  <c r="M6" i="1"/>
  <c r="K6" i="1"/>
  <c r="I6" i="1"/>
  <c r="G6" i="1"/>
  <c r="D6" i="1"/>
  <c r="E6" i="1" s="1"/>
  <c r="K5" i="1"/>
  <c r="G5" i="1"/>
  <c r="E5" i="1"/>
  <c r="M4" i="1"/>
  <c r="K4" i="1"/>
  <c r="I4" i="1"/>
  <c r="G4" i="1"/>
  <c r="E4" i="1"/>
  <c r="D4" i="1"/>
  <c r="M3" i="1"/>
  <c r="K3" i="1"/>
  <c r="I3" i="1"/>
  <c r="G3" i="1"/>
  <c r="E3" i="1"/>
  <c r="D3" i="1"/>
  <c r="M155" i="1" l="1"/>
  <c r="G155" i="1"/>
</calcChain>
</file>

<file path=xl/sharedStrings.xml><?xml version="1.0" encoding="utf-8"?>
<sst xmlns="http://schemas.openxmlformats.org/spreadsheetml/2006/main" count="2187" uniqueCount="811">
  <si>
    <t>Region</t>
  </si>
  <si>
    <t>Population/Country</t>
  </si>
  <si>
    <t>n1</t>
  </si>
  <si>
    <t>n2</t>
  </si>
  <si>
    <t>n2, %</t>
  </si>
  <si>
    <t>L-M76, n</t>
  </si>
  <si>
    <t>L-M76, %</t>
  </si>
  <si>
    <t>L-M317, n</t>
  </si>
  <si>
    <t>L-M317, %</t>
  </si>
  <si>
    <t>L-M357, n</t>
  </si>
  <si>
    <t>L-M357, %</t>
  </si>
  <si>
    <t>L*, n</t>
  </si>
  <si>
    <t>L*, %</t>
  </si>
  <si>
    <t>References</t>
  </si>
  <si>
    <t>Latitude</t>
  </si>
  <si>
    <t>Longitude</t>
  </si>
  <si>
    <t>West Asia</t>
  </si>
  <si>
    <t>Arabs, Khuzestan, Iran</t>
  </si>
  <si>
    <t>Grugni et al., 2012</t>
  </si>
  <si>
    <t>Arabs, United Arab Emirates</t>
  </si>
  <si>
    <t>Cadenas et al., 2008; Almarri et al., 2021</t>
  </si>
  <si>
    <t>Armenians, Ararat Valley</t>
  </si>
  <si>
    <t>_</t>
  </si>
  <si>
    <t>Herrera et al., 2012</t>
  </si>
  <si>
    <t>Armenians, central Armenian Highland</t>
  </si>
  <si>
    <t>Hovhannisyan et al., 2014; Platt et al., 2017</t>
  </si>
  <si>
    <t>Armenians, eastern Armenian Highland</t>
  </si>
  <si>
    <t>Hovhannisyan et al., 2014</t>
  </si>
  <si>
    <t>Armenians, Gardman</t>
  </si>
  <si>
    <t>Armenians, Iran</t>
  </si>
  <si>
    <t>Armenians, Salmast, Iran</t>
  </si>
  <si>
    <t>Armenians, Sasun</t>
  </si>
  <si>
    <t>Armenians, southeastern Turkey</t>
  </si>
  <si>
    <t>Platt et al., 2017</t>
  </si>
  <si>
    <t>Armenians, Van</t>
  </si>
  <si>
    <t>Armenians, western Armenian Highland</t>
  </si>
  <si>
    <t>Armenians, Yerevan and nearby regions</t>
  </si>
  <si>
    <t>This study</t>
  </si>
  <si>
    <t>Armenians, Yerevan</t>
  </si>
  <si>
    <t>Zerjal et al., 2002</t>
  </si>
  <si>
    <t>Armenians</t>
  </si>
  <si>
    <t>Yunusbayev et al., 2012</t>
  </si>
  <si>
    <t>Assyrians, Iran</t>
  </si>
  <si>
    <t>Azaris, Azarbaijan-Garbi, Iran</t>
  </si>
  <si>
    <t>Azeris, Iran</t>
  </si>
  <si>
    <t>This study; Di Cristofaro et al., 2013</t>
  </si>
  <si>
    <t>Bahrainis</t>
  </si>
  <si>
    <t>Baluchis, Sistan Va Baluchestan, Iran</t>
  </si>
  <si>
    <t>Bedouins, Negev, Israel</t>
  </si>
  <si>
    <t>Nebel et al., 2001 AJHG; Lippold et al., 2014, updated from Cann et al., 2002</t>
  </si>
  <si>
    <t>Druzes</t>
  </si>
  <si>
    <t>Shlush et al., 2008; Lippold et al., 2014, updated from Cann et al., 2002</t>
  </si>
  <si>
    <t>Iranians, Gilan, Iran</t>
  </si>
  <si>
    <t>Grugni et al., 2012; Di Cristofaro et al., 2013</t>
  </si>
  <si>
    <t>Iranians, northern</t>
  </si>
  <si>
    <t>Regueiro et al., 2006; Di Cristofaro et al., 2013</t>
  </si>
  <si>
    <t>Iranians, southern</t>
  </si>
  <si>
    <t>Iranians, Hormozgan, Iran</t>
  </si>
  <si>
    <t>Iraqis, Baghdad, Iraq</t>
  </si>
  <si>
    <t>Al-Zahery et al., 2011</t>
  </si>
  <si>
    <t>Jews, Ashkenazi</t>
  </si>
  <si>
    <t>Nebel et al., 2001 AJHG; Carmi et al., 2014</t>
  </si>
  <si>
    <t>Jews, Cohens</t>
  </si>
  <si>
    <t>Hammer et al., 2009</t>
  </si>
  <si>
    <t>Jews, Israyelites</t>
  </si>
  <si>
    <t>Jews, Kurdish</t>
  </si>
  <si>
    <t>Nebel et al., 2001 AJHG</t>
  </si>
  <si>
    <t>Jews, Sephardic</t>
  </si>
  <si>
    <t>Jordanians</t>
  </si>
  <si>
    <t>Platt et al., 2017, updated from El-Sibai et al., 2009</t>
  </si>
  <si>
    <t>Kurds, northern Iraq</t>
  </si>
  <si>
    <t>Kurds and Iranians, Kurdestan, Iran</t>
  </si>
  <si>
    <t>Kurds, Kermanshah, Iran</t>
  </si>
  <si>
    <t>Malyarchuk et al., 2013</t>
  </si>
  <si>
    <t>Kuwaitis</t>
  </si>
  <si>
    <t>Platt et al., 2017, updated from El-Sibai et al., 2009 and Mohammad et al., 2009</t>
  </si>
  <si>
    <t>Lazis, Turkey</t>
  </si>
  <si>
    <t>Balanovsky et al., 2017</t>
  </si>
  <si>
    <t>Lebanese</t>
  </si>
  <si>
    <t>Platt et al., 2017, updated from Zalloua et al., 2008</t>
  </si>
  <si>
    <t>Iranians, Lorestan, Iran</t>
  </si>
  <si>
    <t>Marsh Arabs, Iraq</t>
  </si>
  <si>
    <t>Iranians, Mazandaran, Iran</t>
  </si>
  <si>
    <t>Omanis</t>
  </si>
  <si>
    <t>Luis et al., 2004</t>
  </si>
  <si>
    <t>Palestinians</t>
  </si>
  <si>
    <t>Lippold et al., 2014, updated from Cann et al., 2002</t>
  </si>
  <si>
    <t>Palestinians, Akka</t>
  </si>
  <si>
    <t>Persians, Fars and Isfahan, Iran</t>
  </si>
  <si>
    <t>Persians, Khorasan, Iran</t>
  </si>
  <si>
    <t>Persians, Khorasan and Kerman, Iran</t>
  </si>
  <si>
    <t>Persians, Yazd, Iran</t>
  </si>
  <si>
    <t>Persians, Zoroastrians, Yazd and Tehran, Iran</t>
  </si>
  <si>
    <t>Qataris</t>
  </si>
  <si>
    <t>Cadenas et al., 2008; Rodriguez-Flores et al., 2016</t>
  </si>
  <si>
    <t>Saudi Arabians</t>
  </si>
  <si>
    <t>Abu-Amero et al., 2009; Almarri et al., 2021</t>
  </si>
  <si>
    <t>Syrians</t>
  </si>
  <si>
    <t>Turkey, Balkans</t>
  </si>
  <si>
    <t>Kars et al., 2021</t>
  </si>
  <si>
    <t>Turkey, western</t>
  </si>
  <si>
    <t>Turkey, northern</t>
  </si>
  <si>
    <t>Turkey, central</t>
  </si>
  <si>
    <t>Turkey, eastern</t>
  </si>
  <si>
    <t>Turkey, southern</t>
  </si>
  <si>
    <t>Turkey, uncertain</t>
  </si>
  <si>
    <t>Turkmens, Golestan, Iran</t>
  </si>
  <si>
    <t>Yemenis</t>
  </si>
  <si>
    <t>Cadenas et al., 2008; Haber et al., 2019; Almarri et al., 2021</t>
  </si>
  <si>
    <t>Yezdis, Armenia</t>
  </si>
  <si>
    <t>Caucasus</t>
  </si>
  <si>
    <t>Abazins</t>
  </si>
  <si>
    <t>Abkhazians</t>
  </si>
  <si>
    <t>Balanovsky et al., 2011; Yunusbayev et al., 2012</t>
  </si>
  <si>
    <t>Adyghes</t>
  </si>
  <si>
    <t>Andis</t>
  </si>
  <si>
    <t>Avars</t>
  </si>
  <si>
    <t>Balanovsky et al., 2011; Yunusbayev et al., 2012; Karmin et al., 2015</t>
  </si>
  <si>
    <t>Azeris, Baku, Azerbaijan</t>
  </si>
  <si>
    <t>Bagvalals</t>
  </si>
  <si>
    <t>Balkars</t>
  </si>
  <si>
    <t>Chamalals</t>
  </si>
  <si>
    <t>Chechens</t>
  </si>
  <si>
    <t>Chechens, Chechen Republic, Russia</t>
  </si>
  <si>
    <t>Balanovsky et al., 2011</t>
  </si>
  <si>
    <t>Chechens, Republic of Dagestan, Russia</t>
  </si>
  <si>
    <t>Chechens, Republic of Ingushetia, Russia</t>
  </si>
  <si>
    <t>Cherkessians</t>
  </si>
  <si>
    <t>Circassians</t>
  </si>
  <si>
    <t>Dargins</t>
  </si>
  <si>
    <t>Georgians-Mingrelians, Samegrelo, Georgia</t>
  </si>
  <si>
    <t>Yunusbayev et al., 2012; Schurr et al., 2023</t>
  </si>
  <si>
    <t>Georgians</t>
  </si>
  <si>
    <t>Battaglia et al., 2009</t>
  </si>
  <si>
    <t>Georgians, Eastern Georgia</t>
  </si>
  <si>
    <t>Georgians-Imeretians, Imereti, Georgia</t>
  </si>
  <si>
    <t>Georgians, Kazbegi, Georgia</t>
  </si>
  <si>
    <t>Georgians-Svanetians, Georgia</t>
  </si>
  <si>
    <t>Ingushes</t>
  </si>
  <si>
    <t>Kabardins</t>
  </si>
  <si>
    <t>Kaitaks</t>
  </si>
  <si>
    <t>Kalmyks</t>
  </si>
  <si>
    <t>Derenko et al., 2006; Balinova et al., 2019</t>
  </si>
  <si>
    <t>Kara Nogays</t>
  </si>
  <si>
    <t>Karachays</t>
  </si>
  <si>
    <t>Kubachis</t>
  </si>
  <si>
    <t>Kuban Nogays</t>
  </si>
  <si>
    <t>Kumyks</t>
  </si>
  <si>
    <t>Yunusbayev et al., 2012; Karmin et al., 2015</t>
  </si>
  <si>
    <t>Lezgins, Russia</t>
  </si>
  <si>
    <t>Lezgins, Azerbaijan</t>
  </si>
  <si>
    <t xml:space="preserve">North Ossetians </t>
  </si>
  <si>
    <t>North Ossetsians, Alagirskii, Irafskii, Prigorodnyi districts, Republic of North Ossetia – Alania, Russia</t>
  </si>
  <si>
    <t>North Ossetsians, Digorskii district, Republic of North Ossetia – Alania, Russia</t>
  </si>
  <si>
    <t>Shapsugs</t>
  </si>
  <si>
    <t>South Ossetians</t>
  </si>
  <si>
    <t>Zerjal et al., 2002; Yunusbayev et al., 2012</t>
  </si>
  <si>
    <t>Tabasarans</t>
  </si>
  <si>
    <t>Tats</t>
  </si>
  <si>
    <t>South Asia</t>
  </si>
  <si>
    <t>Afghanistanians, northern Afghanistan</t>
  </si>
  <si>
    <t>Lacau et al., 2012</t>
  </si>
  <si>
    <t>Afghanistanians, southern Afghanistan</t>
  </si>
  <si>
    <t>Andamanese, Andaman Islands, India</t>
  </si>
  <si>
    <t>Thangaraj et al., 2003; Mondal et al., 2017</t>
  </si>
  <si>
    <t>Balochis, Pakistan</t>
  </si>
  <si>
    <t>Bergström et al., 2020, updated from Sengupta et al., 2006</t>
  </si>
  <si>
    <t>Bengalis, Bangladesh</t>
  </si>
  <si>
    <t>Poznik et al., 2016</t>
  </si>
  <si>
    <t>Brahuis, Pakistan</t>
  </si>
  <si>
    <t>Sengupta et al., 2006</t>
  </si>
  <si>
    <t>Burushos, Pakistan</t>
  </si>
  <si>
    <t>Hazaras, Pakistan</t>
  </si>
  <si>
    <t>Indians, Adilabad, Telangana</t>
  </si>
  <si>
    <t>Thanseem et al., 2006</t>
  </si>
  <si>
    <t>Indians, Andhra Pradesh</t>
  </si>
  <si>
    <t>Watkins et al., 2008, updated from Bamshad et al., 2001; Kivisild et al., 2003; Sahoo et al., 2006 PNAS</t>
  </si>
  <si>
    <t>Indians, Bihar</t>
  </si>
  <si>
    <t>Sahoo et al., 2006 PNAS</t>
  </si>
  <si>
    <t>Indians, Central India</t>
  </si>
  <si>
    <t>Indians, East India</t>
  </si>
  <si>
    <t>Indians, Gujarat, India</t>
  </si>
  <si>
    <t>Kivisild et al., 2003; Khurana et al., 2014; Poznik et al., 2016</t>
  </si>
  <si>
    <t>Indian Gujjars</t>
  </si>
  <si>
    <t>updated from Pathak et al., 2018</t>
  </si>
  <si>
    <t>Indian Bropkas, Dah-Hanu, Leh, Jammu&amp;Kashmir, India</t>
  </si>
  <si>
    <t>Syama et al., 2019</t>
  </si>
  <si>
    <t>Indians, Jharkhand</t>
  </si>
  <si>
    <t>Indian Kambojs</t>
  </si>
  <si>
    <t>Indians, Karnataka</t>
  </si>
  <si>
    <t>Chennakrishnaiah et al., 2013; Rowold et al., 2020</t>
  </si>
  <si>
    <t>Indians, Karnataka south</t>
  </si>
  <si>
    <t>Biddanda et al., 2022 bioRxiv</t>
  </si>
  <si>
    <t>Indians, Kerala</t>
  </si>
  <si>
    <t>Indians, Nairs, Kerala</t>
  </si>
  <si>
    <t>Indians, Maharashtra</t>
  </si>
  <si>
    <t>Indians, Madhya Pradesh</t>
  </si>
  <si>
    <t>Sharma et al., 2012</t>
  </si>
  <si>
    <t>Indians, Meghalaya</t>
  </si>
  <si>
    <t>Reddy et al., 2007</t>
  </si>
  <si>
    <t>Indians, North India</t>
  </si>
  <si>
    <t>Sengupta et al., 2006; Fornarino et al., 2009</t>
  </si>
  <si>
    <t>Indians, Northeast India</t>
  </si>
  <si>
    <t>Sengupta et al., 2006; Sahoo et al., 2006 PNAS</t>
  </si>
  <si>
    <t>Indians, Orissa</t>
  </si>
  <si>
    <t>Indian Panjabis</t>
  </si>
  <si>
    <t>Kivisild et al., 2003</t>
  </si>
  <si>
    <t>Indian Parsis, Mumbai, Maharashtra, India</t>
  </si>
  <si>
    <t>Chaubey et al., 2017</t>
  </si>
  <si>
    <t>Indian Rors</t>
  </si>
  <si>
    <t>Indians, South India 1</t>
  </si>
  <si>
    <t>Indians, South India 2</t>
  </si>
  <si>
    <t>Karafet et al., 2018</t>
  </si>
  <si>
    <t>Indian Telugus</t>
  </si>
  <si>
    <t>Indians, Tamil Nadu</t>
  </si>
  <si>
    <t>Sahoo et al., 2006 PNAS; Watkins et al., 2008</t>
  </si>
  <si>
    <t>Indians, Uttar Pradesh, Janipur</t>
  </si>
  <si>
    <t>Zerjal et al., 2007</t>
  </si>
  <si>
    <t>Indians, Hindus and Muslims, Uttar Pradesh</t>
  </si>
  <si>
    <t>Zhao et al., 2009</t>
  </si>
  <si>
    <t>Indians, West Bengal</t>
  </si>
  <si>
    <t>Kivisild et al., 2003; Sahoo et al., 2006 PNAS</t>
  </si>
  <si>
    <t>Indians, West India</t>
  </si>
  <si>
    <t>Kivisild et al., 2003; Sengupta et al., 2006</t>
  </si>
  <si>
    <t>Kalashes, Pakistan</t>
  </si>
  <si>
    <t>Makranis, Pakistan</t>
  </si>
  <si>
    <t>Pakistanis, Buner and Swabi, Pakistan</t>
  </si>
  <si>
    <t>Tariq et al., 2022</t>
  </si>
  <si>
    <t>Pakistanis, Dir and Swat, Pakistan</t>
  </si>
  <si>
    <t>Ullah et al., 2017</t>
  </si>
  <si>
    <t>Parsis, Karachi, Pakistan</t>
  </si>
  <si>
    <t>Pashtuns, Afghanistan</t>
  </si>
  <si>
    <t>Di Cristofaro et al., 2013</t>
  </si>
  <si>
    <t>Pathans, Pakistan</t>
  </si>
  <si>
    <t>Lee et al., 2014</t>
  </si>
  <si>
    <t>Punjabis, Lahore, Pakistan</t>
  </si>
  <si>
    <t>Sindhis, Pakistan</t>
  </si>
  <si>
    <t>Sri Lankans</t>
  </si>
  <si>
    <t>Kivisild et al., 2003; Poznik et al., 2016</t>
  </si>
  <si>
    <t>Tamang, Newar, and Kathmandu, Nepal</t>
  </si>
  <si>
    <t>Gayden et al., 2007</t>
  </si>
  <si>
    <t>Tharus, Uttarkhand, India</t>
  </si>
  <si>
    <t>Chaubey et al., 2014</t>
  </si>
  <si>
    <t>Tharus, Uttar Pradesh, India</t>
  </si>
  <si>
    <t>Tharus, Allahabad, Uttar Pradesh, India</t>
  </si>
  <si>
    <t>Tharus 1, Nepal</t>
  </si>
  <si>
    <t>Fornarino et al., 2009</t>
  </si>
  <si>
    <t>Tharus 2, Nepal</t>
  </si>
  <si>
    <t>Europe</t>
  </si>
  <si>
    <t>Albanians</t>
  </si>
  <si>
    <t>Battaglia et al., 2009, updated from Semino et al., 2004</t>
  </si>
  <si>
    <t>Albanians, FYROM</t>
  </si>
  <si>
    <t>Bashkirs, Burzyansky District, Bashkortostan, Russia</t>
  </si>
  <si>
    <t>Trofimova, PhD thesis, 2015, in Russian</t>
  </si>
  <si>
    <t>Basques, Spain and France</t>
  </si>
  <si>
    <t>Capelli et al., 2003; Lippold et al., 2014</t>
  </si>
  <si>
    <t>Belarusians</t>
  </si>
  <si>
    <t>Kushniarevich et al., 2013</t>
  </si>
  <si>
    <t>Belgians, Flanders, Belgium</t>
  </si>
  <si>
    <t>Larmuseau et al., 2014</t>
  </si>
  <si>
    <t>Bessermenians, Udmurtia, Russia</t>
  </si>
  <si>
    <t>Bosniacs, Bosnia</t>
  </si>
  <si>
    <t>British,  Channel Islands</t>
  </si>
  <si>
    <t>Capelli et al., 2003</t>
  </si>
  <si>
    <t>British,  Chippenham</t>
  </si>
  <si>
    <t>British,  Cornwall</t>
  </si>
  <si>
    <t>British,  Dorchester</t>
  </si>
  <si>
    <t>British,  Durness</t>
  </si>
  <si>
    <t>British,  Faversham</t>
  </si>
  <si>
    <t>British,  Haverfordwest</t>
  </si>
  <si>
    <t>British,  Isle of Man</t>
  </si>
  <si>
    <t>British,  Llanidloes</t>
  </si>
  <si>
    <t>British,  Midhurst</t>
  </si>
  <si>
    <t>British,  Morpeth</t>
  </si>
  <si>
    <t>British,  Norfolk</t>
  </si>
  <si>
    <t>British,  Oban</t>
  </si>
  <si>
    <t>British,  Orkney</t>
  </si>
  <si>
    <t>British,  Penrith</t>
  </si>
  <si>
    <t>British,  Pitlochry</t>
  </si>
  <si>
    <t>British,  Shetland</t>
  </si>
  <si>
    <t>British,  Southwell</t>
  </si>
  <si>
    <t>British,  Stonehaven</t>
  </si>
  <si>
    <t>British,  Uttoxeter</t>
  </si>
  <si>
    <t>British,  Western Isles</t>
  </si>
  <si>
    <t>British,  York</t>
  </si>
  <si>
    <t>British, England and Scotland</t>
  </si>
  <si>
    <t>Bulgarians</t>
  </si>
  <si>
    <t>Karachanak et al., 2013</t>
  </si>
  <si>
    <t>Bulgarians, northeastern</t>
  </si>
  <si>
    <t>Martinez-Cruz et al., 2012</t>
  </si>
  <si>
    <t>Chuvashes, Cheboksry, Russia</t>
  </si>
  <si>
    <t>Corsicans, Corsica, France</t>
  </si>
  <si>
    <t>Di Cristofaro et al., 2018</t>
  </si>
  <si>
    <t>Croatians, Bosnia</t>
  </si>
  <si>
    <t>Croatians, Cres, Croatia</t>
  </si>
  <si>
    <t>Šarac et al., 2016</t>
  </si>
  <si>
    <t>Croatians, Dubrovnik, Croatia</t>
  </si>
  <si>
    <t>Croatians, Dugi otok, Croatia</t>
  </si>
  <si>
    <t>Croatians, Mljet, Croatia</t>
  </si>
  <si>
    <t>Croatians, Osijek</t>
  </si>
  <si>
    <t>Croatians, Pag, Croatia</t>
  </si>
  <si>
    <t>Croatians, Pašman, Croatia</t>
  </si>
  <si>
    <t>Croatians, Ugljan, Croatia</t>
  </si>
  <si>
    <t>Croatians, Vis, Croatia</t>
  </si>
  <si>
    <t>Croatians, Zagreb</t>
  </si>
  <si>
    <t>Croatians, Žumberak, Croatia</t>
  </si>
  <si>
    <t>Czechs</t>
  </si>
  <si>
    <t>Danish, Danmark</t>
  </si>
  <si>
    <t>Maretty et al., 2017</t>
  </si>
  <si>
    <t>Danish/Germans</t>
  </si>
  <si>
    <t>Dutch</t>
  </si>
  <si>
    <t>Altena et al., 2020</t>
  </si>
  <si>
    <t>Estonia</t>
  </si>
  <si>
    <t>Ilumäe et al., 2021</t>
  </si>
  <si>
    <t>Finnish</t>
  </si>
  <si>
    <t>Poznik et al., 2016; Ilumäe et al., 2021</t>
  </si>
  <si>
    <t>French, Provence, France</t>
  </si>
  <si>
    <t>Germans, Bavaria, Germany</t>
  </si>
  <si>
    <t>Rębała et al., 2013, updated from Rębała et al., 2007</t>
  </si>
  <si>
    <t>Germans, Mecklenburg, Germany</t>
  </si>
  <si>
    <t>Germany</t>
  </si>
  <si>
    <t>Greeks</t>
  </si>
  <si>
    <t>Battaglia et al., 2009, updated from Semino et al., 2004; Haber et al., 2016</t>
  </si>
  <si>
    <t>Greeks, Crete, Greece</t>
  </si>
  <si>
    <t>King et al., 2008</t>
  </si>
  <si>
    <t>Greeks, Cyprus, Greece</t>
  </si>
  <si>
    <t>Voskarides et al., 2016</t>
  </si>
  <si>
    <t>Greeks, FYROM</t>
  </si>
  <si>
    <t>Greeks, Lerna/Franchthi, Greece</t>
  </si>
  <si>
    <t>Greeks, Nea Nikomidia, Greece</t>
  </si>
  <si>
    <t>Greeks, Sesklo/Dimini, Greece</t>
  </si>
  <si>
    <t>Hungarians</t>
  </si>
  <si>
    <t>Battaglia et al., 2009; Martinez-Cruz et al., 2012</t>
  </si>
  <si>
    <t>Hungarians, Baranja, Chroatia</t>
  </si>
  <si>
    <t>Borbély et al., 2023</t>
  </si>
  <si>
    <t>Hungarians, Bodrogköz, Hungary</t>
  </si>
  <si>
    <t>Pamjav et al., 2017</t>
  </si>
  <si>
    <t>Hungarians, Rétköz, Hungary</t>
  </si>
  <si>
    <t>Pamjav et al., 2022</t>
  </si>
  <si>
    <t>Hungarians, Székely, Romania</t>
  </si>
  <si>
    <t>Borbély et al., 2022 bioRxiv, 2023 Genes</t>
  </si>
  <si>
    <t>Hungarians, Váh valley, Slovakia</t>
  </si>
  <si>
    <t>Hungarians, Zobor region, Slovakia</t>
  </si>
  <si>
    <t>Iberian populations, Spain</t>
  </si>
  <si>
    <t>Icelanders</t>
  </si>
  <si>
    <t>Helgason et al., 2015</t>
  </si>
  <si>
    <t>Irish,  Castlerea</t>
  </si>
  <si>
    <t>Irish,  Rush</t>
  </si>
  <si>
    <t>Italians, central Italy</t>
  </si>
  <si>
    <t>Boattini et al., 2013</t>
  </si>
  <si>
    <t>Italians, northcentral Italy</t>
  </si>
  <si>
    <t>Poznik et al., 2016; Boattini et al., 2013; Di Cristofaro et al., 2018</t>
  </si>
  <si>
    <t>Italians, northeastern Italy</t>
  </si>
  <si>
    <t>Italians, northwestern Italy</t>
  </si>
  <si>
    <t>Italians, Sardinia, Italy</t>
  </si>
  <si>
    <t>Boattini et al., 2013; Francalacci et al., 2013; Lippold et al., 2014</t>
  </si>
  <si>
    <t>Italians, Sicily, Italy</t>
  </si>
  <si>
    <t>Italians, southern Italy</t>
  </si>
  <si>
    <t>Komis, Izhemsky District, Komi Republic, Russia</t>
  </si>
  <si>
    <t>Mirabal et al., 2009</t>
  </si>
  <si>
    <t>Komis, Priluzsky District, Komi Republic, Russia</t>
  </si>
  <si>
    <t>Komis, Syktyvkar, Komi Republic, Russia</t>
  </si>
  <si>
    <t>Latvia</t>
  </si>
  <si>
    <t>Pliss et al., 2015; Ilumäe et al., 2021</t>
  </si>
  <si>
    <t>Lithuania</t>
  </si>
  <si>
    <t>Maltese</t>
  </si>
  <si>
    <t>Zalloua et al., 2008 (Identifying genetic traces of historical expansions: Phoenician footprints in the Mediterranean.)</t>
  </si>
  <si>
    <t>Maris, Mishkinsky District, Republic of Bashkortostan, Russia</t>
  </si>
  <si>
    <t>Trofimova, PhD thesis, 2015, in Russian; Dudás et al., 2019</t>
  </si>
  <si>
    <t>Mordovians, Saransk, Russia</t>
  </si>
  <si>
    <t>Norwegians</t>
  </si>
  <si>
    <t>Poland</t>
  </si>
  <si>
    <t>Battaglia et al., 2009; Ilumäe et al., 2021</t>
  </si>
  <si>
    <t>Polish, Kaszuby, Poland</t>
  </si>
  <si>
    <t>Polish, Kociewie, Poland</t>
  </si>
  <si>
    <t>Polish, Kurpie, Poland</t>
  </si>
  <si>
    <t>Portugal</t>
  </si>
  <si>
    <t>Beleza et al., 2006</t>
  </si>
  <si>
    <t>Romanians</t>
  </si>
  <si>
    <t>Russains, Belgorod</t>
  </si>
  <si>
    <t>Balanovsky et al., 2008</t>
  </si>
  <si>
    <t>Russains, Ostrov</t>
  </si>
  <si>
    <t>Russains, Pristen</t>
  </si>
  <si>
    <t>Russains, Repievka</t>
  </si>
  <si>
    <t>Russians, Arkhangelsk, Russia</t>
  </si>
  <si>
    <t>Russians, Kashin</t>
  </si>
  <si>
    <t>Russians, Krasnogorsk</t>
  </si>
  <si>
    <t>Russians, Kuban Cossacs</t>
  </si>
  <si>
    <t>Russians, Kursk, Russia</t>
  </si>
  <si>
    <t>Russians, Livni</t>
  </si>
  <si>
    <t>Russians, Mezen</t>
  </si>
  <si>
    <t>Russians, Pinega</t>
  </si>
  <si>
    <t>Russians, Tver, Russia</t>
  </si>
  <si>
    <t>Russians, Unzha</t>
  </si>
  <si>
    <t>Russians, Vologda</t>
  </si>
  <si>
    <t>Serbians</t>
  </si>
  <si>
    <t>Regueiro et al., 2012</t>
  </si>
  <si>
    <t>Serbians, Bosnia</t>
  </si>
  <si>
    <t>Slovakians, Slovakia</t>
  </si>
  <si>
    <t>Russian Federation</t>
  </si>
  <si>
    <t>Sorbs, Lusatia, Germany</t>
  </si>
  <si>
    <t>Swedes</t>
  </si>
  <si>
    <t>Ameur et al., 2017; Ilumäe et al., 2021</t>
  </si>
  <si>
    <t>Tatars, Belarus</t>
  </si>
  <si>
    <t>Pankratov et al., 2016</t>
  </si>
  <si>
    <t>Tatars, Kazan, Russia</t>
  </si>
  <si>
    <t>Tatars, Tuymazinsky District, Russia</t>
  </si>
  <si>
    <t>Tyloreans, East Tyrol, Austria</t>
  </si>
  <si>
    <t>Niederstätter et al., 2012</t>
  </si>
  <si>
    <t>Udmurts, Udmurtia, Russia</t>
  </si>
  <si>
    <t>Ukrainians</t>
  </si>
  <si>
    <t>Ukrainians, western</t>
  </si>
  <si>
    <t>Utah residents with Northern and Western European ancestry</t>
  </si>
  <si>
    <t>Central and East Asia, Siberia</t>
  </si>
  <si>
    <t>Altaians, Altai Republic, Russia</t>
  </si>
  <si>
    <t>Gubina et al., 2013</t>
  </si>
  <si>
    <t>Altai-Kizhis, Altai Republic, Siberia, Russia</t>
  </si>
  <si>
    <t>Buryats, Siberia, Russia</t>
  </si>
  <si>
    <t>Derenko et al., 2006</t>
  </si>
  <si>
    <t>Buryats, Ulan-Ude, Republic of Buryatia, Siberia, Russia</t>
  </si>
  <si>
    <t>Chinese Dai in Xishuangbanna, China</t>
  </si>
  <si>
    <t>Dolgans, Taymyr Dolgano-Nenets Autonomous Okrug, Siberia, Russia</t>
  </si>
  <si>
    <t>Dungans, Alexandrovka, Osh, Kyrgyzstan</t>
  </si>
  <si>
    <t>Evenks, Krasnoyarsk Krai, Siberia, Russia</t>
  </si>
  <si>
    <t>Evenks, Siberia, Russia</t>
  </si>
  <si>
    <t>Evenks, western, Krasnoyarsk krai, Russia</t>
  </si>
  <si>
    <t>Pakendorf et al., 2006</t>
  </si>
  <si>
    <t>Forest Nenetss, Yamalo-Nenets Autonomous Okrug, Russia</t>
  </si>
  <si>
    <t>Han, Bejing, China</t>
  </si>
  <si>
    <t>Poznik et al., 2016; Lan et al., 2017; Liu et al., 2021</t>
  </si>
  <si>
    <t>Han, Fujian, China</t>
  </si>
  <si>
    <t>Liu et al., 2021</t>
  </si>
  <si>
    <t>Han, Guangdong province, China</t>
  </si>
  <si>
    <t>Karafet et al., 2018; Liu et al., 2021</t>
  </si>
  <si>
    <t>Han, Guangxi, China</t>
  </si>
  <si>
    <t>Han, Hainan, China</t>
  </si>
  <si>
    <t>Han, Heilongjiang, China</t>
  </si>
  <si>
    <t>Han, Henan, China</t>
  </si>
  <si>
    <t>Han, Hunan, China</t>
  </si>
  <si>
    <t>Han, Jiangxi, China</t>
  </si>
  <si>
    <t>Han, Liaoning, China</t>
  </si>
  <si>
    <t>Zhou et al., 2022</t>
  </si>
  <si>
    <t>Han, Shandong, China</t>
  </si>
  <si>
    <t>Han, Shanxi, China</t>
  </si>
  <si>
    <t>Han, Zhejiang, China</t>
  </si>
  <si>
    <t>Hazaras, Afghanistan</t>
  </si>
  <si>
    <t>Hui, Chengdu, China</t>
  </si>
  <si>
    <t>Hui, Gansu, China</t>
  </si>
  <si>
    <t>Xie et al., 2019</t>
  </si>
  <si>
    <t>Hui, Henan, China</t>
  </si>
  <si>
    <t>Hui, Lanzhou, China</t>
  </si>
  <si>
    <t>Hui, Ningxia, China</t>
  </si>
  <si>
    <t>Hui, Qinghai, China</t>
  </si>
  <si>
    <t>Hui, Shandong, China</t>
  </si>
  <si>
    <t>Hui, Shaanxi, China</t>
  </si>
  <si>
    <t>Hui, Wuzhong, China</t>
  </si>
  <si>
    <t>Hui, Yunnan, China</t>
  </si>
  <si>
    <t>Japanese in Tokyo, Japan</t>
  </si>
  <si>
    <t>Kalmyks, Xinjiang, China</t>
  </si>
  <si>
    <t>Balinova et al., 2019</t>
  </si>
  <si>
    <t>Karakalpaks, Karakalpakstan, Uzbekistan</t>
  </si>
  <si>
    <t>Zhabagin et al., 2017</t>
  </si>
  <si>
    <t>Karakalpaks, On To® rt Uruw, Karakalpakia, Uzbekistan</t>
  </si>
  <si>
    <t>Balaresque et al., 2015</t>
  </si>
  <si>
    <t>Karakalpaks, Qongrat, Karakalpakia, Uzbekistan</t>
  </si>
  <si>
    <t>Kazakhs and Uzbeks, Karakalpakia, Uzbekistan</t>
  </si>
  <si>
    <t>Kazakhs, Aktobe, Kazakhstan</t>
  </si>
  <si>
    <t>Zhabagin et al., 2021</t>
  </si>
  <si>
    <t>Kazakhs, Altai Republic, Russia</t>
  </si>
  <si>
    <t>Dulik et al., 2011</t>
  </si>
  <si>
    <t>Kazakhs, Arys, Kazakhstan</t>
  </si>
  <si>
    <t>Kazakhs, Kazakhstan</t>
  </si>
  <si>
    <t>Kazakhs, Kazaly District, Kazakhstan</t>
  </si>
  <si>
    <t>Kazakhs, Kerbulak, Kazakhstan</t>
  </si>
  <si>
    <t>Zhabagin et al., 2020</t>
  </si>
  <si>
    <t>Kazakhs, Kyzylorda, Kazakhstan</t>
  </si>
  <si>
    <t>Kazakhs, Moyynkum, Kazakhstan</t>
  </si>
  <si>
    <t>Kazakhs, Shymkent, Kazakhstan</t>
  </si>
  <si>
    <t>Kazakhs, Zhanakala, Kazakhstan</t>
  </si>
  <si>
    <t>Kazakhs, Zhanakorgan District, Kazakhstan</t>
  </si>
  <si>
    <t>Zhabagin et al., 2021, updated from Zhabagin et al., 2017</t>
  </si>
  <si>
    <t>Kets,  Krasnoyarsk Krai, Siberia, Russia</t>
  </si>
  <si>
    <t>Khakassians, Siberia, Russia</t>
  </si>
  <si>
    <t>Khakassians, Askizskiy Rayon, Republic of Khakassia, Russia</t>
  </si>
  <si>
    <t>Khar’kov et al., 2011</t>
  </si>
  <si>
    <t>Khakassians, Shirinskiy Rayon, Republic of Khakassia, Russia</t>
  </si>
  <si>
    <t>Khakassians, Tashtypskiy Rayon, Republic of Khakassia, Russia</t>
  </si>
  <si>
    <t>Khanties, Siberia, Russia</t>
  </si>
  <si>
    <t>Khanties, Yamalo-Nenets Autonomous Okrug, Siberia, Russia</t>
  </si>
  <si>
    <t>Kinh in Ho Chi Minh City, Vietnam</t>
  </si>
  <si>
    <t>Komis, Yamalo-Nenets Autonomous Okrug, Siberia, Russia</t>
  </si>
  <si>
    <t>Koreans, South Korea</t>
  </si>
  <si>
    <t>Derenko et al., 2006; Karafet et al., 2018</t>
  </si>
  <si>
    <t>Kim et al., 2011</t>
  </si>
  <si>
    <t>Kurds, Bagyr, Turkmenistan</t>
  </si>
  <si>
    <t>Kyrgyzians, Andijan, Uzbekistan</t>
  </si>
  <si>
    <t>Kyrgyzians, Central Kyrgyzstan</t>
  </si>
  <si>
    <t>Zerjal et al., 2002; Balaresque et al., 2015</t>
  </si>
  <si>
    <t>Kyrgyzians, Dungans, Uyghurs, Eastern Kyrgyzstan</t>
  </si>
  <si>
    <t>Kyrgyzians, Kizilsu, China</t>
  </si>
  <si>
    <t>Wen et al., 2022</t>
  </si>
  <si>
    <t>Kyrgyzians, Urumchi, China</t>
  </si>
  <si>
    <t>Kyrgyzians, Western Kyrgyzstan</t>
  </si>
  <si>
    <t>Laos, Laos</t>
  </si>
  <si>
    <t>Kutanan et al., 2019</t>
  </si>
  <si>
    <t>Li, Hainan, China</t>
  </si>
  <si>
    <t>Malays, Singapore</t>
  </si>
  <si>
    <t>Wong et al., 2013</t>
  </si>
  <si>
    <t>Manchurians, Liaoning Province, China</t>
  </si>
  <si>
    <t>Mansies, southern, Russia</t>
  </si>
  <si>
    <t>Dudás et al., 2019</t>
  </si>
  <si>
    <t>Mongolians, Ulaanbaatar, Mongolia</t>
  </si>
  <si>
    <t>Zerjal et al., 2002; Karafet et al., 2018</t>
  </si>
  <si>
    <t>Mongolians, Mongolia</t>
  </si>
  <si>
    <t>Derenko et al., 2006; Di Cristofaro et al., 2013</t>
  </si>
  <si>
    <t>Mongolians, Western Mongolia</t>
  </si>
  <si>
    <t>Myanmarese, Lower Myanmar</t>
  </si>
  <si>
    <t>Peng et al., 2014</t>
  </si>
  <si>
    <t>Myanmarese, Upper Myanmar</t>
  </si>
  <si>
    <t>Nganasans, Taymyr Dolgano-Nenets Autonomous Okrug, Siberia, Russia</t>
  </si>
  <si>
    <t>Qiang, Beichuan Qiang Autonomous County, China</t>
  </si>
  <si>
    <t>Song et al., 2022</t>
  </si>
  <si>
    <t>Sart Kalmaks, Eastern Kyrgyzstan</t>
  </si>
  <si>
    <t>Selkups, Yamalo-Nenets Autonomous Okrug, Siberia, Russia</t>
  </si>
  <si>
    <t>Shors, Siberia, Russia</t>
  </si>
  <si>
    <t>Derenko et al., 2006; Gubina et al., 2013</t>
  </si>
  <si>
    <t>Sojots, Siberia, Russia</t>
  </si>
  <si>
    <t>Southern Han Chinese, China</t>
  </si>
  <si>
    <t>Tajiks, northcentral Afghanistan</t>
  </si>
  <si>
    <t>Tajiks, northeastern Afghanistan</t>
  </si>
  <si>
    <t>Tajiks, Panjakent, Tajikistan</t>
  </si>
  <si>
    <t>Tajiks, (Sughd, Khatlon, Gorno-Badakhshan and the Region of Republican Subordination), Tajikistan</t>
  </si>
  <si>
    <t>Tajiks, Fergana, Uzbekistan</t>
  </si>
  <si>
    <t>Tajiks, Samarkand, Uzbekistan</t>
  </si>
  <si>
    <t>Tatars, Ishtyak–Tokuz, Tukuzskoye and Kazanskoye, Tyumen Oblast, Russia</t>
  </si>
  <si>
    <t>Agdzhoyan et al., 2016</t>
  </si>
  <si>
    <t>Tatars, Isker-Tobol, Begishevo, Zagvazdinskoye, and Poluyanova, Tyumen Oblast, Russia</t>
  </si>
  <si>
    <t>Tatars, Siberian Bukhar Tatars, Embaevo, Tyumen Oblast, Russia</t>
  </si>
  <si>
    <t>Tatars, Yalutorovsky, Aslana, Tyumen Oblast, Russia</t>
  </si>
  <si>
    <t>Tatars, Zabolotny or Yaskolbinsky, Laitamak and Achiry, Tyumen Oblast, Russia</t>
  </si>
  <si>
    <t>Teleuts, Kemerovo Oblast', Siberia, Russia</t>
  </si>
  <si>
    <t>Thai and Laotians, Eastern Thailand</t>
  </si>
  <si>
    <t>Thai, Central Thailand</t>
  </si>
  <si>
    <t>Thai, Northern Thailand</t>
  </si>
  <si>
    <t>Kutanan et al., 2019; Kampuansai et al., 2020</t>
  </si>
  <si>
    <t>Thai, Thailand</t>
  </si>
  <si>
    <t>Brunelli et al., 2017</t>
  </si>
  <si>
    <t>Tibetans, China</t>
  </si>
  <si>
    <t>Tibetan, Ngari, China</t>
  </si>
  <si>
    <t>Tibetan, Nyingchi, China</t>
  </si>
  <si>
    <t>Tibetan, Qinghai, China</t>
  </si>
  <si>
    <t>Tibetans, Tibet Autonomous Region, China</t>
  </si>
  <si>
    <t>Todjins, Siberia, Russia</t>
  </si>
  <si>
    <t>Tofalars, Siberia, Russia</t>
  </si>
  <si>
    <t>Tundra Nenetss, Yamalo-Nenets Autonomous Okrug and Taymyr Dolgano-Nenets Autonomous Okrug, Siberia, Russia</t>
  </si>
  <si>
    <t>Turkmens, Jowzjan, Afghanistan</t>
  </si>
  <si>
    <t>Turkmens, Karakalpakia, Uzbekistan</t>
  </si>
  <si>
    <t>Turkmens, Karakalpakstan, Uzbekistan</t>
  </si>
  <si>
    <t>Turkmens, Turkmenistan</t>
  </si>
  <si>
    <t>Tuvans, Tuva Republic, Russia</t>
  </si>
  <si>
    <t>Pakendorf et al., 2006; Zhabagin et al., 2020</t>
  </si>
  <si>
    <t>Tuvans, Tozhu, Russia</t>
  </si>
  <si>
    <t>Tuvinians, Siberia, Russia</t>
  </si>
  <si>
    <t>Uyghurs and Xibos, China</t>
  </si>
  <si>
    <t>Lippold et al., 2014</t>
  </si>
  <si>
    <t>Uyghurs, Lavar, Kazakhstan</t>
  </si>
  <si>
    <t>Uyghurs, Xinjiang Uyghur Autonomous Region, China</t>
  </si>
  <si>
    <t>Uzbeks, Jowzjan, Afghanistan</t>
  </si>
  <si>
    <t>Uzbeks, Sar-e-Pol, Afghanistan</t>
  </si>
  <si>
    <t>Uzbeks, Fergana Region, Uzbekistan</t>
  </si>
  <si>
    <t>Uzbeks, Qashqadaryo Region, Uzbekistan</t>
  </si>
  <si>
    <t>Uzbeks and Dungans, Tashkent, Uzbekistan</t>
  </si>
  <si>
    <t>Uzbeks, Xorezm Region, Uzbekistan</t>
  </si>
  <si>
    <t>Yakuts, Sakha Rebublic, Russia</t>
  </si>
  <si>
    <t>Pakendorf et al., 2006; Karafet et al., 2018</t>
  </si>
  <si>
    <t>Yi, Meigu, Liangshan Yi Autonomous Prefecture, China</t>
  </si>
  <si>
    <t>Wang et al., 2021 Electrophoresis</t>
  </si>
  <si>
    <t>Yi, Zhaojue, Liangshan Yi Autonomous Prefecture, China</t>
  </si>
  <si>
    <t>Yukagirs, Sakha Rebublic, Russia</t>
  </si>
  <si>
    <t>Zhuang, Guangxi Zhuang, China</t>
  </si>
  <si>
    <t>Wang et al., 2022</t>
  </si>
  <si>
    <t>Island Southeast Asia</t>
  </si>
  <si>
    <t>Bali</t>
  </si>
  <si>
    <t>Karafet et al., 2010</t>
  </si>
  <si>
    <t>Alor</t>
  </si>
  <si>
    <t>Borneo</t>
  </si>
  <si>
    <t>Flores</t>
  </si>
  <si>
    <t>Java</t>
  </si>
  <si>
    <t>Lembata</t>
  </si>
  <si>
    <t>Mentawai</t>
  </si>
  <si>
    <t>Nias</t>
  </si>
  <si>
    <t>Sulawesi</t>
  </si>
  <si>
    <t>Sumatra</t>
  </si>
  <si>
    <t>Sumba</t>
  </si>
  <si>
    <t>The Americas</t>
  </si>
  <si>
    <t>Colombians in Medellin, Colombia</t>
  </si>
  <si>
    <t>Colombians, Tolima and Huila, Colombia</t>
  </si>
  <si>
    <t>Morales et al., 2018</t>
  </si>
  <si>
    <t>Mexicans Ancestry in Los Angeles, California</t>
  </si>
  <si>
    <t>Peruvians in Lima, Peru</t>
  </si>
  <si>
    <t>Puerto Ricans in Puerto Rico</t>
  </si>
  <si>
    <t>Africa</t>
  </si>
  <si>
    <t>African American in Southwest US</t>
  </si>
  <si>
    <t>African Caribbean in Barbados</t>
  </si>
  <si>
    <t>Ahizis and Yacoubas, Côte d'Ivoire</t>
  </si>
  <si>
    <t>Fortes-Lima et al., 2015</t>
  </si>
  <si>
    <t>Algiers, Algeria</t>
  </si>
  <si>
    <t>Bekada et al., 2015</t>
  </si>
  <si>
    <t>Amharas, Ethiopia</t>
  </si>
  <si>
    <t>Pagani et al., 2012</t>
  </si>
  <si>
    <t>Antemoros, Madagascar</t>
  </si>
  <si>
    <t>Capredon et al., 2013</t>
  </si>
  <si>
    <t>Arabs, Tunis, Tunisia</t>
  </si>
  <si>
    <t>Fadhlaoui-Zid et al., 2011</t>
  </si>
  <si>
    <t>Bantus, Kenya</t>
  </si>
  <si>
    <t>Berbers, Chenini–Douiret, Tunisia</t>
  </si>
  <si>
    <t>Berbers, Jradou, Tunisia</t>
  </si>
  <si>
    <t>Berbers, Sened, Tunisia</t>
  </si>
  <si>
    <t>Biaka Pygmies</t>
  </si>
  <si>
    <t>Cameroonians, northern</t>
  </si>
  <si>
    <t>Rocca et al., 2020</t>
  </si>
  <si>
    <t>Cameroonians, southern</t>
  </si>
  <si>
    <t>Chadians</t>
  </si>
  <si>
    <t>Haber et al., 2016</t>
  </si>
  <si>
    <t>Chadians, N'Djamena</t>
  </si>
  <si>
    <t>Djiboutians</t>
  </si>
  <si>
    <t>Iacovacci et al., 2017</t>
  </si>
  <si>
    <t>Egyptians</t>
  </si>
  <si>
    <t>Pagani et al., 2015; Platt et al., 2017, updated from El-Sibai et al., 2009</t>
  </si>
  <si>
    <t>Egyptians, Northern</t>
  </si>
  <si>
    <t>Eritreans</t>
  </si>
  <si>
    <t>Esans, Nigeria</t>
  </si>
  <si>
    <t>Ethiopians, Somali</t>
  </si>
  <si>
    <t>Fons and Baribas, Benin</t>
  </si>
  <si>
    <t>Luis et al., 2004; Fortes-Lima et al., 2015</t>
  </si>
  <si>
    <t>Gambians, Western Division, The Gambia</t>
  </si>
  <si>
    <t>Guineans</t>
  </si>
  <si>
    <t>González et al., 2013</t>
  </si>
  <si>
    <t>Hutus and Tutsis, Rwanda</t>
  </si>
  <si>
    <t>Libyans</t>
  </si>
  <si>
    <t>Fadhlaoui-Zid et al., 2013; Platt et al., 2017</t>
  </si>
  <si>
    <t>Libyans, Tripoli</t>
  </si>
  <si>
    <t>Triki‐Fendri et al., 2015</t>
  </si>
  <si>
    <t>Luhya, Webuye, Kenya</t>
  </si>
  <si>
    <t>Mauritanians</t>
  </si>
  <si>
    <t>Bekada et al., 2013</t>
  </si>
  <si>
    <t>Mbuti Pygmies</t>
  </si>
  <si>
    <t>Mende, Sierra Leone</t>
  </si>
  <si>
    <t>Moroccans</t>
  </si>
  <si>
    <t>Fadhlaoui-Zid et al., 2013</t>
  </si>
  <si>
    <t>Mozabites</t>
  </si>
  <si>
    <t>Orans, Algeria</t>
  </si>
  <si>
    <t>Oromos, Ethiopia</t>
  </si>
  <si>
    <t>Reguibates, Algeria</t>
  </si>
  <si>
    <t>Senegalese</t>
  </si>
  <si>
    <t>Semino et al., 2002</t>
  </si>
  <si>
    <t>Sudanese, southern Sudan</t>
  </si>
  <si>
    <t>Hassan et al., 2008</t>
  </si>
  <si>
    <t>Swahilis, North Coast, Kenya</t>
  </si>
  <si>
    <t>Raaum et al., In Book "The Swahili World", 2017</t>
  </si>
  <si>
    <t>Swahilis, South Coast, Kenya</t>
  </si>
  <si>
    <t>Tanzanians</t>
  </si>
  <si>
    <t>Tuaregs, Libya</t>
  </si>
  <si>
    <t>Ottoni et al., 2011</t>
  </si>
  <si>
    <t>Tuaregs, Mali and Burkina Faso</t>
  </si>
  <si>
    <t>Underhill et al., 2000</t>
  </si>
  <si>
    <t>Ugandians</t>
  </si>
  <si>
    <t>Gomes et al., 2010; Gurdasani et al., 2019</t>
  </si>
  <si>
    <t>Wolaytas, Ethiopia</t>
  </si>
  <si>
    <t>Yorubas, Ibadan, Nigeria</t>
  </si>
  <si>
    <t>Zenatas, Algeria</t>
  </si>
  <si>
    <r>
      <rPr>
        <b/>
        <sz val="12"/>
        <color theme="1"/>
        <rFont val="Arial"/>
        <family val="2"/>
      </rPr>
      <t>Table S1. Population frequencies of haplogroup L-M20 and its branches, related to Figure 1</t>
    </r>
    <r>
      <rPr>
        <sz val="12"/>
        <color theme="1"/>
        <rFont val="Arial"/>
        <family val="2"/>
      </rPr>
      <t xml:space="preserve">
The populations are grouped according to the geographic regions. n1 - sample size, n2 - number of L-M20s. Underscore in the frequency columns means the marker is not genotyped, while in geographic coordinate columns, underscore means the population is not used in the spatial frequency maps.</t>
    </r>
  </si>
  <si>
    <t>S1. Abu-Amero, K.K. et al. (2009) ‘Saudi Arabian Y-chromosome diversity and its relationship with nearby regions’, BMC genetics, 10, p. 59. Available at: https://doi.org/10.1186/1471-2156-10-59.</t>
  </si>
  <si>
    <t>S2. Agdzhoyan, A.T. et al. (2016) ‘Gene pool of Siberian Tatars: Five ways of origin for five subethnic groups’, Molecular Biology, 50(6), pp. 860–873. Available at: https://doi.org/10.1134/S0026893316060029.</t>
  </si>
  <si>
    <t>S3. Almarri, M.A. et al. (2021) ‘The genomic history of the Middle East’, Cell, 184(18), pp. 4612-4625.e14. Available at: https://doi.org/10.1016/j.cell.2021.07.013.</t>
  </si>
  <si>
    <t>S4. Altena, E. et al. (2020) ‘The Dutch Y-chromosomal landscape’, European Journal of Human Genetics, 28(3), pp. 287–299. Available at: https://doi.org/10.1038/s41431-019-0496-0.</t>
  </si>
  <si>
    <t>S5. Al-Zahery, N. et al. (2011) ‘In search of the genetic footprints of Sumerians: a survey of Y-chromosome and mtDNA variation in the Marsh Arabs of Iraq’, BMC evolutionary biology, 11, p. 288. Available at: https://doi.org/10.1186/1471-2148-11-288.</t>
  </si>
  <si>
    <t>S6. Ameur, A. et al. (2017) ‘SweGen: a whole-genome data resource of genetic variability in a cross-section of the Swedish population’, European Journal of Human Genetics, 25(11), pp. 1253–1260. Available at: https://doi.org/10.1038/ejhg.2017.130.</t>
  </si>
  <si>
    <t>S7. Balanovsky, O. et al. (2008) ‘Two sources of the Russian patrilineal heritage in their Eurasian context’, American Journal of Human Genetics, 82(1), pp. 236–250. Available at: https://doi.org/10.1016/j.ajhg.2007.09.019.</t>
  </si>
  <si>
    <t>S8. Balanovsky, O. et al. (2011) ‘Parallel evolution of genes and languages in the Caucasus region’, Molecular biology and evolution, 28(10), pp. 2905–2920. Available at: https://doi.org/10.1093/molbev/msr126.</t>
  </si>
  <si>
    <t>S9. Balanovsky, O. et al. (2017) ‘Genetic differentiation between upland and lowland populations shapes the Y-chromosomal landscape of West Asia’, Human Genetics, 136(4), pp. 437–450. Available at: https://doi.org/10.1007/s00439-017-1770-2.</t>
  </si>
  <si>
    <t>S10. Balaresque, P. et al. (2015) ‘Y-chromosome descent clusters and male differential reproductive success: young lineage expansions dominate Asian pastoral nomadic populations’, European Journal of Human Genetics, 23(10), pp. 1413–1422. Available at: https://doi.org/10.1038/ejhg.2014.285.</t>
  </si>
  <si>
    <t>S11. Balinova, N. et al. (2019) ‘Y-chromosomal analysis of clan structure of Kalmyks, the only European Mongol people, and their relationship to Oirat-Mongols of Inner Asia’, European Journal of Human Genetics, 27(9), pp. 1466–1474. Available at: https://doi.org/10.1038/s41431-019-0399-0.</t>
  </si>
  <si>
    <t>S12. Bamshad, M. et al. (2001) ‘Genetic evidence on the origins of Indian caste populations’, Genome Res, 11. Available at: https://doi.org/10.1101/gr.GR-1733RR.</t>
  </si>
  <si>
    <t>S13. Battaglia, V. et al. (2009) ‘Y-chromosomal evidence of the cultural diffusion of agriculture in southeast Europe’, European Journal of Human Genetics, 17(6), pp. 820–830. Available at: https://doi.org/10.1038/ejhg.2008.249.</t>
  </si>
  <si>
    <t>S14. Bekada, A. et al. (2013) ‘Introducing the Algerian mitochondrial DNA and Y-chromosome profiles into the North African landscape’, PLOS ONE, 8(2), p. e56775. Available at: https://doi.org/10.1371/journal.pone.0056775.</t>
  </si>
  <si>
    <t>S15. Bekada, A. et al. (2015) ‘Genetic heterogeneity in Algerian human populations’, PLoS One, 10(9), p. e0138453. Available at: https://doi.org/10.1371/journal.pone.0138453.</t>
  </si>
  <si>
    <t>S16. Beleza, S. et al. (2005) ‘The genetic legacy of western Bantu migrations’, Human Genetics, 117(4), pp. 366–375. Available at: https://doi.org/10.1007/s00439-005-1290-3.</t>
  </si>
  <si>
    <t>S17. Bergström, A. et al. (2020) ‘Insights into human genetic variation and population history from 929 diverse genomes’, Science, 367(6484). Available at: https://doi.org/10.1126/science.aay5012.</t>
  </si>
  <si>
    <t>S18. Biddanda, A. et al. (2022) Integrating genetic and oral histories of Southwest Indian populations. preprint. Genetics. Available at: https://doi.org/10.1101/2022.07.06.498959.</t>
  </si>
  <si>
    <t>S19. Boattini, A. et al. (2013) ‘mtDNA variation in East Africa unravels the history of Afro-Asiatic groups’, American Journal of Physical Anthropology, 150(3), pp. 375–385. Available at: https://doi.org/10.1002/ajpa.22212.</t>
  </si>
  <si>
    <t>S20. Borbély, N., Székely, O., et al. (2023) ‘High coverage mitogenomes and Y-chromosomal typing reveal ancient lineages in the modern-day Székely population in Romania’, Genes, 14(1), p. 133. Available at: https://doi.org/10.3390/genes14010133.</t>
  </si>
  <si>
    <t>S21. Borbély, N., Dudás, D., et al. (2023) ‘Phylogenetic study of the Hungarian-speaking Baranja (Croatia) and Zobor region (Slovakia) populations’. Available at: https://doi.org/10.21203/rs.3.rs-3604738/v1.</t>
  </si>
  <si>
    <t>S22. Brunelli, A. et al. (2017) ‘Y chromosomal evidence on the origin of northern Thai people’, PLOS ONE, 12(7), p. e0181935. Available at: https://doi.org/10.1371/journal.pone.0181935.</t>
  </si>
  <si>
    <t>S23. Cadenas, A.M. et al. (2008) ‘Y-chromosome diversity characterizes the Gulf of Oman’, European Journal of Human Genetics, 16(3), pp. 374–386. Available at: https://doi.org/10.1038/sj.ejhg.5201934.</t>
  </si>
  <si>
    <t>S24. Cann, H.M. et al. (2002) ‘A human genome diversity cell line panel’, Science, 296(5566), pp. 261–262. Available at: https://doi.org/10.1126/science.296.5566.261b.</t>
  </si>
  <si>
    <t>S25. Capelli, C. et al. (2003) ‘A Y chromosome census of the British Isles’, Current biology: CB, 13(11), pp. 979–984. Available at: https://doi.org/10.1016/s0960-9822(03)00373-7.</t>
  </si>
  <si>
    <t>S26. Capredon, M. et al. (2013) ‘Tracing Arab-Islamic Inheritance in Madagascar: Study of the Y-chromosome and Mitochondrial DNA in the Antemoro’, PLoS ONE. Edited by T. Kivisild, 8(11), p. e80932. Available at: https://doi.org/10.1371/journal.pone.0080932.</t>
  </si>
  <si>
    <t>S27. Carmi, S. et al. (2014) ‘Sequencing an Ashkenazi reference panel supports population-targeted personal genomics and illuminates Jewish and European origins’, Nature Communications, 5, p. 4835. Available at: https://doi.org/10.1038/ncomms5835.</t>
  </si>
  <si>
    <t>S28. Chaubey, G. et al. (2014) ‘Unravelling the distinct strains of Tharu ancestry’, European Journal of Human Genetics, 22(12), pp. 1404–1412. Available at: https://doi.org/10.1038/ejhg.2014.36.</t>
  </si>
  <si>
    <t>S29. Chaubey, G. et al. (2017) ‘“Like sugar in milk”: reconstructing the genetic history of the Parsi population’, Genome Biology, 18(1), p. 110. Available at: https://doi.org/10.1186/s13059-017-1244-9.</t>
  </si>
  <si>
    <t>S30. Chennakrishnaiah, S. et al. (2013) ‘Indigenous and foreign Y-chromosomes characterize the Lingayat and Vokkaliga populations of Southwest India’, Gene, 526(2), pp. 96–106. Available at: https://doi.org/10.1016/j.gene.2013.04.074.</t>
  </si>
  <si>
    <t>S31. Derenko, M. et al. (2006) ‘Contrasting patterns of Y-chromosome variation in South Siberian populations from Baikal and Altai-Sayan regions’, Human Genetics, 118(5), pp. 591–604. Available at: https://doi.org/10.1007/s00439-005-0076-y.</t>
  </si>
  <si>
    <t>S32. Di Cristofaro, J. et al. (2013) ‘Afghan Hindu Kush: Where Eurasian sub-continent gene flows converge’, PLoS One, 8(10), p. e76748. Available at: https://doi.org/10.1371/journal.pone.0076748.</t>
  </si>
  <si>
    <t>S33. Di Cristofaro, J. et al. (2018) ‘Prehistoric migrations through the Mediterranean basin shaped Corsican Y-chromosome diversity’, PLOS ONE, 13(8), p. e0200641. Available at: https://doi.org/10.1371/journal.pone.0200641.</t>
  </si>
  <si>
    <t>S34. Dudás, E. et al. (2019) ‘Genetic history of Bashkirian Mari and Southern Mansi ethnic groups in the Ural region’, Molecular Genetics and Genomics, 294(4), pp. 919–930. Available at: https://doi.org/10.1007/s00438-019-01555-x.</t>
  </si>
  <si>
    <t>S35. Dulik, M.C., Osipova, L.P. and Schurr, T.G. (2011) ‘Y-chromosome variation in Altaian Kazakhs reveals a common paternal gene pool for Kazakhs and the influence of Mongolian expansions’, PloS One, 6(3), p. e17548. Available at: https://doi.org/10.1371/journal.pone.0017548.</t>
  </si>
  <si>
    <t>S36. El‐Sibai, M. et al. (2009) ‘Geographical structure of the Y-chromosomal genetic landscape of the Levant: s coastal-inland contrast’, Annals of Human Genetics, 73(6), pp. 568–581. Available at: https://doi.org/10.1111/j.1469-1809.2009.00538.x.</t>
  </si>
  <si>
    <t>S37. Fadhlaoui‐Zid, K. et al. (2011) ‘Genetic structure of Tunisian ethnic groups revealed by paternal lineages’, American Journal of Physical Anthropology, 146(2), pp. 271–280. Available at: https://doi.org/10.1002/ajpa.21581.</t>
  </si>
  <si>
    <t>S38. Fadhlaoui-Zid, K. et al. (2013) ‘Genome-wide and paternal diversity reveal a recent origin of human populations in North Africa’, PLoS ONE, 8(11). Available at: https://doi.org/10.1371/journal.pone.0080293.</t>
  </si>
  <si>
    <t>S39. Fornarino, S. et al. (2009) ‘Mitochondrial and Y-chromosome diversity of the Tharus (Nepal): a reservoir of genetic variation’, BMC evolutionary biology, 9, p. 154. Available at: https://doi.org/10.1186/1471-2148-9-154.</t>
  </si>
  <si>
    <t>S40. Fortes-Lima, C. et al. (2015) ‘Genetic population study of Y-chromosome markers in Benin and Ivory Coast ethnic groups’, Forensic Science International: Genetics, 19, pp. 232–237. Available at: https://doi.org/10.1016/j.fsigen.2015.07.021.</t>
  </si>
  <si>
    <t>S41. Francalacci, P. et al. (2013) ‘Low-Pass DNA Sequencing of 1200 Sardinians Reconstructs European Y-Chromosome Phylogeny’, Science, 341(6145), pp. 565–569. Available at: https://doi.org/10.1126/science.1237947.</t>
  </si>
  <si>
    <t>S42. Gayden, T. et al. (2007) ‘The Himalayas as a directional barrier to gene flow’, American Journal of Human Genetics, 80(5), pp. 884–894. Available at: https://doi.org/10.1086/516757.</t>
  </si>
  <si>
    <t>S43. Gomes, V. et al. (2010) ‘Digging deeper into East African human Y chromosome lineages’, Human Genetics, 127(5), pp. 603–613. Available at: https://doi.org/10.1007/s00439-010-0808-5.</t>
  </si>
  <si>
    <t>S44. González, M. et al. (2013) ‘The genetic landscape of Equatorial Guinea and the origin and migration routes of the Y chromosome haplogroup R-V88’, European Journal of Human Genetics, 21(3), pp. 324–331. Available at: https://doi.org/10.1038/ejhg.2012.167.</t>
  </si>
  <si>
    <t>S45. Grugni, V. et al. (2012) ‘Ancient migratory events in the Middle East: new clues from the Y-chromosome variation of modern Iranians’, PloS One, 7(7), p. e41252. Available at: https://doi.org/10.1371/journal.pone.0041252.</t>
  </si>
  <si>
    <t>S46. Gubina, M.A. et al. (2013) ‘Haplotype diversity in mtDNA and Y-chromosome in populations of Altai-Sayan region’, Russian Journal of Genetics, 49(3), pp. 329–343. Available at: https://doi.org/10.1134/S1022795412120034.</t>
  </si>
  <si>
    <t>S47. Gurdasani, D. et al. (2019) ‘Uganda genome resource enables insights into population history and genomic discovery in Africa’, Cell, 179(4), pp. 984-1002.e36. Available at: https://doi.org/10.1016/j.cell.2019.10.004.</t>
  </si>
  <si>
    <t>S48. Haber, M. et al. (2016) ‘Chad genetic diversity reveals an African history marked by multiple Holocene Eurasian migrations’, The American Journal of Human Genetics, 99(6), pp. 1316–1324. Available at: https://doi.org/10.1016/j.ajhg.2016.10.012.</t>
  </si>
  <si>
    <t>S49. Haber, M. et al. (2019) ‘Insight into the genomic history of the Near East from whole-genome sequences and genotypes of Yemenis’, bioRxiv, p. 749341. Available at: https://doi.org/10.1101/749341.</t>
  </si>
  <si>
    <t>S50. Hammer, M.F. et al. (2009) ‘Extended Y chromosome haplotypes resolve multiple and unique lineages of the Jewish priesthood’, Human Genetics, 126(5), p. 707. Available at: https://doi.org/10.1007/s00439-009-0727-5.</t>
  </si>
  <si>
    <t>S51. Hassan, H.Y. et al. (2008) ‘Y-chromosome variation among Sudanese: restricted gene flow, concordance with language, geography, and history’, American Journal of Physical Anthropology, 137(3), pp. 316–323. Available at: https://doi.org/10.1002/ajpa.20876.</t>
  </si>
  <si>
    <t>S52. Helgason, A. et al. (2015) ‘The Y-chromosome point mutation rate in humans’, Nature Genetics, 47(5), pp. 453–457. Available at: https://doi.org/10.1038/ng.3171.</t>
  </si>
  <si>
    <t>S53. Herrera, K.J. et al. (2012) ‘Neolithic patrilineal signals indicate that the Armenian plateau was repopulated by agriculturalists’, European Journal of Human Genetics, 20(3), pp. 313–320. Available at: https://doi.org/10.1038/ejhg.2011.192.</t>
  </si>
  <si>
    <t>S54. Hovhannisyan, A. et al. (2014) ‘Different waves and directions of Neolithic migrations in the Armenian Highland’, Investigative Genetics, 5(1), p. 15. Available at: https://doi.org/10.1186/s13323-014-0015-6.</t>
  </si>
  <si>
    <t>S55. Iacovacci, G. et al. (2017) ‘Forensic data and microvariant sequence characterization of 27 Y-STR loci analyzed in four Eastern African countries’, Forensic Science International: Genetics, 27, pp. 123–131. Available at: https://doi.org/10.1016/j.fsigen.2016.12.015.</t>
  </si>
  <si>
    <t>S56. Ilumäe, A.-M. et al. (2021) ‘Phylogenetic history of patrilineages rare in northern and eastern Europe from large-scale re-sequencing of human Y-chromosomes’, European Journal of Human Genetics, 29(10), pp. 1510–1519. Available at: https://doi.org/10.1038/s41431-021-00897-8.</t>
  </si>
  <si>
    <t>S57. Kampuansai, J. et al. (2020) ‘Paternal genetic history of the Yong population in northern Thailand revealed by Y-chromosomal haplotypes and haplogroups’, Molecular Genetics and Genomics [Preprint]. Available at: https://doi.org/10.1007/s00438-019-01644-x.</t>
  </si>
  <si>
    <t>S58. Karachanak, S. et al. (2013) ‘Y-chromosome diversity in modern Bulgarians: new clues about their ancestry’, PLOS ONE, 8(3), p. e56779. Available at: https://doi.org/10.1371/journal.pone.0056779.</t>
  </si>
  <si>
    <t>S59. Karafet, T.M. et al. (2010) ‘Major East–West division underlies Y chromosome stratification across Indonesia’, Molecular Biology and Evolution, 27(8), pp. 1833–1844. Available at: https://doi.org/10.1093/molbev/msq063.</t>
  </si>
  <si>
    <t>S60. Karafet, T.M. et al. (2018) ‘Siberian genetic diversity reveals complex origins of the Samoyedic-speaking populations’, American Journal of Human Biology, 30(6), p. e23194. Available at: https://doi.org/10.1002/ajhb.23194.</t>
  </si>
  <si>
    <t>S61. Karmin, M. et al. (2015) ‘A recent bottleneck of Y chromosome diversity coincides with a global change in culture’, Genome Research, 25(4), pp. 459–466. Available at: https://doi.org/10.1101/gr.186684.114.</t>
  </si>
  <si>
    <t>S62. Kars, M.E. et al. (2021) ‘The genetic structure of the Turkish population reveals high levels of variation and admixture’, Proceedings of the National Academy of Sciences, 118(36), p. e2026076118. Available at: https://doi.org/10.1073/pnas.2026076118.</t>
  </si>
  <si>
    <t>S63. Khar’kov, V.N. et al. (2011) ‘Genetic diversity of Khakassian gene pool: subethnic differensiation and the structure of Y-chromosome haplogroups’, Molekuliarnaia Biologiia, 45(3), pp. 446–458.</t>
  </si>
  <si>
    <t>S64. Khurana, P. et al. (2014) ‘Y chromosome haplogroup distribution in Indo-European speaking tribes of Gujarat, Western India.’, PLOS ONE, 9(3), p. e90414. Available at: https://doi.org/10.1371/journal.pone.0090414.</t>
  </si>
  <si>
    <t>S65. Kim, S.-H. et al. (2011) ‘High frequencies of Y-chromosome haplogroup O2b-SRY465 lineages in Korea: a genetic perspective on the peopling of Korea’, Investigative Genetics, 2, p. 10. Available at: https://doi.org/10.1186/2041-2223-2-10.</t>
  </si>
  <si>
    <t>S66. King, R.J. et al. (2008) ‘Differential Y-chromosome Anatolian influences on the Greek and Cretan Neolithic’, Annals of Human Genetics, 72(2), pp. 205–214. Available at: https://doi.org/10.1111/j.1469-1809.2007.00414.x.</t>
  </si>
  <si>
    <t>S67. Kivisild, T. et al. (2003) ‘The genetic heritage of the earliest settlers persists both in Indian Tribal and Caste populations’, The American Journal of Human Genetics, 72(2), pp. 313–332. Available at: https://doi.org/10.1086/346068.</t>
  </si>
  <si>
    <t>S68. Kushniarevich, A. et al. (2013) ‘Uniparental genetic heritage of Belarusians: Encounter of rare Middle Eastern matrilineages with a central European mitochondrial DNA pool’, PLoS One, 8(6), p. e66499. Available at: https://doi.org/10.1371/journal.pone.0066499.</t>
  </si>
  <si>
    <t>S69. Kutanan, W. et al. (2019) ‘Contrasting Paternal and maternal genetic histories of Thai and Lao populations’, Molecular Biology and Evolution, 36(7), pp. 1490–1506. Available at: https://doi.org/10.1093/molbev/msz083.</t>
  </si>
  <si>
    <t>S70. Lacau, H. et al. (2012) ‘Afghanistan from a Y-chromosome perspective’, European Journal of Human Genetics, 20(10), pp. 1063–1070. Available at: https://doi.org/10.1038/ejhg.2012.59.</t>
  </si>
  <si>
    <t>S71. Lan, T. et al. (2017) ‘Deep whole-genome sequencing of 90 Han Chinese genomes’, GigaScience, 6(9). Available at: https://doi.org/10.1093/gigascience/gix067.</t>
  </si>
  <si>
    <t>S72. Larmuseau, M.H.D. et al. (2014) ‘Increasing phylogenetic resolution still informative for Y chromosomal studies on West-European populations’, Forensic Science International: Genetics, 9, pp. 179–185. Available at: https://doi.org/10.1016/j.fsigen.2013.04.002.</t>
  </si>
  <si>
    <t>S73. Lee, E.Y. et al. (2014) ‘Analysis of 22 Y chromosomal STR haplotypes and Y haplogroup distribution in Pathans of Pakistan’, Forensic Science International: Genetics, 11, pp. 111–116. Available at: https://doi.org/10.1016/j.fsigen.2014.03.004.</t>
  </si>
  <si>
    <t>S74. Lippold, S. et al. (2014) ‘Human paternal and maternal demographic histories: insights from high-resolution Y chromosome and mtDNA sequences’, Investigative Genetics, 5(1), p. 13. Available at: https://doi.org/10.1186/2041-2223-5-13.</t>
  </si>
  <si>
    <t>S75. Liu, J. et al. (2021) ‘Exploitation of a novel slowly mutating Y‐STRs set and evaluation of slowly mutating Y‐STRs plus Y‐SNPs typing strategy in forensic genetics and evolutionary research’, ELECTROPHORESIS, 42(6), pp. 774–785. Available at: https://doi.org/10.1002/elps.202000302.</t>
  </si>
  <si>
    <t>S76. Luis, J.R. et al. (2004) ‘The Levant versus the Horn of Africa: evidence for bidirectional corridors of human migrations’, American Journal of Human Genetics, 74(3), pp. 532–544.</t>
  </si>
  <si>
    <t>S77. Malyarchuk, B. et al. (2013) ‘Y-chromosome variation in Tajiks and Iranians’, Annals of Human Biology, 40(1), pp. 48–54. Available at: https://doi.org/10.3109/03014460.2012.747628.</t>
  </si>
  <si>
    <t>S78. Maretty, L. et al. (2017) ‘Sequencing and de novo assembly of 150 genomes from Denmark as a population reference’, Nature, 548(7665), pp. 87–91. Available at: https://doi.org/10.1038/nature23264.</t>
  </si>
  <si>
    <t>S79. Martinez-Cruz, B. et al. (2012) ‘Y-chromosome analysis in individuals bearing the Basarab name of the first dynasty of Wallachian kings’, PLOS ONE, 7(7), p. e41803. Available at: https://doi.org/10.1371/journal.pone.0041803.</t>
  </si>
  <si>
    <t>S80. Mirabal, S. et al. (2009) ‘Y-chromosome distribution within the geo-linguistic landscape of northwestern Russia’, European Journal of Human Genetics, 17(10), pp. 1260–1273. Available at: https://doi.org/10.1038/ejhg.2009.6.</t>
  </si>
  <si>
    <t>S81. Mohammad, T. et al. (2009) ‘Genetic structure of nomadic Bedouin from Kuwait’, Heredity, 103(5), pp. 425–433. Available at: https://doi.org/10.1038/hdy.2009.72.</t>
  </si>
  <si>
    <t>S82. Mondal, M. et al. (2017) ‘Y-chromosomal sequences of diverse Indian populations and the ancestry of the Andamanese’, Human Genetics, 136(5), pp. 499–510. Available at: https://doi.org/10.1007/s00439-017-1800-0.</t>
  </si>
  <si>
    <t>S83. Morales, L.A.A. et al. (2018) ‘Paternal portrait of populations of the middle Magdalena River region (Tolima and Huila, Colombia): New insights on the peopling of Central America and northernmost South America’, PLOS ONE, 13(11), p. e0207130. Available at: https://doi.org/10.1371/journal.pone.0207130.</t>
  </si>
  <si>
    <t>S84. Nebel, A. et al. (2001) ‘The Y chromosome pool of Jews as part of the genetic landscape of the Middle East’, The American Journal of Human Genetics, 69(5), pp. 1095–1112. Available at: https://doi.org/10.1086/324070.</t>
  </si>
  <si>
    <t>S85. Niederstätter, H. et al. (2012) ‘Pasture names with Romance and Slavic roots facilitate dissection of Y chromosome variation in an exclusively German-speaking Alpine region’, PLOS ONE, 7(7), p. e41885. Available at: https://doi.org/10.1371/journal.pone.0041885.</t>
  </si>
  <si>
    <t>S86. Ottoni, C. et al. (2011) ‘Deep into the roots of the Libyan Tuareg: A genetic survey of their paternal heritage’, American Journal of Physical Anthropology, 145(1), pp. 118–124. Available at: https://doi.org/10.1002/ajpa.21473.</t>
  </si>
  <si>
    <t>S87. Pagani, L. et al. (2012) ‘Ethiopian genetic diversity reveals linguistic stratification and complex influences on the Ethiopian gene pool’, American Journal of Human Genetics, 91(1), pp. 83–96. Available at: https://doi.org/10.1016/j.ajhg.2012.05.015.</t>
  </si>
  <si>
    <t>S88. Pagani, L. et al. (2015) ‘Tracing the route of modern humans out of Africa by using 225 human genome sequences from Ethiopians and Egyptians’, The American Journal of Human Genetics, 96(6), pp. 986–991. Available at: https://doi.org/10.1016/j.ajhg.2015.04.019.</t>
  </si>
  <si>
    <t>S89. Pakendorf, B. et al. (2006) ‘Investigating the effects of prehistoric migrations in Siberia: genetic variation and the origins of Yakuts’, Human Genetics, 120(3), p. 334. Available at: https://doi.org/10.1007/s00439-006-0213-2.</t>
  </si>
  <si>
    <t>S90. Pamjav, H. et al. (2017) ‘A study of the Bodrogköz population in north-eastern Hungary by Y chromosomal haplotypes and haplogroups’, Molecular Genetics and Genomics, 292(4), pp. 883–894. Available at: https://doi.org/10.1007/s00438-017-1319-z.</t>
  </si>
  <si>
    <t>S91. Pamjav, H. et al. (2022) ‘The paternal genetic legacy of Hungarian-speaking Rétköz (Hungary) and Váh valley (Slovakia) populations’, Frontiers in Genetics, 13, p. 977517. Available at: https://doi.org/10.3389/fgene.2022.977517.</t>
  </si>
  <si>
    <t>S92. Pankratov, V. et al. (2016) ‘East Eurasian ancestry in the middle of Europe: genetic footprints of Steppe nomads in the genomes of Belarusian Lipka Tatars’, Scientific Reports, 6(1), p. 30197. Available at: https://doi.org/10.1038/srep30197.</t>
  </si>
  <si>
    <t>S93. Pathak, A.K. (2021) Delineating genetic ancestries of people of the Indus Valley, Parsis, Indian Jews and Tharu tribe. Ph.D. Thesis. Institute of Molecular and Cell Biology, University of Tartu. Available at: https://www.academia.edu/download/90253660/427400970.pdf.</t>
  </si>
  <si>
    <t>S94. Peng, M.-S. et al. (2014) ‘Retrieving Y chromosomal haplogroup trees using GWAS data’, European Journal of Human Genetics, 22(8), pp. 1046–1050. Available at: https://doi.org/10.1038/ejhg.2013.272.</t>
  </si>
  <si>
    <t>S95. Platt, D.E. et al. (2017) ‘Mapping Post-Glacial expansions: The Peopling of Southwest Asia’, Scientific Reports, 7(1), p. 40338. Available at: https://doi.org/10.1038/srep40338.</t>
  </si>
  <si>
    <t>S96. Pliss, L. et al. (2015) ‘Y-chromosomal lineages of Latvians in the context of the genetic variation of the Eastern-Baltic region’, Annals of Human Genetics, 79(6), pp. 418–430. Available at: https://doi.org/10.1111/ahg.12130.</t>
  </si>
  <si>
    <t>S97. Poznik, G.D. et al. (2016) ‘Punctuated bursts in human male demography inferred from 1,244 worldwide Y-chromosome sequences’, Nature Genetics, 48(6), pp. 593–599. Available at: https://doi.org/10.1038/ng.3559.</t>
  </si>
  <si>
    <t>S98. Raaum, R.L. et al. (2017) ‘Decoding the genetic ancestry of the Swahili’, in S. Wynne-Jones and A. LaViolette (eds) The Swahili World. 1st edn. Routledge, pp. 81–102. Available at: https://doi.org/10.4324/9781315691459-6.</t>
  </si>
  <si>
    <t>S99. Rębała, K. et al. (2007) ‘Y-STR variation among Slavs: evidence for the Slavic homeland in the middle Dnieper basin’, Journal of Human Genetics, 52(5), pp. 406–414. Available at: https://doi.org/10.1007/s10038-007-0125-6.</t>
  </si>
  <si>
    <t>S100. Rębała, K. et al. (2013) ‘Contemporary paternal genetic landscape of Polish and German populations: from early medieval Slavic expansion to post-World War II resettlements’, European Journal of Human Genetics, 21(4), pp. 415–422. Available at: https://doi.org/10.1038/ejhg.2012.190.</t>
  </si>
  <si>
    <t>S101. Reddy, B.M. et al. (2007) ‘Austro-Asiatic tribes of Northeast India provide hitherto missing genetic link between South and Southeast Asia’, PloS One, 2(11), p. e1141. Available at: https://doi.org/10.1371/journal.pone.0001141.</t>
  </si>
  <si>
    <t>S102. Regueiro, M. et al. (2006) ‘Iran: tricontinental nexus for Y-chromosome driven migration’, Human Heredity, 61(3), pp. 132–143. Available at: https://doi.org/10.1159/000093774.</t>
  </si>
  <si>
    <t>S103. Regueiro, M. et al. (2012) ‘High levels of Paleolithic Y-chromosome lineages characterize Serbia’, Gene, 498(1), pp. 59–67. Available at: https://doi.org/10.1016/j.gene.2012.01.030.</t>
  </si>
  <si>
    <t>S104. Rocca, C.D. et al. (2020) ‘Title: Ethnic fragmentation and degree of urbanization strongly affect the discrimination power of Y-STR haplotypes in central Sahel’, Forensic Science International: Genetics, p. 102374. Available at: https://doi.org/10.1016/j.fsigen.2020.102374.</t>
  </si>
  <si>
    <t>S105. Rodriguez-Flores, J.L. et al. (2016) ‘Indigenous Arabs are descendants of the earliest split from ancient Eurasian populations’, Genome Research [Preprint]. Available at: https://doi.org/10.1101/gr.191478.115.</t>
  </si>
  <si>
    <t>S106. Rowold, D.J. et al. (2020) ‘The Y-chromosome of the Soliga, an ancient forest-dwelling tribe of South India’, Gene: X, 5, p. 100026. Available at: https://doi.org/10.1016/j.gene.2019.100026.</t>
  </si>
  <si>
    <t>S107. Sahoo, S. et al. (2006) ‘A prehistory of Indian Y chromosomes: Evaluating demic diffusion scenarios’, Proceedings of the National Academy of Sciences, 103(4), pp. 843–848. Available at: https://doi.org/10.1073/pnas.0507714103.</t>
  </si>
  <si>
    <t>S108. Šarac, J. et al. (2016) ‘Genetic heritage of Croatians in the Southeastern European gene pool—Y chromosome analysis of the Croatian continental and Island population’, American Journal of Human Biology, 28(6), pp. 837–845. Available at: https://doi.org/10.1002/ajhb.22876.</t>
  </si>
  <si>
    <t>S109. Schurr, T.G. et al. (2023) ‘Genetic analysis of Mingrelians reveals long-term continuity of populations in Western Georgia (Caucasus)’, Genome Biology and Evolution. Edited by K. Lohmueller, 15(11), p. evad198. Available at: https://doi.org/10.1093/gbe/evad198.</t>
  </si>
  <si>
    <t>S110. Semino, O. et al. (2002) ‘Ethiopians and Khoisan share the deepest clades of the human Y-chromosome phylogeny’, The American Journal of Human Genetics, 70(1), pp. 265–268. Available at: https://doi.org/10.1086/338306.</t>
  </si>
  <si>
    <t>S111. Semino, O. et al. (2004) ‘Origin, diffusion, and differentiation of Y-chromosome haplogroups E and J: inferences on the neolithization of Europe and later migratory events in the Mediterranean area’, American Journal of Human Genetics, 74(5), pp. 1023–1034.</t>
  </si>
  <si>
    <t>S112. Sengupta, S. et al. (2006) ‘Polarity and temporality of high-resolution Y-chromosome distributions in India identify both indigenous and exogenous expansions and reveal minor genetic influence of Central Asian pastoralists’, The American Journal of Human Genetics, 78(2), pp. 202–221. Available at: https://doi.org/10.1086/499411.</t>
  </si>
  <si>
    <t>S113. Sharma, G. et al. (2012) ‘Genetic affinities of the Central Indian tribal populations’, PLoS One, 7(2), p. e32546. Available at: https://doi.org/10.1371/journal.pone.0032546.</t>
  </si>
  <si>
    <t>S114. Shlush, L.I. et al. (2008) ‘The Druze: a population genetic refugium of the Near East’, PloS One, 3(5), p. e2105. Available at: https://doi.org/10.1371/journal.pone.0002105.</t>
  </si>
  <si>
    <t>S115. Song, M. et al. (2022) ‘Paternal genetic structure of the Qiang ethnic group in China revealed by high-resolution Y-chromosome STRs and SNPs’, Forensic Science International: Genetics, 61, p. 102774. Available at: https://doi.org/10.1016/j.fsigen.2022.102774.</t>
  </si>
  <si>
    <t>S116. Syama, A. et al. (2019) ‘Origin and identity of the Brokpa of Dah-Hanu, Himalayas – an NRY-HG L1a2 (M357) legacy’, Annals of Human Biology, 46(7–8), pp. 562–573. Available at: https://doi.org/10.1080/03014460.2019.1694700.</t>
  </si>
  <si>
    <t>S117. Tariq, M. et al. (2022) ‘Contrasting maternal and paternal genetic histories among five ethnic groups from Khyber Pakhtunkhwa, Pakistan’, Scientific Reports, 12(1), p. 1027. Available at: https://doi.org/10.1038/s41598-022-05076-3.</t>
  </si>
  <si>
    <t>S118. Thangaraj, K. et al. (2003) ‘Genetic affinities of the Andaman Islanders, a vanishing human population’, Current Biology, 13(2), pp. 86–93.</t>
  </si>
  <si>
    <t>S119. Thanseem, I. et al. (2006) ‘Genetic affinities among the lower castes and tribal groups of India: inference from Y chromosome and mitochondrial DNA’, BMC genetics, 7, p. 42. Available at: https://doi.org/10.1186/1471-2156-7-42.</t>
  </si>
  <si>
    <t>S120. Triki‐Fendri, S. et al. (2015) ‘Paternal lineages in Libya inferred from Y-chromosome haplogroups’, American Journal of Physical Anthropology, 157(2), pp. 242–251. Available at: https://doi.org/10.1002/ajpa.22705.</t>
  </si>
  <si>
    <t>S121. Ullah, I. et al. (2017) ‘High Y-chromosomal differentiation among ethnic groups of Dir and Swat districts, Pakistan’, Annals of Human Genetics, 81(6), pp. 234–248. Available at: https://doi.org/10.1111/ahg.12204.</t>
  </si>
  <si>
    <t>S122. Underhill, P.A. et al. (2000) ‘Y chromosome sequence variation and the history of human populations’, Nature Genetics, 26(3), pp. 358–361. Available at: https://doi.org/10.1038/81685.</t>
  </si>
  <si>
    <t>S123. Voskarides, K. et al. (2016) ‘Y-chromosome phylogeographic analysis of the Greek-Cypriot population reveals elements consistent with Neolithic and Bronze Age settlements’, Investigative Genetics, 7(1), pp. 1–14. Available at: https://doi.org/10.1186/s13323-016-0032-8.</t>
  </si>
  <si>
    <t>S124. Wang, F. et al. (2021) ‘Genetic reconstruction and phylogenetic analysis by 193 Y-SNPs and 27 Y-STRs in a Chinese Yi ethnic group’, ELECTROPHORESIS, 42(14–15), pp. 1480–1487. Available at: https://doi.org/10.1002/elps.202100003.</t>
  </si>
  <si>
    <t>S125. Wang, F. et al. (2022) ‘Genetic structure and paternal admixture of the modern Chinese Zhuang population based on 37 Y-STRs and 233 Y-SNPs’, Forensic Science International: Genetics, 58, p. 102681. Available at: https://doi.org/10.1016/j.fsigen.2022.102681.</t>
  </si>
  <si>
    <t>S126. Watkins, W. et al. (2008) ‘Genetic variation in South Indian castes: evidence from Y-chromosome, mitochondrial, and autosomal polymorphisms’, BMC Genetics, 9(1), p. 86. Available at: https://doi.org/10.1186/1471-2156-9-86.</t>
  </si>
  <si>
    <t>S127. Wen, S. et al. (2022) ‘Dual origins of the Northwest Chinese Kyrgyz: the admixture of Bronze age Siberian and Medieval Niru’un Mongolian Y chromosomes’, Journal of Human Genetics, 67(3), pp. 175–180. Available at: https://doi.org/10.1038/s10038-021-00979-x.</t>
  </si>
  <si>
    <t>S128. Wong, L.-P. et al. (2013) ‘Deep whole-genome sequencing of 100 Southeast Asian Malays’, The American Journal of Human Genetics, 92(1), pp. 52–66. Available at: https://doi.org/10.1016/j.ajhg.2012.12.005.</t>
  </si>
  <si>
    <t>S129. Yunusbayev, B. et al. (2012) ‘The Caucasus as an asymmetric semipermeable barrier to ancient human migrations’, Molecular Biology and Evolution, 29(1), pp. 359–365. Available at: https://doi.org/10.1093/molbev/msr221.</t>
  </si>
  <si>
    <t>S130. Zalloua, P.A., Platt, D.E., et al. (2008) ‘Identifying genetic traces of historical expansions: Phoenician footprints in the Mediterranean’, American Journal of Human Genetics, 83(5), pp. 633–642. Available at: https://doi.org/10.1016/j.ajhg.2008.10.012.</t>
  </si>
  <si>
    <t>S131. Zalloua, P.A., Xue, Y., et al. (2008) ‘Y-Chromosomal diversity in Lebanon is structured by recent historical events’, American Journal of Human Genetics, 82(4), pp. 873–882. Available at: https://doi.org/10.1016/j.ajhg.2008.01.020.</t>
  </si>
  <si>
    <t>S132. Zerjal, T. et al. (2002) ‘A genetic landscape reshaped by recent events: Y-chromosomal insights into Central Asia’, American Journal of Human Genetics, 71(3), pp. 466–482.</t>
  </si>
  <si>
    <t>S133. Zerjal, T. et al. (2007) ‘Y-chromosomal insights into the genetic impact of the caste system in India’, Human Genetics, 121(1), pp. 137–144. Available at: https://doi.org/10.1007/s00439-006-0282-2.</t>
  </si>
  <si>
    <t>S134. Zhabagin, M. et al. (2017) ‘The connection of the genetic, cultural and geographic landscapes of Transoxiana’, Scientific Reports, 7(1), pp. 1–11. Available at: https://doi.org/10.1038/s41598-017-03176-z.</t>
  </si>
  <si>
    <t>S135. Zhabagin, M. et al. (2020) ‘The medieval Mongolian roots of Y-chromosomal lineages from South Kazakhstan’, BMC Genetics, 21(S1), p. 87. Available at: https://doi.org/10.1186/s12863-020-00897-5.</t>
  </si>
  <si>
    <t>S136. Zhabagin, M. et al. (2021) ‘Medieval super-grandfather founder of western Kazakh clans from haplogroup C2a1a2-M48’, Journal of Human Genetics, 66(7), pp. 707–716. Available at: https://doi.org/10.1038/s10038-021-00901-5.</t>
  </si>
  <si>
    <t>S137. Zhao, Z. et al. (2009) ‘Presence of three different paternal lineages among North Indians: A study of 560 Y chromosomes’, Annals of Human Biology, 36(1), pp. 46–59. Available at: https://doi.org/10.1080/03014460802558522.</t>
  </si>
  <si>
    <t>S138. Zhou, J. et al. (2022) ‘Genetic structure and demographic history of Northern Han people in Liaoning Province inferred from genome-wide array data’, Frontiers in Ecology and Evolution, 10, p. 1014024. Available at: https://doi.org/10.3389/fevo.2022.1014024.</t>
  </si>
  <si>
    <t>S139. Трофимова, Н.В. (2015) Изменчивость митохондриальной ДНК и Y-хромосомы в популяциях Волго-Уральского региона. Федеральное государственное бюджетное учреждение науки Институт биохимии и генетики Уфимского научного центра Российской академии наук. Available at: http://earthpapers.net/izmenchivost-mitohondrialnoy-dnk-i-y-hromosomy-v-populyatsiyah-volgo-uralskogo-regiona (Accessed: 26 March 2020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auto="1"/>
      </bottom>
      <diagonal/>
    </border>
  </borders>
  <cellStyleXfs count="2">
    <xf numFmtId="0" fontId="0" fillId="0" borderId="0"/>
    <xf numFmtId="0" fontId="1" fillId="0" borderId="0"/>
  </cellStyleXfs>
  <cellXfs count="26">
    <xf numFmtId="0" fontId="0" fillId="0" borderId="0" xfId="0"/>
    <xf numFmtId="0" fontId="3" fillId="0" borderId="1" xfId="0" applyFont="1" applyBorder="1"/>
    <xf numFmtId="0" fontId="3" fillId="0" borderId="1" xfId="0" applyFont="1" applyBorder="1" applyAlignment="1">
      <alignment horizontal="left"/>
    </xf>
    <xf numFmtId="0" fontId="3" fillId="0" borderId="1" xfId="0" applyFont="1" applyBorder="1" applyAlignment="1">
      <alignment horizontal="right"/>
    </xf>
    <xf numFmtId="0" fontId="3" fillId="0" borderId="1" xfId="0" applyFont="1" applyFill="1" applyBorder="1" applyAlignment="1">
      <alignment horizontal="left"/>
    </xf>
    <xf numFmtId="0" fontId="2" fillId="0" borderId="0" xfId="0" applyFont="1"/>
    <xf numFmtId="0" fontId="2" fillId="0" borderId="0" xfId="0" applyFont="1" applyAlignment="1">
      <alignment horizontal="left"/>
    </xf>
    <xf numFmtId="0" fontId="2" fillId="0" borderId="0" xfId="0" applyFont="1" applyAlignment="1">
      <alignment horizontal="right"/>
    </xf>
    <xf numFmtId="1" fontId="2" fillId="0" borderId="0" xfId="0" applyNumberFormat="1" applyFont="1" applyAlignment="1">
      <alignment horizontal="right"/>
    </xf>
    <xf numFmtId="2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1" fontId="2" fillId="0" borderId="0" xfId="0" applyNumberFormat="1" applyFont="1" applyAlignment="1">
      <alignment horizontal="center"/>
    </xf>
    <xf numFmtId="2" fontId="2" fillId="0" borderId="0" xfId="0" applyNumberFormat="1" applyFont="1" applyAlignment="1">
      <alignment horizontal="right"/>
    </xf>
    <xf numFmtId="0" fontId="2" fillId="0" borderId="0" xfId="0" applyFont="1" applyBorder="1" applyAlignment="1">
      <alignment horizontal="right"/>
    </xf>
    <xf numFmtId="2" fontId="2" fillId="0" borderId="0" xfId="0" applyNumberFormat="1" applyFont="1" applyBorder="1" applyAlignment="1">
      <alignment horizontal="right"/>
    </xf>
    <xf numFmtId="0" fontId="2" fillId="0" borderId="0" xfId="0" applyFont="1" applyFill="1" applyAlignment="1">
      <alignment horizontal="center"/>
    </xf>
    <xf numFmtId="0" fontId="2" fillId="0" borderId="0" xfId="0" applyFont="1" applyFill="1" applyAlignment="1">
      <alignment horizontal="left"/>
    </xf>
    <xf numFmtId="0" fontId="2" fillId="0" borderId="0" xfId="0" applyFont="1" applyFill="1" applyAlignment="1">
      <alignment horizontal="right"/>
    </xf>
    <xf numFmtId="1" fontId="2" fillId="0" borderId="0" xfId="0" applyNumberFormat="1" applyFont="1" applyFill="1" applyAlignment="1">
      <alignment horizontal="right"/>
    </xf>
    <xf numFmtId="2" fontId="2" fillId="0" borderId="0" xfId="0" applyNumberFormat="1" applyFont="1" applyFill="1" applyAlignment="1">
      <alignment horizontal="center"/>
    </xf>
    <xf numFmtId="0" fontId="2" fillId="0" borderId="0" xfId="0" applyFont="1" applyFill="1" applyBorder="1" applyAlignment="1">
      <alignment horizontal="left"/>
    </xf>
    <xf numFmtId="0" fontId="2" fillId="0" borderId="0" xfId="0" applyFont="1" applyFill="1" applyBorder="1" applyAlignment="1">
      <alignment horizontal="right"/>
    </xf>
    <xf numFmtId="2" fontId="2" fillId="0" borderId="0" xfId="0" applyNumberFormat="1" applyFont="1" applyFill="1" applyBorder="1" applyAlignment="1">
      <alignment horizontal="right"/>
    </xf>
    <xf numFmtId="0" fontId="4" fillId="0" borderId="0" xfId="1" applyFont="1" applyAlignment="1">
      <alignment horizontal="left"/>
    </xf>
    <xf numFmtId="0" fontId="3" fillId="0" borderId="0" xfId="0" applyFont="1" applyAlignment="1">
      <alignment horizontal="left"/>
    </xf>
    <xf numFmtId="49" fontId="2" fillId="0" borderId="0" xfId="0" applyNumberFormat="1" applyFont="1" applyAlignment="1" applyProtection="1">
      <alignment horizontal="left" vertical="top" wrapText="1"/>
      <protection locked="0"/>
    </xf>
  </cellXfs>
  <cellStyles count="2">
    <cellStyle name="Normal" xfId="0" builtinId="0"/>
    <cellStyle name="Normal 2" xfId="1" xr:uid="{983199CC-6FAE-4195-B989-6CA78BF4BC5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1A7406-9374-4616-9DE3-34CF2226FF55}">
  <dimension ref="A1:Q625"/>
  <sheetViews>
    <sheetView tabSelected="1" workbookViewId="0">
      <pane xSplit="2" ySplit="2" topLeftCell="C3" activePane="bottomRight" state="frozen"/>
      <selection pane="topRight" activeCell="C1" sqref="C1"/>
      <selection pane="bottomLeft" activeCell="A3" sqref="A3"/>
      <selection pane="bottomRight" activeCell="D14" sqref="D14"/>
    </sheetView>
  </sheetViews>
  <sheetFormatPr defaultRowHeight="15" x14ac:dyDescent="0.25"/>
  <cols>
    <col min="1" max="1" width="36.85546875" customWidth="1"/>
    <col min="2" max="2" width="44.5703125" customWidth="1"/>
    <col min="3" max="3" width="22.42578125" customWidth="1"/>
    <col min="6" max="7" width="10.7109375" customWidth="1"/>
    <col min="8" max="8" width="11.7109375" customWidth="1"/>
    <col min="9" max="10" width="12.7109375" customWidth="1"/>
    <col min="11" max="11" width="13.28515625" customWidth="1"/>
    <col min="12" max="12" width="7" customWidth="1"/>
    <col min="13" max="13" width="9.28515625" customWidth="1"/>
    <col min="14" max="14" width="80.85546875" customWidth="1"/>
    <col min="15" max="16" width="14.7109375" customWidth="1"/>
  </cols>
  <sheetData>
    <row r="1" spans="1:16" ht="49.5" customHeight="1" x14ac:dyDescent="0.25">
      <c r="A1" s="25" t="s">
        <v>671</v>
      </c>
      <c r="B1" s="25"/>
      <c r="C1" s="25"/>
      <c r="D1" s="25"/>
      <c r="E1" s="25"/>
      <c r="F1" s="25"/>
      <c r="G1" s="25"/>
      <c r="H1" s="25"/>
      <c r="I1" s="25"/>
      <c r="J1" s="25"/>
      <c r="K1" s="25"/>
      <c r="L1" s="25"/>
      <c r="M1" s="25"/>
      <c r="N1" s="25"/>
      <c r="O1" s="25"/>
      <c r="P1" s="25"/>
    </row>
    <row r="2" spans="1:16" s="5" customFormat="1" ht="16.5" thickBot="1" x14ac:dyDescent="0.3">
      <c r="A2" s="1" t="s">
        <v>0</v>
      </c>
      <c r="B2" s="2" t="s">
        <v>1</v>
      </c>
      <c r="C2" s="3" t="s">
        <v>2</v>
      </c>
      <c r="D2" s="3" t="s">
        <v>3</v>
      </c>
      <c r="E2" s="3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4" t="s">
        <v>9</v>
      </c>
      <c r="K2" s="4" t="s">
        <v>10</v>
      </c>
      <c r="L2" s="2" t="s">
        <v>11</v>
      </c>
      <c r="M2" s="2" t="s">
        <v>12</v>
      </c>
      <c r="N2" s="3" t="s">
        <v>13</v>
      </c>
      <c r="O2" s="3" t="s">
        <v>14</v>
      </c>
      <c r="P2" s="3" t="s">
        <v>15</v>
      </c>
    </row>
    <row r="3" spans="1:16" s="5" customFormat="1" x14ac:dyDescent="0.2">
      <c r="A3" s="6" t="s">
        <v>16</v>
      </c>
      <c r="B3" s="6" t="s">
        <v>17</v>
      </c>
      <c r="C3" s="7">
        <v>57</v>
      </c>
      <c r="D3" s="8">
        <f>SUM(F3,H3,J3,L3)</f>
        <v>1</v>
      </c>
      <c r="E3" s="9">
        <f t="shared" ref="E3:E16" si="0">D3/C3*100</f>
        <v>1.7543859649122806</v>
      </c>
      <c r="F3" s="10">
        <v>0</v>
      </c>
      <c r="G3" s="9">
        <f t="shared" ref="G3:G11" si="1">F3/C3*100</f>
        <v>0</v>
      </c>
      <c r="H3" s="11">
        <v>1</v>
      </c>
      <c r="I3" s="9">
        <f>H3/C3*100</f>
        <v>1.7543859649122806</v>
      </c>
      <c r="J3" s="11">
        <v>0</v>
      </c>
      <c r="K3" s="9">
        <f t="shared" ref="K3:K11" si="2">J3/C3*100</f>
        <v>0</v>
      </c>
      <c r="L3" s="11">
        <v>0</v>
      </c>
      <c r="M3" s="9">
        <f>L3/C3*100</f>
        <v>0</v>
      </c>
      <c r="N3" s="12" t="s">
        <v>18</v>
      </c>
      <c r="O3" s="7">
        <v>31.41</v>
      </c>
      <c r="P3" s="7">
        <v>48.55</v>
      </c>
    </row>
    <row r="4" spans="1:16" s="5" customFormat="1" x14ac:dyDescent="0.2">
      <c r="A4" s="6" t="s">
        <v>16</v>
      </c>
      <c r="B4" s="6" t="s">
        <v>19</v>
      </c>
      <c r="C4" s="7">
        <v>188</v>
      </c>
      <c r="D4" s="8">
        <f>SUM(F4,H4,J4,L4)</f>
        <v>5</v>
      </c>
      <c r="E4" s="9">
        <f t="shared" si="0"/>
        <v>2.6595744680851063</v>
      </c>
      <c r="F4" s="10">
        <v>4</v>
      </c>
      <c r="G4" s="9">
        <f t="shared" si="1"/>
        <v>2.1276595744680851</v>
      </c>
      <c r="H4" s="11">
        <v>0</v>
      </c>
      <c r="I4" s="9">
        <f>H4/C4*100</f>
        <v>0</v>
      </c>
      <c r="J4" s="11">
        <v>1</v>
      </c>
      <c r="K4" s="9">
        <f t="shared" si="2"/>
        <v>0.53191489361702127</v>
      </c>
      <c r="L4" s="11">
        <v>0</v>
      </c>
      <c r="M4" s="9">
        <f>L4/C4*100</f>
        <v>0</v>
      </c>
      <c r="N4" s="12" t="s">
        <v>20</v>
      </c>
      <c r="O4" s="7">
        <v>23.51</v>
      </c>
      <c r="P4" s="7">
        <v>54.43</v>
      </c>
    </row>
    <row r="5" spans="1:16" s="5" customFormat="1" x14ac:dyDescent="0.2">
      <c r="A5" s="6" t="s">
        <v>16</v>
      </c>
      <c r="B5" s="6" t="s">
        <v>21</v>
      </c>
      <c r="C5" s="7">
        <v>110</v>
      </c>
      <c r="D5" s="7">
        <v>1</v>
      </c>
      <c r="E5" s="9">
        <f t="shared" si="0"/>
        <v>0.90909090909090906</v>
      </c>
      <c r="F5" s="10">
        <v>0</v>
      </c>
      <c r="G5" s="9">
        <f t="shared" si="1"/>
        <v>0</v>
      </c>
      <c r="H5" s="11" t="s">
        <v>22</v>
      </c>
      <c r="I5" s="10" t="s">
        <v>22</v>
      </c>
      <c r="J5" s="11">
        <v>0</v>
      </c>
      <c r="K5" s="9">
        <f t="shared" si="2"/>
        <v>0</v>
      </c>
      <c r="L5" s="11" t="s">
        <v>22</v>
      </c>
      <c r="M5" s="11" t="s">
        <v>22</v>
      </c>
      <c r="N5" s="12" t="s">
        <v>23</v>
      </c>
      <c r="O5" s="7">
        <v>40.18</v>
      </c>
      <c r="P5" s="7">
        <v>43.93</v>
      </c>
    </row>
    <row r="6" spans="1:16" s="5" customFormat="1" x14ac:dyDescent="0.2">
      <c r="A6" s="6" t="s">
        <v>16</v>
      </c>
      <c r="B6" s="6" t="s">
        <v>24</v>
      </c>
      <c r="C6" s="7">
        <v>200</v>
      </c>
      <c r="D6" s="8">
        <f>SUM(F6,H6,J6,L6)</f>
        <v>1</v>
      </c>
      <c r="E6" s="9">
        <f t="shared" si="0"/>
        <v>0.5</v>
      </c>
      <c r="F6" s="10">
        <v>0</v>
      </c>
      <c r="G6" s="9">
        <f t="shared" si="1"/>
        <v>0</v>
      </c>
      <c r="H6" s="11">
        <v>1</v>
      </c>
      <c r="I6" s="9">
        <f>H6/C6*100</f>
        <v>0.5</v>
      </c>
      <c r="J6" s="11">
        <v>0</v>
      </c>
      <c r="K6" s="9">
        <f t="shared" si="2"/>
        <v>0</v>
      </c>
      <c r="L6" s="11">
        <v>0</v>
      </c>
      <c r="M6" s="9">
        <f>L6/C6*100</f>
        <v>0</v>
      </c>
      <c r="N6" s="12" t="s">
        <v>25</v>
      </c>
      <c r="O6" s="7">
        <v>39.74</v>
      </c>
      <c r="P6" s="7">
        <v>43.06</v>
      </c>
    </row>
    <row r="7" spans="1:16" s="5" customFormat="1" x14ac:dyDescent="0.2">
      <c r="A7" s="6" t="s">
        <v>16</v>
      </c>
      <c r="B7" s="6" t="s">
        <v>26</v>
      </c>
      <c r="C7" s="7">
        <v>210</v>
      </c>
      <c r="D7" s="8">
        <f>SUM(F7,H7,J7,L7)</f>
        <v>2</v>
      </c>
      <c r="E7" s="9">
        <f t="shared" si="0"/>
        <v>0.95238095238095244</v>
      </c>
      <c r="F7" s="10">
        <v>0</v>
      </c>
      <c r="G7" s="9">
        <f t="shared" si="1"/>
        <v>0</v>
      </c>
      <c r="H7" s="11">
        <v>1</v>
      </c>
      <c r="I7" s="9">
        <f>H7/C7*100</f>
        <v>0.47619047619047622</v>
      </c>
      <c r="J7" s="11">
        <v>1</v>
      </c>
      <c r="K7" s="9">
        <f t="shared" si="2"/>
        <v>0.47619047619047622</v>
      </c>
      <c r="L7" s="11">
        <v>0</v>
      </c>
      <c r="M7" s="9">
        <f>L7/C7*100</f>
        <v>0</v>
      </c>
      <c r="N7" s="12" t="s">
        <v>27</v>
      </c>
      <c r="O7" s="7">
        <v>39.56</v>
      </c>
      <c r="P7" s="7">
        <v>46.52</v>
      </c>
    </row>
    <row r="8" spans="1:16" s="5" customFormat="1" x14ac:dyDescent="0.2">
      <c r="A8" s="6" t="s">
        <v>16</v>
      </c>
      <c r="B8" s="6" t="s">
        <v>28</v>
      </c>
      <c r="C8" s="7">
        <v>96</v>
      </c>
      <c r="D8" s="7">
        <v>1</v>
      </c>
      <c r="E8" s="9">
        <f t="shared" si="0"/>
        <v>1.0416666666666665</v>
      </c>
      <c r="F8" s="10">
        <v>0</v>
      </c>
      <c r="G8" s="9">
        <f t="shared" si="1"/>
        <v>0</v>
      </c>
      <c r="H8" s="11" t="s">
        <v>22</v>
      </c>
      <c r="I8" s="10" t="s">
        <v>22</v>
      </c>
      <c r="J8" s="11">
        <v>0</v>
      </c>
      <c r="K8" s="9">
        <f t="shared" si="2"/>
        <v>0</v>
      </c>
      <c r="L8" s="11" t="s">
        <v>22</v>
      </c>
      <c r="M8" s="11" t="s">
        <v>22</v>
      </c>
      <c r="N8" s="12" t="s">
        <v>23</v>
      </c>
      <c r="O8" s="7">
        <v>40.98</v>
      </c>
      <c r="P8" s="7">
        <v>45.79</v>
      </c>
    </row>
    <row r="9" spans="1:16" s="5" customFormat="1" x14ac:dyDescent="0.2">
      <c r="A9" s="6" t="s">
        <v>16</v>
      </c>
      <c r="B9" s="6" t="s">
        <v>29</v>
      </c>
      <c r="C9" s="7">
        <v>34</v>
      </c>
      <c r="D9" s="8">
        <f>SUM(F9,H9,J9,L9)</f>
        <v>2</v>
      </c>
      <c r="E9" s="9">
        <f t="shared" si="0"/>
        <v>5.8823529411764701</v>
      </c>
      <c r="F9" s="10">
        <v>0</v>
      </c>
      <c r="G9" s="9">
        <f t="shared" si="1"/>
        <v>0</v>
      </c>
      <c r="H9" s="11">
        <v>1</v>
      </c>
      <c r="I9" s="9">
        <f>H9/C9*100</f>
        <v>2.9411764705882351</v>
      </c>
      <c r="J9" s="11">
        <v>1</v>
      </c>
      <c r="K9" s="9">
        <f t="shared" si="2"/>
        <v>2.9411764705882351</v>
      </c>
      <c r="L9" s="11">
        <v>0</v>
      </c>
      <c r="M9" s="9">
        <f>L9/C9*100</f>
        <v>0</v>
      </c>
      <c r="N9" s="12" t="s">
        <v>18</v>
      </c>
      <c r="O9" s="7" t="s">
        <v>22</v>
      </c>
      <c r="P9" s="7" t="s">
        <v>22</v>
      </c>
    </row>
    <row r="10" spans="1:16" s="5" customFormat="1" x14ac:dyDescent="0.2">
      <c r="A10" s="6" t="s">
        <v>16</v>
      </c>
      <c r="B10" s="6" t="s">
        <v>30</v>
      </c>
      <c r="C10" s="7">
        <v>199</v>
      </c>
      <c r="D10" s="8">
        <f>SUM(F10,H10,J10,L10)</f>
        <v>4</v>
      </c>
      <c r="E10" s="9">
        <f t="shared" si="0"/>
        <v>2.0100502512562812</v>
      </c>
      <c r="F10" s="10">
        <v>0</v>
      </c>
      <c r="G10" s="9">
        <f t="shared" si="1"/>
        <v>0</v>
      </c>
      <c r="H10" s="11">
        <v>0</v>
      </c>
      <c r="I10" s="9">
        <f>H10/C10*100</f>
        <v>0</v>
      </c>
      <c r="J10" s="11">
        <v>1</v>
      </c>
      <c r="K10" s="9">
        <f t="shared" si="2"/>
        <v>0.50251256281407031</v>
      </c>
      <c r="L10" s="11">
        <v>3</v>
      </c>
      <c r="M10" s="9">
        <f>L10/C10*100</f>
        <v>1.5075376884422109</v>
      </c>
      <c r="N10" s="12" t="s">
        <v>27</v>
      </c>
      <c r="O10" s="7">
        <v>38.19</v>
      </c>
      <c r="P10" s="7">
        <v>44.75</v>
      </c>
    </row>
    <row r="11" spans="1:16" s="5" customFormat="1" x14ac:dyDescent="0.2">
      <c r="A11" s="6" t="s">
        <v>16</v>
      </c>
      <c r="B11" s="6" t="s">
        <v>31</v>
      </c>
      <c r="C11" s="7">
        <v>104</v>
      </c>
      <c r="D11" s="7">
        <v>4</v>
      </c>
      <c r="E11" s="9">
        <f t="shared" si="0"/>
        <v>3.8461538461538463</v>
      </c>
      <c r="F11" s="10">
        <v>0</v>
      </c>
      <c r="G11" s="9">
        <f t="shared" si="1"/>
        <v>0</v>
      </c>
      <c r="H11" s="11" t="s">
        <v>22</v>
      </c>
      <c r="I11" s="10" t="s">
        <v>22</v>
      </c>
      <c r="J11" s="11">
        <v>0</v>
      </c>
      <c r="K11" s="9">
        <f t="shared" si="2"/>
        <v>0</v>
      </c>
      <c r="L11" s="11" t="s">
        <v>22</v>
      </c>
      <c r="M11" s="11" t="s">
        <v>22</v>
      </c>
      <c r="N11" s="12" t="s">
        <v>23</v>
      </c>
      <c r="O11" s="7">
        <v>38.380000000000003</v>
      </c>
      <c r="P11" s="7">
        <v>41.43</v>
      </c>
    </row>
    <row r="12" spans="1:16" s="5" customFormat="1" x14ac:dyDescent="0.2">
      <c r="A12" s="6" t="s">
        <v>16</v>
      </c>
      <c r="B12" s="6" t="s">
        <v>32</v>
      </c>
      <c r="C12" s="7">
        <v>126</v>
      </c>
      <c r="D12" s="7">
        <v>1</v>
      </c>
      <c r="E12" s="9">
        <f t="shared" si="0"/>
        <v>0.79365079365079361</v>
      </c>
      <c r="F12" s="10" t="s">
        <v>22</v>
      </c>
      <c r="G12" s="10" t="s">
        <v>22</v>
      </c>
      <c r="H12" s="10" t="s">
        <v>22</v>
      </c>
      <c r="I12" s="10" t="s">
        <v>22</v>
      </c>
      <c r="J12" s="10" t="s">
        <v>22</v>
      </c>
      <c r="K12" s="10" t="s">
        <v>22</v>
      </c>
      <c r="L12" s="10" t="s">
        <v>22</v>
      </c>
      <c r="M12" s="10" t="s">
        <v>22</v>
      </c>
      <c r="N12" s="12" t="s">
        <v>33</v>
      </c>
      <c r="O12" s="7" t="s">
        <v>22</v>
      </c>
      <c r="P12" s="7" t="s">
        <v>22</v>
      </c>
    </row>
    <row r="13" spans="1:16" s="5" customFormat="1" x14ac:dyDescent="0.2">
      <c r="A13" s="6" t="s">
        <v>16</v>
      </c>
      <c r="B13" s="6" t="s">
        <v>34</v>
      </c>
      <c r="C13" s="7">
        <v>103</v>
      </c>
      <c r="D13" s="7">
        <v>2</v>
      </c>
      <c r="E13" s="9">
        <f t="shared" si="0"/>
        <v>1.9417475728155338</v>
      </c>
      <c r="F13" s="10">
        <v>0</v>
      </c>
      <c r="G13" s="9">
        <f>F13/C13*100</f>
        <v>0</v>
      </c>
      <c r="H13" s="11" t="s">
        <v>22</v>
      </c>
      <c r="I13" s="10" t="s">
        <v>22</v>
      </c>
      <c r="J13" s="11">
        <v>0</v>
      </c>
      <c r="K13" s="9">
        <f>J13/C13*100</f>
        <v>0</v>
      </c>
      <c r="L13" s="11" t="s">
        <v>22</v>
      </c>
      <c r="M13" s="11" t="s">
        <v>22</v>
      </c>
      <c r="N13" s="12" t="s">
        <v>23</v>
      </c>
      <c r="O13" s="7">
        <v>38.47</v>
      </c>
      <c r="P13" s="7">
        <v>43.39</v>
      </c>
    </row>
    <row r="14" spans="1:16" s="5" customFormat="1" x14ac:dyDescent="0.2">
      <c r="A14" s="6" t="s">
        <v>16</v>
      </c>
      <c r="B14" s="6" t="s">
        <v>35</v>
      </c>
      <c r="C14" s="7">
        <v>148</v>
      </c>
      <c r="D14" s="8">
        <f>SUM(F14,H14,J14,L14)</f>
        <v>3</v>
      </c>
      <c r="E14" s="9">
        <f t="shared" si="0"/>
        <v>2.0270270270270272</v>
      </c>
      <c r="F14" s="10">
        <v>2</v>
      </c>
      <c r="G14" s="9">
        <f>F14/C14*100</f>
        <v>1.3513513513513513</v>
      </c>
      <c r="H14" s="11">
        <v>1</v>
      </c>
      <c r="I14" s="9">
        <f>H14/C14*100</f>
        <v>0.67567567567567566</v>
      </c>
      <c r="J14" s="11">
        <v>0</v>
      </c>
      <c r="K14" s="9">
        <f>J14/C14*100</f>
        <v>0</v>
      </c>
      <c r="L14" s="11">
        <v>0</v>
      </c>
      <c r="M14" s="9">
        <f>L14/C14*100</f>
        <v>0</v>
      </c>
      <c r="N14" s="12" t="s">
        <v>27</v>
      </c>
      <c r="O14" s="7">
        <v>37.92</v>
      </c>
      <c r="P14" s="7">
        <v>39.369999999999997</v>
      </c>
    </row>
    <row r="15" spans="1:16" s="5" customFormat="1" x14ac:dyDescent="0.2">
      <c r="A15" s="6" t="s">
        <v>16</v>
      </c>
      <c r="B15" s="6" t="s">
        <v>36</v>
      </c>
      <c r="C15" s="7">
        <v>400</v>
      </c>
      <c r="D15" s="8">
        <f>SUM(F15,H15,J15,L15)</f>
        <v>6</v>
      </c>
      <c r="E15" s="9">
        <f t="shared" si="0"/>
        <v>1.5</v>
      </c>
      <c r="F15" s="10">
        <v>0</v>
      </c>
      <c r="G15" s="9">
        <f>F15/C15*100</f>
        <v>0</v>
      </c>
      <c r="H15" s="11">
        <v>4</v>
      </c>
      <c r="I15" s="9">
        <f>H15/C15*100</f>
        <v>1</v>
      </c>
      <c r="J15" s="11">
        <v>1</v>
      </c>
      <c r="K15" s="9">
        <f>J15/C15*100</f>
        <v>0.25</v>
      </c>
      <c r="L15" s="11">
        <v>1</v>
      </c>
      <c r="M15" s="9">
        <f>L15/C15*100</f>
        <v>0.25</v>
      </c>
      <c r="N15" s="12" t="s">
        <v>37</v>
      </c>
      <c r="O15" s="7">
        <v>40.22</v>
      </c>
      <c r="P15" s="7">
        <v>44.57</v>
      </c>
    </row>
    <row r="16" spans="1:16" s="5" customFormat="1" x14ac:dyDescent="0.2">
      <c r="A16" s="6" t="s">
        <v>16</v>
      </c>
      <c r="B16" s="6" t="s">
        <v>38</v>
      </c>
      <c r="C16" s="7">
        <v>21</v>
      </c>
      <c r="D16" s="8">
        <v>1</v>
      </c>
      <c r="E16" s="9">
        <f t="shared" si="0"/>
        <v>4.7619047619047619</v>
      </c>
      <c r="F16" s="10" t="s">
        <v>22</v>
      </c>
      <c r="G16" s="10" t="s">
        <v>22</v>
      </c>
      <c r="H16" s="10" t="s">
        <v>22</v>
      </c>
      <c r="I16" s="10" t="s">
        <v>22</v>
      </c>
      <c r="J16" s="10" t="s">
        <v>22</v>
      </c>
      <c r="K16" s="10" t="s">
        <v>22</v>
      </c>
      <c r="L16" s="10" t="s">
        <v>22</v>
      </c>
      <c r="M16" s="10" t="s">
        <v>22</v>
      </c>
      <c r="N16" s="13" t="s">
        <v>39</v>
      </c>
      <c r="O16" s="7" t="s">
        <v>22</v>
      </c>
      <c r="P16" s="7" t="s">
        <v>22</v>
      </c>
    </row>
    <row r="17" spans="1:16" s="5" customFormat="1" x14ac:dyDescent="0.2">
      <c r="A17" s="6" t="s">
        <v>16</v>
      </c>
      <c r="B17" s="6" t="s">
        <v>40</v>
      </c>
      <c r="C17" s="7">
        <v>57</v>
      </c>
      <c r="D17" s="8">
        <f>SUM(F17,H17,J17,L17)</f>
        <v>1</v>
      </c>
      <c r="E17" s="9">
        <v>1.7543859649122806</v>
      </c>
      <c r="F17" s="11">
        <v>0</v>
      </c>
      <c r="G17" s="9">
        <f>F17/C17*100</f>
        <v>0</v>
      </c>
      <c r="H17" s="11">
        <v>1</v>
      </c>
      <c r="I17" s="9">
        <f>H17/C17*100</f>
        <v>1.7543859649122806</v>
      </c>
      <c r="J17" s="11">
        <v>0</v>
      </c>
      <c r="K17" s="9">
        <f>J17/C17*100</f>
        <v>0</v>
      </c>
      <c r="L17" s="11">
        <v>0</v>
      </c>
      <c r="M17" s="9">
        <f>L17/C17*100</f>
        <v>0</v>
      </c>
      <c r="N17" s="13" t="s">
        <v>41</v>
      </c>
      <c r="O17" s="7" t="s">
        <v>22</v>
      </c>
      <c r="P17" s="7" t="s">
        <v>22</v>
      </c>
    </row>
    <row r="18" spans="1:16" s="5" customFormat="1" x14ac:dyDescent="0.2">
      <c r="A18" s="6" t="s">
        <v>16</v>
      </c>
      <c r="B18" s="6" t="s">
        <v>42</v>
      </c>
      <c r="C18" s="7">
        <v>48</v>
      </c>
      <c r="D18" s="8">
        <f t="shared" ref="D18:D23" si="3">SUM(F18,H18,J18,L18)</f>
        <v>0</v>
      </c>
      <c r="E18" s="9">
        <f t="shared" ref="E18:E55" si="4">D18/C18*100</f>
        <v>0</v>
      </c>
      <c r="F18" s="10">
        <v>0</v>
      </c>
      <c r="G18" s="9">
        <f t="shared" ref="G18:G23" si="5">F18/C18*100</f>
        <v>0</v>
      </c>
      <c r="H18" s="11">
        <v>0</v>
      </c>
      <c r="I18" s="9">
        <f t="shared" ref="I18:I23" si="6">H18/C18*100</f>
        <v>0</v>
      </c>
      <c r="J18" s="11">
        <v>0</v>
      </c>
      <c r="K18" s="9">
        <f t="shared" ref="K18:K23" si="7">J18/C18*100</f>
        <v>0</v>
      </c>
      <c r="L18" s="11">
        <v>0</v>
      </c>
      <c r="M18" s="9">
        <f t="shared" ref="M18:M23" si="8">L18/C18*100</f>
        <v>0</v>
      </c>
      <c r="N18" s="12" t="s">
        <v>18</v>
      </c>
      <c r="O18" s="7">
        <v>36.979999999999997</v>
      </c>
      <c r="P18" s="7">
        <v>45.24</v>
      </c>
    </row>
    <row r="19" spans="1:16" s="5" customFormat="1" x14ac:dyDescent="0.2">
      <c r="A19" s="6" t="s">
        <v>16</v>
      </c>
      <c r="B19" s="6" t="s">
        <v>43</v>
      </c>
      <c r="C19" s="7">
        <v>63</v>
      </c>
      <c r="D19" s="8">
        <f t="shared" si="3"/>
        <v>1</v>
      </c>
      <c r="E19" s="9">
        <f t="shared" si="4"/>
        <v>1.5873015873015872</v>
      </c>
      <c r="F19" s="10">
        <v>0</v>
      </c>
      <c r="G19" s="9">
        <f t="shared" si="5"/>
        <v>0</v>
      </c>
      <c r="H19" s="11">
        <v>0</v>
      </c>
      <c r="I19" s="9">
        <f t="shared" si="6"/>
        <v>0</v>
      </c>
      <c r="J19" s="11">
        <v>1</v>
      </c>
      <c r="K19" s="9">
        <f t="shared" si="7"/>
        <v>1.5873015873015872</v>
      </c>
      <c r="L19" s="11">
        <v>0</v>
      </c>
      <c r="M19" s="9">
        <f t="shared" si="8"/>
        <v>0</v>
      </c>
      <c r="N19" s="12" t="s">
        <v>18</v>
      </c>
      <c r="O19" s="7">
        <v>36.99</v>
      </c>
      <c r="P19" s="7">
        <v>45.84</v>
      </c>
    </row>
    <row r="20" spans="1:16" s="5" customFormat="1" x14ac:dyDescent="0.2">
      <c r="A20" s="6" t="s">
        <v>16</v>
      </c>
      <c r="B20" s="6" t="s">
        <v>44</v>
      </c>
      <c r="C20" s="7">
        <v>318</v>
      </c>
      <c r="D20" s="8">
        <f t="shared" si="3"/>
        <v>9</v>
      </c>
      <c r="E20" s="9">
        <f t="shared" si="4"/>
        <v>2.8301886792452833</v>
      </c>
      <c r="F20" s="11">
        <v>4</v>
      </c>
      <c r="G20" s="9">
        <f t="shared" si="5"/>
        <v>1.257861635220126</v>
      </c>
      <c r="H20" s="11">
        <v>3</v>
      </c>
      <c r="I20" s="9">
        <f t="shared" si="6"/>
        <v>0.94339622641509435</v>
      </c>
      <c r="J20" s="11">
        <v>1</v>
      </c>
      <c r="K20" s="9">
        <f t="shared" si="7"/>
        <v>0.31446540880503149</v>
      </c>
      <c r="L20" s="11">
        <v>1</v>
      </c>
      <c r="M20" s="9">
        <f t="shared" si="8"/>
        <v>0.31446540880503149</v>
      </c>
      <c r="N20" s="7" t="s">
        <v>45</v>
      </c>
      <c r="O20" s="13">
        <v>38.06</v>
      </c>
      <c r="P20" s="13">
        <v>46.64</v>
      </c>
    </row>
    <row r="21" spans="1:16" s="5" customFormat="1" x14ac:dyDescent="0.2">
      <c r="A21" s="6" t="s">
        <v>16</v>
      </c>
      <c r="B21" s="6" t="s">
        <v>46</v>
      </c>
      <c r="C21" s="7">
        <v>40</v>
      </c>
      <c r="D21" s="8">
        <f t="shared" si="3"/>
        <v>2</v>
      </c>
      <c r="E21" s="9">
        <f t="shared" si="4"/>
        <v>5</v>
      </c>
      <c r="F21" s="10">
        <v>2</v>
      </c>
      <c r="G21" s="9">
        <f t="shared" si="5"/>
        <v>5</v>
      </c>
      <c r="H21" s="11">
        <v>0</v>
      </c>
      <c r="I21" s="9">
        <f t="shared" si="6"/>
        <v>0</v>
      </c>
      <c r="J21" s="11">
        <v>0</v>
      </c>
      <c r="K21" s="9">
        <f t="shared" si="7"/>
        <v>0</v>
      </c>
      <c r="L21" s="11">
        <v>0</v>
      </c>
      <c r="M21" s="9">
        <f t="shared" si="8"/>
        <v>0</v>
      </c>
      <c r="N21" s="12" t="s">
        <v>33</v>
      </c>
      <c r="O21" s="7">
        <v>26.081</v>
      </c>
      <c r="P21" s="7">
        <v>50.54</v>
      </c>
    </row>
    <row r="22" spans="1:16" s="5" customFormat="1" x14ac:dyDescent="0.2">
      <c r="A22" s="6" t="s">
        <v>16</v>
      </c>
      <c r="B22" s="6" t="s">
        <v>47</v>
      </c>
      <c r="C22" s="7">
        <v>24</v>
      </c>
      <c r="D22" s="8">
        <f t="shared" si="3"/>
        <v>4</v>
      </c>
      <c r="E22" s="9">
        <f t="shared" si="4"/>
        <v>16.666666666666664</v>
      </c>
      <c r="F22" s="10">
        <v>2</v>
      </c>
      <c r="G22" s="9">
        <f t="shared" si="5"/>
        <v>8.3333333333333321</v>
      </c>
      <c r="H22" s="11">
        <v>0</v>
      </c>
      <c r="I22" s="9">
        <f t="shared" si="6"/>
        <v>0</v>
      </c>
      <c r="J22" s="11">
        <v>2</v>
      </c>
      <c r="K22" s="9">
        <f t="shared" si="7"/>
        <v>8.3333333333333321</v>
      </c>
      <c r="L22" s="11">
        <v>0</v>
      </c>
      <c r="M22" s="9">
        <f t="shared" si="8"/>
        <v>0</v>
      </c>
      <c r="N22" s="12" t="s">
        <v>18</v>
      </c>
      <c r="O22" s="7">
        <v>27.61</v>
      </c>
      <c r="P22" s="7">
        <v>60.64</v>
      </c>
    </row>
    <row r="23" spans="1:16" s="5" customFormat="1" x14ac:dyDescent="0.2">
      <c r="A23" s="6" t="s">
        <v>16</v>
      </c>
      <c r="B23" s="6" t="s">
        <v>48</v>
      </c>
      <c r="C23" s="7">
        <v>59</v>
      </c>
      <c r="D23" s="8">
        <f t="shared" si="3"/>
        <v>0</v>
      </c>
      <c r="E23" s="9">
        <f t="shared" si="4"/>
        <v>0</v>
      </c>
      <c r="F23" s="10">
        <v>0</v>
      </c>
      <c r="G23" s="9">
        <f t="shared" si="5"/>
        <v>0</v>
      </c>
      <c r="H23" s="11">
        <v>0</v>
      </c>
      <c r="I23" s="9">
        <f t="shared" si="6"/>
        <v>0</v>
      </c>
      <c r="J23" s="11">
        <v>0</v>
      </c>
      <c r="K23" s="9">
        <f t="shared" si="7"/>
        <v>0</v>
      </c>
      <c r="L23" s="11">
        <v>0</v>
      </c>
      <c r="M23" s="9">
        <f t="shared" si="8"/>
        <v>0</v>
      </c>
      <c r="N23" s="12" t="s">
        <v>49</v>
      </c>
      <c r="O23" s="7">
        <v>31</v>
      </c>
      <c r="P23" s="7">
        <v>35</v>
      </c>
    </row>
    <row r="24" spans="1:16" s="5" customFormat="1" x14ac:dyDescent="0.2">
      <c r="A24" s="6" t="s">
        <v>16</v>
      </c>
      <c r="B24" s="6" t="s">
        <v>50</v>
      </c>
      <c r="C24" s="7">
        <v>289</v>
      </c>
      <c r="D24" s="7">
        <v>18</v>
      </c>
      <c r="E24" s="9">
        <f t="shared" si="4"/>
        <v>6.2283737024221448</v>
      </c>
      <c r="F24" s="10" t="s">
        <v>22</v>
      </c>
      <c r="G24" s="10" t="s">
        <v>22</v>
      </c>
      <c r="H24" s="10" t="s">
        <v>22</v>
      </c>
      <c r="I24" s="10" t="s">
        <v>22</v>
      </c>
      <c r="J24" s="10" t="s">
        <v>22</v>
      </c>
      <c r="K24" s="10" t="s">
        <v>22</v>
      </c>
      <c r="L24" s="11" t="s">
        <v>22</v>
      </c>
      <c r="M24" s="11" t="s">
        <v>22</v>
      </c>
      <c r="N24" s="12" t="s">
        <v>51</v>
      </c>
      <c r="O24" s="7">
        <v>33.11</v>
      </c>
      <c r="P24" s="7">
        <v>35.549999999999997</v>
      </c>
    </row>
    <row r="25" spans="1:16" s="5" customFormat="1" x14ac:dyDescent="0.2">
      <c r="A25" s="6" t="s">
        <v>16</v>
      </c>
      <c r="B25" s="6" t="s">
        <v>52</v>
      </c>
      <c r="C25" s="7">
        <v>91</v>
      </c>
      <c r="D25" s="8">
        <f>SUM(F25,H25,J25,L25)</f>
        <v>2</v>
      </c>
      <c r="E25" s="9">
        <f t="shared" si="4"/>
        <v>2.197802197802198</v>
      </c>
      <c r="F25" s="10">
        <v>1</v>
      </c>
      <c r="G25" s="9">
        <f>F25/C25*100</f>
        <v>1.098901098901099</v>
      </c>
      <c r="H25" s="11">
        <v>0</v>
      </c>
      <c r="I25" s="9">
        <f>H25/C25*100</f>
        <v>0</v>
      </c>
      <c r="J25" s="11">
        <v>1</v>
      </c>
      <c r="K25" s="9">
        <f>J25/C25*100</f>
        <v>1.098901098901099</v>
      </c>
      <c r="L25" s="11">
        <v>0</v>
      </c>
      <c r="M25" s="9">
        <f>L25/C25*100</f>
        <v>0</v>
      </c>
      <c r="N25" s="12" t="s">
        <v>53</v>
      </c>
      <c r="O25" s="7">
        <v>37.26</v>
      </c>
      <c r="P25" s="7">
        <v>49.49</v>
      </c>
    </row>
    <row r="26" spans="1:16" s="5" customFormat="1" x14ac:dyDescent="0.2">
      <c r="A26" s="6" t="s">
        <v>16</v>
      </c>
      <c r="B26" s="6" t="s">
        <v>54</v>
      </c>
      <c r="C26" s="7">
        <v>62</v>
      </c>
      <c r="D26" s="8">
        <f>SUM(F26,H26,J26,L26)</f>
        <v>3</v>
      </c>
      <c r="E26" s="9">
        <f t="shared" si="4"/>
        <v>4.838709677419355</v>
      </c>
      <c r="F26" s="10">
        <v>1</v>
      </c>
      <c r="G26" s="9">
        <f>F26/C26*100</f>
        <v>1.6129032258064515</v>
      </c>
      <c r="H26" s="11">
        <v>0</v>
      </c>
      <c r="I26" s="9">
        <f>H26/C26*100</f>
        <v>0</v>
      </c>
      <c r="J26" s="11">
        <v>2</v>
      </c>
      <c r="K26" s="9">
        <f>J26/C26*100</f>
        <v>3.225806451612903</v>
      </c>
      <c r="L26" s="11">
        <v>0</v>
      </c>
      <c r="M26" s="9">
        <f>L26/C26*100</f>
        <v>0</v>
      </c>
      <c r="N26" s="12" t="s">
        <v>55</v>
      </c>
      <c r="O26" s="7">
        <v>36</v>
      </c>
      <c r="P26" s="7">
        <v>51</v>
      </c>
    </row>
    <row r="27" spans="1:16" s="5" customFormat="1" x14ac:dyDescent="0.2">
      <c r="A27" s="6" t="s">
        <v>16</v>
      </c>
      <c r="B27" s="6" t="s">
        <v>56</v>
      </c>
      <c r="C27" s="7">
        <v>126</v>
      </c>
      <c r="D27" s="8">
        <f>SUM(F27,H27,J27,L27)</f>
        <v>9</v>
      </c>
      <c r="E27" s="9">
        <f t="shared" si="4"/>
        <v>7.1428571428571423</v>
      </c>
      <c r="F27" s="10">
        <v>4</v>
      </c>
      <c r="G27" s="9">
        <f>F27/C27*100</f>
        <v>3.1746031746031744</v>
      </c>
      <c r="H27" s="11">
        <v>1</v>
      </c>
      <c r="I27" s="9">
        <f>H27/C27*100</f>
        <v>0.79365079365079361</v>
      </c>
      <c r="J27" s="11">
        <v>4</v>
      </c>
      <c r="K27" s="9">
        <f>J27/C27*100</f>
        <v>3.1746031746031744</v>
      </c>
      <c r="L27" s="11">
        <v>0</v>
      </c>
      <c r="M27" s="9">
        <f>L27/C27*100</f>
        <v>0</v>
      </c>
      <c r="N27" s="12" t="s">
        <v>55</v>
      </c>
      <c r="O27" s="7">
        <v>30.5</v>
      </c>
      <c r="P27" s="7">
        <v>55</v>
      </c>
    </row>
    <row r="28" spans="1:16" s="5" customFormat="1" x14ac:dyDescent="0.2">
      <c r="A28" s="6" t="s">
        <v>16</v>
      </c>
      <c r="B28" s="6" t="s">
        <v>57</v>
      </c>
      <c r="C28" s="7">
        <v>192</v>
      </c>
      <c r="D28" s="8">
        <f>SUM(F28,H28,J28,L28)</f>
        <v>18</v>
      </c>
      <c r="E28" s="9">
        <f t="shared" si="4"/>
        <v>9.375</v>
      </c>
      <c r="F28" s="10">
        <v>11</v>
      </c>
      <c r="G28" s="9">
        <f>F28/C28*100</f>
        <v>5.7291666666666661</v>
      </c>
      <c r="H28" s="11">
        <v>7</v>
      </c>
      <c r="I28" s="9">
        <f>H28/C28*100</f>
        <v>3.6458333333333335</v>
      </c>
      <c r="J28" s="11">
        <v>0</v>
      </c>
      <c r="K28" s="9">
        <f>J28/C28*100</f>
        <v>0</v>
      </c>
      <c r="L28" s="11">
        <v>0</v>
      </c>
      <c r="M28" s="9">
        <f>L28/C28*100</f>
        <v>0</v>
      </c>
      <c r="N28" s="12" t="s">
        <v>18</v>
      </c>
      <c r="O28" s="7">
        <v>27.69</v>
      </c>
      <c r="P28" s="7">
        <v>56.08</v>
      </c>
    </row>
    <row r="29" spans="1:16" s="5" customFormat="1" x14ac:dyDescent="0.2">
      <c r="A29" s="6" t="s">
        <v>16</v>
      </c>
      <c r="B29" s="6" t="s">
        <v>58</v>
      </c>
      <c r="C29" s="7">
        <v>154</v>
      </c>
      <c r="D29" s="7">
        <v>1</v>
      </c>
      <c r="E29" s="9">
        <f t="shared" si="4"/>
        <v>0.64935064935064934</v>
      </c>
      <c r="F29" s="10" t="s">
        <v>22</v>
      </c>
      <c r="G29" s="10" t="s">
        <v>22</v>
      </c>
      <c r="H29" s="10" t="s">
        <v>22</v>
      </c>
      <c r="I29" s="10" t="s">
        <v>22</v>
      </c>
      <c r="J29" s="10" t="s">
        <v>22</v>
      </c>
      <c r="K29" s="10" t="s">
        <v>22</v>
      </c>
      <c r="L29" s="10" t="s">
        <v>22</v>
      </c>
      <c r="M29" s="10" t="s">
        <v>22</v>
      </c>
      <c r="N29" s="12" t="s">
        <v>59</v>
      </c>
      <c r="O29" s="7">
        <v>33.33</v>
      </c>
      <c r="P29" s="7">
        <v>44.36</v>
      </c>
    </row>
    <row r="30" spans="1:16" s="5" customFormat="1" x14ac:dyDescent="0.2">
      <c r="A30" s="6" t="s">
        <v>16</v>
      </c>
      <c r="B30" s="6" t="s">
        <v>60</v>
      </c>
      <c r="C30" s="7">
        <v>129</v>
      </c>
      <c r="D30" s="8">
        <f>SUM(F30,H30,J30,L30)</f>
        <v>1</v>
      </c>
      <c r="E30" s="9">
        <f>D30/C30*100</f>
        <v>0.77519379844961245</v>
      </c>
      <c r="F30" s="10">
        <v>0</v>
      </c>
      <c r="G30" s="9">
        <f>F30/C30*100</f>
        <v>0</v>
      </c>
      <c r="H30" s="11">
        <v>1</v>
      </c>
      <c r="I30" s="9">
        <f>H30/C30*100</f>
        <v>0.77519379844961245</v>
      </c>
      <c r="J30" s="11">
        <v>0</v>
      </c>
      <c r="K30" s="9">
        <f>J30/C30*100</f>
        <v>0</v>
      </c>
      <c r="L30" s="11">
        <v>0</v>
      </c>
      <c r="M30" s="9">
        <f>L30/C30*100</f>
        <v>0</v>
      </c>
      <c r="N30" s="12" t="s">
        <v>61</v>
      </c>
      <c r="O30" s="7">
        <v>31.8</v>
      </c>
      <c r="P30" s="7">
        <v>34.9</v>
      </c>
    </row>
    <row r="31" spans="1:16" s="5" customFormat="1" x14ac:dyDescent="0.2">
      <c r="A31" s="6" t="s">
        <v>16</v>
      </c>
      <c r="B31" s="6" t="s">
        <v>62</v>
      </c>
      <c r="C31" s="7">
        <v>215</v>
      </c>
      <c r="D31" s="7">
        <v>1</v>
      </c>
      <c r="E31" s="9">
        <f t="shared" si="4"/>
        <v>0.46511627906976744</v>
      </c>
      <c r="F31" s="10" t="s">
        <v>22</v>
      </c>
      <c r="G31" s="10" t="s">
        <v>22</v>
      </c>
      <c r="H31" s="10" t="s">
        <v>22</v>
      </c>
      <c r="I31" s="10" t="s">
        <v>22</v>
      </c>
      <c r="J31" s="10" t="s">
        <v>22</v>
      </c>
      <c r="K31" s="10" t="s">
        <v>22</v>
      </c>
      <c r="L31" s="10" t="s">
        <v>22</v>
      </c>
      <c r="M31" s="10" t="s">
        <v>22</v>
      </c>
      <c r="N31" s="12" t="s">
        <v>63</v>
      </c>
      <c r="O31" s="7" t="s">
        <v>22</v>
      </c>
      <c r="P31" s="7" t="s">
        <v>22</v>
      </c>
    </row>
    <row r="32" spans="1:16" s="5" customFormat="1" x14ac:dyDescent="0.2">
      <c r="A32" s="6" t="s">
        <v>16</v>
      </c>
      <c r="B32" s="6" t="s">
        <v>64</v>
      </c>
      <c r="C32" s="7">
        <v>737</v>
      </c>
      <c r="D32" s="7">
        <v>9</v>
      </c>
      <c r="E32" s="9">
        <f>D32/C32*100</f>
        <v>1.2211668928086838</v>
      </c>
      <c r="F32" s="10" t="s">
        <v>22</v>
      </c>
      <c r="G32" s="10" t="s">
        <v>22</v>
      </c>
      <c r="H32" s="10" t="s">
        <v>22</v>
      </c>
      <c r="I32" s="10" t="s">
        <v>22</v>
      </c>
      <c r="J32" s="10" t="s">
        <v>22</v>
      </c>
      <c r="K32" s="10" t="s">
        <v>22</v>
      </c>
      <c r="L32" s="10" t="s">
        <v>22</v>
      </c>
      <c r="M32" s="10" t="s">
        <v>22</v>
      </c>
      <c r="N32" s="12" t="s">
        <v>63</v>
      </c>
      <c r="O32" s="7">
        <v>31.8</v>
      </c>
      <c r="P32" s="7">
        <v>34.9</v>
      </c>
    </row>
    <row r="33" spans="1:16" s="5" customFormat="1" x14ac:dyDescent="0.2">
      <c r="A33" s="6" t="s">
        <v>16</v>
      </c>
      <c r="B33" s="6" t="s">
        <v>65</v>
      </c>
      <c r="C33" s="7">
        <v>99</v>
      </c>
      <c r="D33" s="7">
        <v>1</v>
      </c>
      <c r="E33" s="9">
        <f>D33/C33*100</f>
        <v>1.0101010101010102</v>
      </c>
      <c r="F33" s="10" t="s">
        <v>22</v>
      </c>
      <c r="G33" s="10" t="s">
        <v>22</v>
      </c>
      <c r="H33" s="10" t="s">
        <v>22</v>
      </c>
      <c r="I33" s="10" t="s">
        <v>22</v>
      </c>
      <c r="J33" s="10" t="s">
        <v>22</v>
      </c>
      <c r="K33" s="10" t="s">
        <v>22</v>
      </c>
      <c r="L33" s="10" t="s">
        <v>22</v>
      </c>
      <c r="M33" s="10" t="s">
        <v>22</v>
      </c>
      <c r="N33" s="12" t="s">
        <v>66</v>
      </c>
      <c r="O33" s="7">
        <v>31.8</v>
      </c>
      <c r="P33" s="7">
        <v>34.9</v>
      </c>
    </row>
    <row r="34" spans="1:16" s="5" customFormat="1" x14ac:dyDescent="0.2">
      <c r="A34" s="6" t="s">
        <v>16</v>
      </c>
      <c r="B34" s="6" t="s">
        <v>67</v>
      </c>
      <c r="C34" s="7">
        <v>78</v>
      </c>
      <c r="D34" s="8">
        <f>SUM(F34,H34,J34,L34)</f>
        <v>0</v>
      </c>
      <c r="E34" s="9">
        <f>D34/C34*100</f>
        <v>0</v>
      </c>
      <c r="F34" s="10">
        <v>0</v>
      </c>
      <c r="G34" s="9">
        <f>F34/C34*100</f>
        <v>0</v>
      </c>
      <c r="H34" s="11">
        <v>0</v>
      </c>
      <c r="I34" s="9">
        <f>H34/C34*100</f>
        <v>0</v>
      </c>
      <c r="J34" s="11">
        <v>0</v>
      </c>
      <c r="K34" s="9">
        <f>J34/C34*100</f>
        <v>0</v>
      </c>
      <c r="L34" s="11">
        <v>0</v>
      </c>
      <c r="M34" s="9">
        <f>L34/C34*100</f>
        <v>0</v>
      </c>
      <c r="N34" s="12" t="s">
        <v>66</v>
      </c>
      <c r="O34" s="7" t="s">
        <v>22</v>
      </c>
      <c r="P34" s="7" t="s">
        <v>22</v>
      </c>
    </row>
    <row r="35" spans="1:16" s="5" customFormat="1" x14ac:dyDescent="0.2">
      <c r="A35" s="6" t="s">
        <v>16</v>
      </c>
      <c r="B35" s="6" t="s">
        <v>68</v>
      </c>
      <c r="C35" s="7">
        <v>274</v>
      </c>
      <c r="D35" s="8">
        <f>SUM(F35,H35,J35,L35)</f>
        <v>1</v>
      </c>
      <c r="E35" s="9">
        <f t="shared" si="4"/>
        <v>0.36496350364963503</v>
      </c>
      <c r="F35" s="10">
        <v>1</v>
      </c>
      <c r="G35" s="9">
        <f>F35/C35*100</f>
        <v>0.36496350364963503</v>
      </c>
      <c r="H35" s="11">
        <v>0</v>
      </c>
      <c r="I35" s="9">
        <f>H35/C35*100</f>
        <v>0</v>
      </c>
      <c r="J35" s="11">
        <v>0</v>
      </c>
      <c r="K35" s="9">
        <f>J35/C35*100</f>
        <v>0</v>
      </c>
      <c r="L35" s="11">
        <v>0</v>
      </c>
      <c r="M35" s="9">
        <f>L35/C35*100</f>
        <v>0</v>
      </c>
      <c r="N35" s="12" t="s">
        <v>69</v>
      </c>
      <c r="O35" s="7">
        <v>31.33</v>
      </c>
      <c r="P35" s="7">
        <v>36.28</v>
      </c>
    </row>
    <row r="36" spans="1:16" s="5" customFormat="1" x14ac:dyDescent="0.2">
      <c r="A36" s="6" t="s">
        <v>16</v>
      </c>
      <c r="B36" s="6" t="s">
        <v>70</v>
      </c>
      <c r="C36" s="7">
        <v>95</v>
      </c>
      <c r="D36" s="8">
        <v>3</v>
      </c>
      <c r="E36" s="9">
        <f t="shared" si="4"/>
        <v>3.1578947368421053</v>
      </c>
      <c r="F36" s="10" t="s">
        <v>22</v>
      </c>
      <c r="G36" s="10" t="s">
        <v>22</v>
      </c>
      <c r="H36" s="10" t="s">
        <v>22</v>
      </c>
      <c r="I36" s="10" t="s">
        <v>22</v>
      </c>
      <c r="J36" s="10" t="s">
        <v>22</v>
      </c>
      <c r="K36" s="10" t="s">
        <v>22</v>
      </c>
      <c r="L36" s="10" t="s">
        <v>22</v>
      </c>
      <c r="M36" s="10" t="s">
        <v>22</v>
      </c>
      <c r="N36" s="12" t="s">
        <v>66</v>
      </c>
      <c r="O36" s="7">
        <v>36.192999999999998</v>
      </c>
      <c r="P36" s="7">
        <v>44.018999999999998</v>
      </c>
    </row>
    <row r="37" spans="1:16" s="5" customFormat="1" x14ac:dyDescent="0.2">
      <c r="A37" s="6" t="s">
        <v>16</v>
      </c>
      <c r="B37" s="6" t="s">
        <v>71</v>
      </c>
      <c r="C37" s="7">
        <v>84</v>
      </c>
      <c r="D37" s="8">
        <f>SUM(F37,H37,J37,L37)</f>
        <v>5</v>
      </c>
      <c r="E37" s="9">
        <f t="shared" si="4"/>
        <v>5.9523809523809517</v>
      </c>
      <c r="F37" s="10">
        <v>2</v>
      </c>
      <c r="G37" s="9">
        <f>F37/C37*100</f>
        <v>2.3809523809523809</v>
      </c>
      <c r="H37" s="11">
        <v>1</v>
      </c>
      <c r="I37" s="9">
        <f>H37/C37*100</f>
        <v>1.1904761904761905</v>
      </c>
      <c r="J37" s="11">
        <v>1</v>
      </c>
      <c r="K37" s="9">
        <f>J37/C37*100</f>
        <v>1.1904761904761905</v>
      </c>
      <c r="L37" s="11">
        <v>1</v>
      </c>
      <c r="M37" s="9">
        <f>L37/C37*100</f>
        <v>1.1904761904761905</v>
      </c>
      <c r="N37" s="12" t="s">
        <v>53</v>
      </c>
      <c r="O37" s="7">
        <v>35.71</v>
      </c>
      <c r="P37" s="7">
        <v>47.05</v>
      </c>
    </row>
    <row r="38" spans="1:16" s="5" customFormat="1" x14ac:dyDescent="0.2">
      <c r="A38" s="6" t="s">
        <v>16</v>
      </c>
      <c r="B38" s="6" t="s">
        <v>72</v>
      </c>
      <c r="C38" s="7">
        <v>25</v>
      </c>
      <c r="D38" s="8">
        <v>2</v>
      </c>
      <c r="E38" s="9">
        <f t="shared" si="4"/>
        <v>8</v>
      </c>
      <c r="F38" s="10" t="s">
        <v>22</v>
      </c>
      <c r="G38" s="10" t="s">
        <v>22</v>
      </c>
      <c r="H38" s="10" t="s">
        <v>22</v>
      </c>
      <c r="I38" s="10" t="s">
        <v>22</v>
      </c>
      <c r="J38" s="10" t="s">
        <v>22</v>
      </c>
      <c r="K38" s="10" t="s">
        <v>22</v>
      </c>
      <c r="L38" s="10" t="s">
        <v>22</v>
      </c>
      <c r="M38" s="10" t="s">
        <v>22</v>
      </c>
      <c r="N38" s="12" t="s">
        <v>73</v>
      </c>
      <c r="O38" s="7">
        <v>34.35</v>
      </c>
      <c r="P38" s="7">
        <v>47.1</v>
      </c>
    </row>
    <row r="39" spans="1:16" s="5" customFormat="1" x14ac:dyDescent="0.2">
      <c r="A39" s="6" t="s">
        <v>16</v>
      </c>
      <c r="B39" s="6" t="s">
        <v>74</v>
      </c>
      <c r="C39" s="7">
        <v>187</v>
      </c>
      <c r="D39" s="7">
        <v>3</v>
      </c>
      <c r="E39" s="9">
        <f t="shared" si="4"/>
        <v>1.6042780748663104</v>
      </c>
      <c r="F39" s="10" t="s">
        <v>22</v>
      </c>
      <c r="G39" s="10" t="s">
        <v>22</v>
      </c>
      <c r="H39" s="10" t="s">
        <v>22</v>
      </c>
      <c r="I39" s="10" t="s">
        <v>22</v>
      </c>
      <c r="J39" s="10" t="s">
        <v>22</v>
      </c>
      <c r="K39" s="10" t="s">
        <v>22</v>
      </c>
      <c r="L39" s="10" t="s">
        <v>22</v>
      </c>
      <c r="M39" s="10" t="s">
        <v>22</v>
      </c>
      <c r="N39" s="12" t="s">
        <v>75</v>
      </c>
      <c r="O39" s="7">
        <v>29.46</v>
      </c>
      <c r="P39" s="7">
        <v>47.51</v>
      </c>
    </row>
    <row r="40" spans="1:16" s="5" customFormat="1" x14ac:dyDescent="0.2">
      <c r="A40" s="6" t="s">
        <v>16</v>
      </c>
      <c r="B40" s="6" t="s">
        <v>76</v>
      </c>
      <c r="C40" s="7">
        <v>36</v>
      </c>
      <c r="D40" s="8">
        <f>SUM(F40,H40,J40,L40)</f>
        <v>15</v>
      </c>
      <c r="E40" s="9">
        <f t="shared" si="4"/>
        <v>41.666666666666671</v>
      </c>
      <c r="F40" s="11">
        <v>0</v>
      </c>
      <c r="G40" s="9">
        <f>F40/C40*100</f>
        <v>0</v>
      </c>
      <c r="H40" s="11">
        <v>15</v>
      </c>
      <c r="I40" s="9">
        <f>H40/C40*100</f>
        <v>41.666666666666671</v>
      </c>
      <c r="J40" s="11">
        <v>0</v>
      </c>
      <c r="K40" s="9">
        <f>J40/C40*100</f>
        <v>0</v>
      </c>
      <c r="L40" s="11">
        <v>0</v>
      </c>
      <c r="M40" s="9">
        <f>L40/C40*100</f>
        <v>0</v>
      </c>
      <c r="N40" s="13" t="s">
        <v>77</v>
      </c>
      <c r="O40" s="7">
        <v>41.33</v>
      </c>
      <c r="P40" s="7">
        <v>41.58</v>
      </c>
    </row>
    <row r="41" spans="1:16" s="5" customFormat="1" x14ac:dyDescent="0.2">
      <c r="A41" s="6" t="s">
        <v>16</v>
      </c>
      <c r="B41" s="6" t="s">
        <v>78</v>
      </c>
      <c r="C41" s="7">
        <v>320</v>
      </c>
      <c r="D41" s="8">
        <f>SUM(F41,H41,J41,L41)</f>
        <v>12</v>
      </c>
      <c r="E41" s="9">
        <f t="shared" si="4"/>
        <v>3.75</v>
      </c>
      <c r="F41" s="10">
        <v>4</v>
      </c>
      <c r="G41" s="9">
        <f>F41/C41*100</f>
        <v>1.25</v>
      </c>
      <c r="H41" s="11">
        <v>8</v>
      </c>
      <c r="I41" s="9">
        <f>H41/C41*100</f>
        <v>2.5</v>
      </c>
      <c r="J41" s="11">
        <v>0</v>
      </c>
      <c r="K41" s="9">
        <f>J41/C41*100</f>
        <v>0</v>
      </c>
      <c r="L41" s="11">
        <v>0</v>
      </c>
      <c r="M41" s="9">
        <f>L41/C41*100</f>
        <v>0</v>
      </c>
      <c r="N41" s="12" t="s">
        <v>79</v>
      </c>
      <c r="O41" s="7">
        <v>33.880000000000003</v>
      </c>
      <c r="P41" s="7">
        <v>35.85</v>
      </c>
    </row>
    <row r="42" spans="1:16" s="5" customFormat="1" x14ac:dyDescent="0.2">
      <c r="A42" s="6" t="s">
        <v>16</v>
      </c>
      <c r="B42" s="6" t="s">
        <v>80</v>
      </c>
      <c r="C42" s="7">
        <v>50</v>
      </c>
      <c r="D42" s="8">
        <f>SUM(F42,H42,J42,L42)</f>
        <v>2</v>
      </c>
      <c r="E42" s="9">
        <f t="shared" si="4"/>
        <v>4</v>
      </c>
      <c r="F42" s="10">
        <v>0</v>
      </c>
      <c r="G42" s="9">
        <f>F42/C42*100</f>
        <v>0</v>
      </c>
      <c r="H42" s="11">
        <v>2</v>
      </c>
      <c r="I42" s="9">
        <f>H42/C42*100</f>
        <v>4</v>
      </c>
      <c r="J42" s="11">
        <v>0</v>
      </c>
      <c r="K42" s="9">
        <f>J42/C42*100</f>
        <v>0</v>
      </c>
      <c r="L42" s="11">
        <v>0</v>
      </c>
      <c r="M42" s="9">
        <f>L42/C42*100</f>
        <v>0</v>
      </c>
      <c r="N42" s="12" t="s">
        <v>18</v>
      </c>
      <c r="O42" s="7">
        <v>33.51</v>
      </c>
      <c r="P42" s="7">
        <v>48.22</v>
      </c>
    </row>
    <row r="43" spans="1:16" s="5" customFormat="1" x14ac:dyDescent="0.2">
      <c r="A43" s="6" t="s">
        <v>16</v>
      </c>
      <c r="B43" s="6" t="s">
        <v>81</v>
      </c>
      <c r="C43" s="7">
        <v>143</v>
      </c>
      <c r="D43" s="7">
        <v>1</v>
      </c>
      <c r="E43" s="9">
        <f t="shared" si="4"/>
        <v>0.69930069930069927</v>
      </c>
      <c r="F43" s="10" t="s">
        <v>22</v>
      </c>
      <c r="G43" s="10" t="s">
        <v>22</v>
      </c>
      <c r="H43" s="10" t="s">
        <v>22</v>
      </c>
      <c r="I43" s="10" t="s">
        <v>22</v>
      </c>
      <c r="J43" s="10" t="s">
        <v>22</v>
      </c>
      <c r="K43" s="10" t="s">
        <v>22</v>
      </c>
      <c r="L43" s="10" t="s">
        <v>22</v>
      </c>
      <c r="M43" s="10" t="s">
        <v>22</v>
      </c>
      <c r="N43" s="12" t="s">
        <v>59</v>
      </c>
      <c r="O43" s="7">
        <v>31.58</v>
      </c>
      <c r="P43" s="7">
        <v>47.47</v>
      </c>
    </row>
    <row r="44" spans="1:16" s="5" customFormat="1" x14ac:dyDescent="0.2">
      <c r="A44" s="6" t="s">
        <v>16</v>
      </c>
      <c r="B44" s="6" t="s">
        <v>82</v>
      </c>
      <c r="C44" s="7">
        <v>85</v>
      </c>
      <c r="D44" s="8">
        <f>SUM(F44,H44,J44,L44)</f>
        <v>1</v>
      </c>
      <c r="E44" s="9">
        <f t="shared" si="4"/>
        <v>1.1764705882352942</v>
      </c>
      <c r="F44" s="10">
        <v>0</v>
      </c>
      <c r="G44" s="9">
        <f>F44/C44*100</f>
        <v>0</v>
      </c>
      <c r="H44" s="11">
        <v>1</v>
      </c>
      <c r="I44" s="9">
        <f>H44/C44*100</f>
        <v>1.1764705882352942</v>
      </c>
      <c r="J44" s="11">
        <v>0</v>
      </c>
      <c r="K44" s="9">
        <f>J44/C44*100</f>
        <v>0</v>
      </c>
      <c r="L44" s="11">
        <v>0</v>
      </c>
      <c r="M44" s="9">
        <f>L44/C44*100</f>
        <v>0</v>
      </c>
      <c r="N44" s="12" t="s">
        <v>53</v>
      </c>
      <c r="O44" s="7">
        <v>36.340000000000003</v>
      </c>
      <c r="P44" s="7">
        <v>52.49</v>
      </c>
    </row>
    <row r="45" spans="1:16" s="5" customFormat="1" x14ac:dyDescent="0.2">
      <c r="A45" s="6" t="s">
        <v>16</v>
      </c>
      <c r="B45" s="6" t="s">
        <v>83</v>
      </c>
      <c r="C45" s="7">
        <v>121</v>
      </c>
      <c r="D45" s="7">
        <v>1</v>
      </c>
      <c r="E45" s="9">
        <f t="shared" si="4"/>
        <v>0.82644628099173556</v>
      </c>
      <c r="F45" s="10" t="s">
        <v>22</v>
      </c>
      <c r="G45" s="10" t="s">
        <v>22</v>
      </c>
      <c r="H45" s="10" t="s">
        <v>22</v>
      </c>
      <c r="I45" s="10" t="s">
        <v>22</v>
      </c>
      <c r="J45" s="10" t="s">
        <v>22</v>
      </c>
      <c r="K45" s="10" t="s">
        <v>22</v>
      </c>
      <c r="L45" s="11" t="s">
        <v>22</v>
      </c>
      <c r="M45" s="11" t="s">
        <v>22</v>
      </c>
      <c r="N45" s="12" t="s">
        <v>84</v>
      </c>
      <c r="O45" s="7">
        <v>20.22</v>
      </c>
      <c r="P45" s="7">
        <v>56.05</v>
      </c>
    </row>
    <row r="46" spans="1:16" s="5" customFormat="1" x14ac:dyDescent="0.2">
      <c r="A46" s="6" t="s">
        <v>16</v>
      </c>
      <c r="B46" s="6" t="s">
        <v>85</v>
      </c>
      <c r="C46" s="7">
        <v>16</v>
      </c>
      <c r="D46" s="8">
        <f t="shared" ref="D46:D54" si="9">SUM(F46,H46,J46,L46)</f>
        <v>0</v>
      </c>
      <c r="E46" s="9">
        <f t="shared" si="4"/>
        <v>0</v>
      </c>
      <c r="F46" s="10">
        <v>0</v>
      </c>
      <c r="G46" s="9">
        <f t="shared" ref="G46:G54" si="10">F46/C46*100</f>
        <v>0</v>
      </c>
      <c r="H46" s="11">
        <v>0</v>
      </c>
      <c r="I46" s="9">
        <f t="shared" ref="I46:I54" si="11">H46/C46*100</f>
        <v>0</v>
      </c>
      <c r="J46" s="11">
        <v>0</v>
      </c>
      <c r="K46" s="9">
        <f t="shared" ref="K46:K54" si="12">J46/C46*100</f>
        <v>0</v>
      </c>
      <c r="L46" s="11">
        <v>0</v>
      </c>
      <c r="M46" s="9">
        <f t="shared" ref="M46:M54" si="13">L46/C46*100</f>
        <v>0</v>
      </c>
      <c r="N46" s="12" t="s">
        <v>86</v>
      </c>
      <c r="O46" s="7">
        <v>31.88</v>
      </c>
      <c r="P46" s="7">
        <v>35.22</v>
      </c>
    </row>
    <row r="47" spans="1:16" s="5" customFormat="1" x14ac:dyDescent="0.2">
      <c r="A47" s="6" t="s">
        <v>16</v>
      </c>
      <c r="B47" s="6" t="s">
        <v>87</v>
      </c>
      <c r="C47" s="7">
        <v>194</v>
      </c>
      <c r="D47" s="8">
        <f t="shared" si="9"/>
        <v>0</v>
      </c>
      <c r="E47" s="9">
        <f t="shared" si="4"/>
        <v>0</v>
      </c>
      <c r="F47" s="10">
        <v>0</v>
      </c>
      <c r="G47" s="9">
        <f t="shared" si="10"/>
        <v>0</v>
      </c>
      <c r="H47" s="11">
        <v>0</v>
      </c>
      <c r="I47" s="9">
        <f t="shared" si="11"/>
        <v>0</v>
      </c>
      <c r="J47" s="11">
        <v>0</v>
      </c>
      <c r="K47" s="9">
        <f t="shared" si="12"/>
        <v>0</v>
      </c>
      <c r="L47" s="11">
        <v>0</v>
      </c>
      <c r="M47" s="9">
        <f t="shared" si="13"/>
        <v>0</v>
      </c>
      <c r="N47" s="12" t="s">
        <v>69</v>
      </c>
      <c r="O47" s="7">
        <v>32.92</v>
      </c>
      <c r="P47" s="7">
        <v>35.08</v>
      </c>
    </row>
    <row r="48" spans="1:16" s="5" customFormat="1" x14ac:dyDescent="0.2">
      <c r="A48" s="6" t="s">
        <v>16</v>
      </c>
      <c r="B48" s="6" t="s">
        <v>88</v>
      </c>
      <c r="C48" s="7">
        <v>97</v>
      </c>
      <c r="D48" s="8">
        <f t="shared" si="9"/>
        <v>5</v>
      </c>
      <c r="E48" s="9">
        <f t="shared" si="4"/>
        <v>5.1546391752577314</v>
      </c>
      <c r="F48" s="10">
        <v>2</v>
      </c>
      <c r="G48" s="9">
        <f t="shared" si="10"/>
        <v>2.0618556701030926</v>
      </c>
      <c r="H48" s="11">
        <v>1</v>
      </c>
      <c r="I48" s="9">
        <f t="shared" si="11"/>
        <v>1.0309278350515463</v>
      </c>
      <c r="J48" s="11">
        <v>2</v>
      </c>
      <c r="K48" s="9">
        <f t="shared" si="12"/>
        <v>2.0618556701030926</v>
      </c>
      <c r="L48" s="11">
        <v>0</v>
      </c>
      <c r="M48" s="9">
        <f t="shared" si="13"/>
        <v>0</v>
      </c>
      <c r="N48" s="12" t="s">
        <v>53</v>
      </c>
      <c r="O48" s="7">
        <v>29.81</v>
      </c>
      <c r="P48" s="7">
        <v>52.29</v>
      </c>
    </row>
    <row r="49" spans="1:16" s="5" customFormat="1" x14ac:dyDescent="0.2">
      <c r="A49" s="6" t="s">
        <v>16</v>
      </c>
      <c r="B49" s="6" t="s">
        <v>89</v>
      </c>
      <c r="C49" s="7">
        <v>79</v>
      </c>
      <c r="D49" s="8">
        <f t="shared" si="9"/>
        <v>2</v>
      </c>
      <c r="E49" s="9">
        <f t="shared" si="4"/>
        <v>2.5316455696202533</v>
      </c>
      <c r="F49" s="10">
        <v>0</v>
      </c>
      <c r="G49" s="9">
        <f t="shared" si="10"/>
        <v>0</v>
      </c>
      <c r="H49" s="11">
        <v>0</v>
      </c>
      <c r="I49" s="9">
        <f t="shared" si="11"/>
        <v>0</v>
      </c>
      <c r="J49" s="11">
        <v>2</v>
      </c>
      <c r="K49" s="9">
        <f t="shared" si="12"/>
        <v>2.5316455696202533</v>
      </c>
      <c r="L49" s="11">
        <v>0</v>
      </c>
      <c r="M49" s="9">
        <f t="shared" si="13"/>
        <v>0</v>
      </c>
      <c r="N49" s="12" t="s">
        <v>53</v>
      </c>
      <c r="O49" s="7">
        <v>35.89</v>
      </c>
      <c r="P49" s="7">
        <v>59.06</v>
      </c>
    </row>
    <row r="50" spans="1:16" s="5" customFormat="1" x14ac:dyDescent="0.2">
      <c r="A50" s="6" t="s">
        <v>16</v>
      </c>
      <c r="B50" s="6" t="s">
        <v>90</v>
      </c>
      <c r="C50" s="7">
        <v>77</v>
      </c>
      <c r="D50" s="8">
        <v>7</v>
      </c>
      <c r="E50" s="9">
        <f t="shared" si="4"/>
        <v>9.0909090909090917</v>
      </c>
      <c r="F50" s="10" t="s">
        <v>22</v>
      </c>
      <c r="G50" s="10" t="s">
        <v>22</v>
      </c>
      <c r="H50" s="10" t="s">
        <v>22</v>
      </c>
      <c r="I50" s="10" t="s">
        <v>22</v>
      </c>
      <c r="J50" s="10" t="s">
        <v>22</v>
      </c>
      <c r="K50" s="10" t="s">
        <v>22</v>
      </c>
      <c r="L50" s="11" t="s">
        <v>22</v>
      </c>
      <c r="M50" s="11" t="s">
        <v>22</v>
      </c>
      <c r="N50" s="12" t="s">
        <v>73</v>
      </c>
      <c r="O50" s="7">
        <v>33.688000000000002</v>
      </c>
      <c r="P50" s="7">
        <v>59.177</v>
      </c>
    </row>
    <row r="51" spans="1:16" s="5" customFormat="1" x14ac:dyDescent="0.2">
      <c r="A51" s="6" t="s">
        <v>16</v>
      </c>
      <c r="B51" s="6" t="s">
        <v>91</v>
      </c>
      <c r="C51" s="7">
        <v>46</v>
      </c>
      <c r="D51" s="8">
        <f t="shared" si="9"/>
        <v>2</v>
      </c>
      <c r="E51" s="9">
        <f t="shared" si="4"/>
        <v>4.3478260869565215</v>
      </c>
      <c r="F51" s="10">
        <v>1</v>
      </c>
      <c r="G51" s="9">
        <f t="shared" si="10"/>
        <v>2.1739130434782608</v>
      </c>
      <c r="H51" s="11">
        <v>0</v>
      </c>
      <c r="I51" s="9">
        <f t="shared" si="11"/>
        <v>0</v>
      </c>
      <c r="J51" s="11">
        <v>1</v>
      </c>
      <c r="K51" s="9">
        <f t="shared" si="12"/>
        <v>2.1739130434782608</v>
      </c>
      <c r="L51" s="11">
        <v>0</v>
      </c>
      <c r="M51" s="9">
        <f t="shared" si="13"/>
        <v>0</v>
      </c>
      <c r="N51" s="12" t="s">
        <v>18</v>
      </c>
      <c r="O51" s="7">
        <v>31.89</v>
      </c>
      <c r="P51" s="7">
        <v>54.34</v>
      </c>
    </row>
    <row r="52" spans="1:16" s="5" customFormat="1" x14ac:dyDescent="0.2">
      <c r="A52" s="6" t="s">
        <v>16</v>
      </c>
      <c r="B52" s="6" t="s">
        <v>92</v>
      </c>
      <c r="C52" s="7">
        <v>47</v>
      </c>
      <c r="D52" s="8">
        <f t="shared" si="9"/>
        <v>2</v>
      </c>
      <c r="E52" s="9">
        <f t="shared" si="4"/>
        <v>4.2553191489361701</v>
      </c>
      <c r="F52" s="10">
        <v>0</v>
      </c>
      <c r="G52" s="9">
        <f t="shared" si="10"/>
        <v>0</v>
      </c>
      <c r="H52" s="11">
        <v>2</v>
      </c>
      <c r="I52" s="9">
        <f t="shared" si="11"/>
        <v>4.2553191489361701</v>
      </c>
      <c r="J52" s="11">
        <v>0</v>
      </c>
      <c r="K52" s="9">
        <f t="shared" si="12"/>
        <v>0</v>
      </c>
      <c r="L52" s="11">
        <v>0</v>
      </c>
      <c r="M52" s="9">
        <f t="shared" si="13"/>
        <v>0</v>
      </c>
      <c r="N52" s="12" t="s">
        <v>18</v>
      </c>
      <c r="O52" s="7">
        <v>32.32</v>
      </c>
      <c r="P52" s="7">
        <v>53.78</v>
      </c>
    </row>
    <row r="53" spans="1:16" s="5" customFormat="1" x14ac:dyDescent="0.2">
      <c r="A53" s="6" t="s">
        <v>16</v>
      </c>
      <c r="B53" s="6" t="s">
        <v>93</v>
      </c>
      <c r="C53" s="7">
        <f>53+72</f>
        <v>125</v>
      </c>
      <c r="D53" s="8">
        <f t="shared" si="9"/>
        <v>4</v>
      </c>
      <c r="E53" s="9">
        <f t="shared" si="4"/>
        <v>3.2</v>
      </c>
      <c r="F53" s="10">
        <v>2</v>
      </c>
      <c r="G53" s="9">
        <f t="shared" si="10"/>
        <v>1.6</v>
      </c>
      <c r="H53" s="11">
        <v>0</v>
      </c>
      <c r="I53" s="9">
        <f t="shared" si="11"/>
        <v>0</v>
      </c>
      <c r="J53" s="11">
        <v>2</v>
      </c>
      <c r="K53" s="9">
        <f t="shared" si="12"/>
        <v>1.6</v>
      </c>
      <c r="L53" s="11">
        <v>0</v>
      </c>
      <c r="M53" s="9">
        <f t="shared" si="13"/>
        <v>0</v>
      </c>
      <c r="N53" s="12" t="s">
        <v>94</v>
      </c>
      <c r="O53" s="7">
        <v>25.24</v>
      </c>
      <c r="P53" s="7">
        <v>51.17</v>
      </c>
    </row>
    <row r="54" spans="1:16" s="5" customFormat="1" x14ac:dyDescent="0.2">
      <c r="A54" s="6" t="s">
        <v>16</v>
      </c>
      <c r="B54" s="6" t="s">
        <v>95</v>
      </c>
      <c r="C54" s="7">
        <v>179</v>
      </c>
      <c r="D54" s="8">
        <f t="shared" si="9"/>
        <v>4</v>
      </c>
      <c r="E54" s="9">
        <f t="shared" si="4"/>
        <v>2.2346368715083798</v>
      </c>
      <c r="F54" s="10">
        <v>3</v>
      </c>
      <c r="G54" s="9">
        <f t="shared" si="10"/>
        <v>1.6759776536312849</v>
      </c>
      <c r="H54" s="11">
        <v>0</v>
      </c>
      <c r="I54" s="9">
        <f t="shared" si="11"/>
        <v>0</v>
      </c>
      <c r="J54" s="11">
        <v>1</v>
      </c>
      <c r="K54" s="9">
        <f t="shared" si="12"/>
        <v>0.55865921787709494</v>
      </c>
      <c r="L54" s="11">
        <v>0</v>
      </c>
      <c r="M54" s="9">
        <f t="shared" si="13"/>
        <v>0</v>
      </c>
      <c r="N54" s="12" t="s">
        <v>96</v>
      </c>
      <c r="O54" s="7">
        <v>24.73</v>
      </c>
      <c r="P54" s="7">
        <v>46.72</v>
      </c>
    </row>
    <row r="55" spans="1:16" s="5" customFormat="1" x14ac:dyDescent="0.2">
      <c r="A55" s="6" t="s">
        <v>16</v>
      </c>
      <c r="B55" s="6" t="s">
        <v>97</v>
      </c>
      <c r="C55" s="7">
        <v>366</v>
      </c>
      <c r="D55" s="7">
        <v>19</v>
      </c>
      <c r="E55" s="9">
        <f t="shared" si="4"/>
        <v>5.1912568306010929</v>
      </c>
      <c r="F55" s="10" t="s">
        <v>22</v>
      </c>
      <c r="G55" s="10" t="s">
        <v>22</v>
      </c>
      <c r="H55" s="10" t="s">
        <v>22</v>
      </c>
      <c r="I55" s="10" t="s">
        <v>22</v>
      </c>
      <c r="J55" s="10" t="s">
        <v>22</v>
      </c>
      <c r="K55" s="10" t="s">
        <v>22</v>
      </c>
      <c r="L55" s="10" t="s">
        <v>22</v>
      </c>
      <c r="M55" s="10" t="s">
        <v>22</v>
      </c>
      <c r="N55" s="12" t="s">
        <v>79</v>
      </c>
      <c r="O55" s="7">
        <v>35.54</v>
      </c>
      <c r="P55" s="7">
        <v>37.049999999999997</v>
      </c>
    </row>
    <row r="56" spans="1:16" s="5" customFormat="1" x14ac:dyDescent="0.2">
      <c r="A56" s="6" t="s">
        <v>16</v>
      </c>
      <c r="B56" s="6" t="s">
        <v>98</v>
      </c>
      <c r="C56" s="7">
        <v>35</v>
      </c>
      <c r="D56" s="8">
        <f t="shared" ref="D56:D90" si="14">SUM(F56,H56,J56,L56)</f>
        <v>2</v>
      </c>
      <c r="E56" s="9">
        <v>5.7142857142857144</v>
      </c>
      <c r="F56" s="11">
        <v>0</v>
      </c>
      <c r="G56" s="9">
        <f t="shared" ref="G56:G90" si="15">F56/C56*100</f>
        <v>0</v>
      </c>
      <c r="H56" s="10">
        <v>2</v>
      </c>
      <c r="I56" s="9">
        <f t="shared" ref="I56:I90" si="16">H56/C56*100</f>
        <v>5.7142857142857144</v>
      </c>
      <c r="J56" s="10">
        <v>0</v>
      </c>
      <c r="K56" s="9">
        <f t="shared" ref="K56:K90" si="17">J56/C56*100</f>
        <v>0</v>
      </c>
      <c r="L56" s="11">
        <v>0</v>
      </c>
      <c r="M56" s="9">
        <f t="shared" ref="M56:M90" si="18">L56/C56*100</f>
        <v>0</v>
      </c>
      <c r="N56" s="12" t="s">
        <v>99</v>
      </c>
      <c r="O56" s="7">
        <v>41.3</v>
      </c>
      <c r="P56" s="7">
        <v>27.3</v>
      </c>
    </row>
    <row r="57" spans="1:16" s="5" customFormat="1" x14ac:dyDescent="0.2">
      <c r="A57" s="6" t="s">
        <v>16</v>
      </c>
      <c r="B57" s="6" t="s">
        <v>100</v>
      </c>
      <c r="C57" s="7">
        <v>52</v>
      </c>
      <c r="D57" s="8">
        <f t="shared" si="14"/>
        <v>1</v>
      </c>
      <c r="E57" s="9">
        <v>1.9230769230769231</v>
      </c>
      <c r="F57" s="11">
        <v>0</v>
      </c>
      <c r="G57" s="9">
        <f t="shared" si="15"/>
        <v>0</v>
      </c>
      <c r="H57" s="10">
        <v>1</v>
      </c>
      <c r="I57" s="9">
        <f t="shared" si="16"/>
        <v>1.9230769230769231</v>
      </c>
      <c r="J57" s="10">
        <v>0</v>
      </c>
      <c r="K57" s="9">
        <f t="shared" si="17"/>
        <v>0</v>
      </c>
      <c r="L57" s="11">
        <v>0</v>
      </c>
      <c r="M57" s="9">
        <f t="shared" si="18"/>
        <v>0</v>
      </c>
      <c r="N57" s="12" t="s">
        <v>99</v>
      </c>
      <c r="O57" s="7">
        <v>38.5</v>
      </c>
      <c r="P57" s="7">
        <v>29.1</v>
      </c>
    </row>
    <row r="58" spans="1:16" s="5" customFormat="1" x14ac:dyDescent="0.2">
      <c r="A58" s="6" t="s">
        <v>16</v>
      </c>
      <c r="B58" s="6" t="s">
        <v>101</v>
      </c>
      <c r="C58" s="7">
        <v>92</v>
      </c>
      <c r="D58" s="8">
        <f t="shared" si="14"/>
        <v>4</v>
      </c>
      <c r="E58" s="9">
        <v>4.3478260869565215</v>
      </c>
      <c r="F58" s="11">
        <v>0</v>
      </c>
      <c r="G58" s="9">
        <f t="shared" si="15"/>
        <v>0</v>
      </c>
      <c r="H58" s="10">
        <v>4</v>
      </c>
      <c r="I58" s="9">
        <f t="shared" si="16"/>
        <v>4.3478260869565215</v>
      </c>
      <c r="J58" s="10">
        <v>0</v>
      </c>
      <c r="K58" s="9">
        <f t="shared" si="17"/>
        <v>0</v>
      </c>
      <c r="L58" s="11">
        <v>0</v>
      </c>
      <c r="M58" s="9">
        <f t="shared" si="18"/>
        <v>0</v>
      </c>
      <c r="N58" s="12" t="s">
        <v>99</v>
      </c>
      <c r="O58" s="7">
        <v>40.6</v>
      </c>
      <c r="P58" s="7">
        <v>37.799999999999997</v>
      </c>
    </row>
    <row r="59" spans="1:16" s="5" customFormat="1" x14ac:dyDescent="0.2">
      <c r="A59" s="6" t="s">
        <v>16</v>
      </c>
      <c r="B59" s="6" t="s">
        <v>102</v>
      </c>
      <c r="C59" s="7">
        <v>41</v>
      </c>
      <c r="D59" s="8">
        <f t="shared" si="14"/>
        <v>1</v>
      </c>
      <c r="E59" s="9">
        <v>2.4390243902439024</v>
      </c>
      <c r="F59" s="11">
        <v>0</v>
      </c>
      <c r="G59" s="9">
        <f t="shared" si="15"/>
        <v>0</v>
      </c>
      <c r="H59" s="10">
        <v>1</v>
      </c>
      <c r="I59" s="9">
        <f t="shared" si="16"/>
        <v>2.4390243902439024</v>
      </c>
      <c r="J59" s="10">
        <v>0</v>
      </c>
      <c r="K59" s="9">
        <f t="shared" si="17"/>
        <v>0</v>
      </c>
      <c r="L59" s="11">
        <v>0</v>
      </c>
      <c r="M59" s="9">
        <f t="shared" si="18"/>
        <v>0</v>
      </c>
      <c r="N59" s="12" t="s">
        <v>99</v>
      </c>
      <c r="O59" s="7">
        <v>38.799999999999997</v>
      </c>
      <c r="P59" s="7">
        <v>35.1</v>
      </c>
    </row>
    <row r="60" spans="1:16" s="5" customFormat="1" x14ac:dyDescent="0.2">
      <c r="A60" s="6" t="s">
        <v>16</v>
      </c>
      <c r="B60" s="6" t="s">
        <v>103</v>
      </c>
      <c r="C60" s="7">
        <v>110</v>
      </c>
      <c r="D60" s="8">
        <f t="shared" si="14"/>
        <v>8</v>
      </c>
      <c r="E60" s="9">
        <v>8.1818181818181817</v>
      </c>
      <c r="F60" s="11">
        <v>0</v>
      </c>
      <c r="G60" s="9">
        <f t="shared" si="15"/>
        <v>0</v>
      </c>
      <c r="H60" s="10">
        <v>6</v>
      </c>
      <c r="I60" s="9">
        <f t="shared" si="16"/>
        <v>5.4545454545454541</v>
      </c>
      <c r="J60" s="10">
        <v>1</v>
      </c>
      <c r="K60" s="9">
        <f t="shared" si="17"/>
        <v>0.90909090909090906</v>
      </c>
      <c r="L60" s="11">
        <v>1</v>
      </c>
      <c r="M60" s="9">
        <f t="shared" si="18"/>
        <v>0.90909090909090906</v>
      </c>
      <c r="N60" s="12" t="s">
        <v>99</v>
      </c>
      <c r="O60" s="7">
        <v>38.5</v>
      </c>
      <c r="P60" s="7">
        <v>41</v>
      </c>
    </row>
    <row r="61" spans="1:16" s="5" customFormat="1" x14ac:dyDescent="0.2">
      <c r="A61" s="6" t="s">
        <v>16</v>
      </c>
      <c r="B61" s="6" t="s">
        <v>104</v>
      </c>
      <c r="C61" s="7">
        <v>40</v>
      </c>
      <c r="D61" s="8">
        <f t="shared" si="14"/>
        <v>2</v>
      </c>
      <c r="E61" s="9">
        <v>5</v>
      </c>
      <c r="F61" s="11">
        <v>2</v>
      </c>
      <c r="G61" s="9">
        <f t="shared" si="15"/>
        <v>5</v>
      </c>
      <c r="H61" s="11">
        <v>0</v>
      </c>
      <c r="I61" s="9">
        <f t="shared" si="16"/>
        <v>0</v>
      </c>
      <c r="J61" s="11">
        <v>0</v>
      </c>
      <c r="K61" s="9">
        <f t="shared" si="17"/>
        <v>0</v>
      </c>
      <c r="L61" s="11">
        <v>0</v>
      </c>
      <c r="M61" s="9">
        <f t="shared" si="18"/>
        <v>0</v>
      </c>
      <c r="N61" s="12" t="s">
        <v>99</v>
      </c>
      <c r="O61" s="7">
        <v>37.1</v>
      </c>
      <c r="P61" s="7">
        <v>34.9</v>
      </c>
    </row>
    <row r="62" spans="1:16" s="5" customFormat="1" x14ac:dyDescent="0.2">
      <c r="A62" s="6" t="s">
        <v>16</v>
      </c>
      <c r="B62" s="6" t="s">
        <v>105</v>
      </c>
      <c r="C62" s="7">
        <v>69</v>
      </c>
      <c r="D62" s="8">
        <f t="shared" si="14"/>
        <v>5</v>
      </c>
      <c r="E62" s="9">
        <v>5.7971014492753623</v>
      </c>
      <c r="F62" s="10">
        <v>0</v>
      </c>
      <c r="G62" s="9">
        <f t="shared" si="15"/>
        <v>0</v>
      </c>
      <c r="H62" s="11">
        <v>5</v>
      </c>
      <c r="I62" s="9">
        <f t="shared" si="16"/>
        <v>7.2463768115942031</v>
      </c>
      <c r="J62" s="11">
        <v>0</v>
      </c>
      <c r="K62" s="9">
        <f t="shared" si="17"/>
        <v>0</v>
      </c>
      <c r="L62" s="11">
        <v>0</v>
      </c>
      <c r="M62" s="9">
        <f t="shared" si="18"/>
        <v>0</v>
      </c>
      <c r="N62" s="12" t="s">
        <v>99</v>
      </c>
      <c r="O62" s="7">
        <v>39</v>
      </c>
      <c r="P62" s="7">
        <v>38</v>
      </c>
    </row>
    <row r="63" spans="1:16" s="5" customFormat="1" x14ac:dyDescent="0.2">
      <c r="A63" s="6" t="s">
        <v>16</v>
      </c>
      <c r="B63" s="6" t="s">
        <v>106</v>
      </c>
      <c r="C63" s="7">
        <v>68</v>
      </c>
      <c r="D63" s="8">
        <f t="shared" si="14"/>
        <v>4</v>
      </c>
      <c r="E63" s="9">
        <f>D63/C63*100</f>
        <v>5.8823529411764701</v>
      </c>
      <c r="F63" s="10">
        <v>0</v>
      </c>
      <c r="G63" s="9">
        <f t="shared" si="15"/>
        <v>0</v>
      </c>
      <c r="H63" s="11">
        <v>0</v>
      </c>
      <c r="I63" s="9">
        <f t="shared" si="16"/>
        <v>0</v>
      </c>
      <c r="J63" s="11">
        <v>4</v>
      </c>
      <c r="K63" s="9">
        <f t="shared" si="17"/>
        <v>5.8823529411764701</v>
      </c>
      <c r="L63" s="11">
        <v>0</v>
      </c>
      <c r="M63" s="9">
        <f t="shared" si="18"/>
        <v>0</v>
      </c>
      <c r="N63" s="12" t="s">
        <v>18</v>
      </c>
      <c r="O63" s="7">
        <v>37.25</v>
      </c>
      <c r="P63" s="7">
        <v>54.98</v>
      </c>
    </row>
    <row r="64" spans="1:16" s="5" customFormat="1" x14ac:dyDescent="0.2">
      <c r="A64" s="6" t="s">
        <v>16</v>
      </c>
      <c r="B64" s="6" t="s">
        <v>107</v>
      </c>
      <c r="C64" s="7">
        <v>126</v>
      </c>
      <c r="D64" s="8">
        <f t="shared" si="14"/>
        <v>0</v>
      </c>
      <c r="E64" s="9">
        <f>D64/C64*100</f>
        <v>0</v>
      </c>
      <c r="F64" s="10">
        <v>0</v>
      </c>
      <c r="G64" s="9">
        <f t="shared" si="15"/>
        <v>0</v>
      </c>
      <c r="H64" s="11">
        <v>0</v>
      </c>
      <c r="I64" s="9">
        <f t="shared" si="16"/>
        <v>0</v>
      </c>
      <c r="J64" s="11">
        <v>0</v>
      </c>
      <c r="K64" s="9">
        <f t="shared" si="17"/>
        <v>0</v>
      </c>
      <c r="L64" s="11">
        <v>0</v>
      </c>
      <c r="M64" s="9">
        <f t="shared" si="18"/>
        <v>0</v>
      </c>
      <c r="N64" s="12" t="s">
        <v>108</v>
      </c>
      <c r="O64" s="7">
        <v>15.69</v>
      </c>
      <c r="P64" s="7">
        <v>46.97</v>
      </c>
    </row>
    <row r="65" spans="1:16" s="5" customFormat="1" x14ac:dyDescent="0.2">
      <c r="A65" s="6" t="s">
        <v>16</v>
      </c>
      <c r="B65" s="6" t="s">
        <v>109</v>
      </c>
      <c r="C65" s="7">
        <v>10</v>
      </c>
      <c r="D65" s="8">
        <f t="shared" si="14"/>
        <v>0</v>
      </c>
      <c r="E65" s="9">
        <f>D65/C65*100</f>
        <v>0</v>
      </c>
      <c r="F65" s="10">
        <v>0</v>
      </c>
      <c r="G65" s="9">
        <f t="shared" si="15"/>
        <v>0</v>
      </c>
      <c r="H65" s="11">
        <v>0</v>
      </c>
      <c r="I65" s="9">
        <f t="shared" si="16"/>
        <v>0</v>
      </c>
      <c r="J65" s="11">
        <v>0</v>
      </c>
      <c r="K65" s="9">
        <f t="shared" si="17"/>
        <v>0</v>
      </c>
      <c r="L65" s="11">
        <v>0</v>
      </c>
      <c r="M65" s="9">
        <f t="shared" si="18"/>
        <v>0</v>
      </c>
      <c r="N65" s="12" t="s">
        <v>37</v>
      </c>
      <c r="O65" s="7" t="s">
        <v>22</v>
      </c>
      <c r="P65" s="7" t="s">
        <v>22</v>
      </c>
    </row>
    <row r="66" spans="1:16" s="5" customFormat="1" x14ac:dyDescent="0.2">
      <c r="A66" s="6" t="s">
        <v>110</v>
      </c>
      <c r="B66" s="6" t="s">
        <v>111</v>
      </c>
      <c r="C66" s="7">
        <v>88</v>
      </c>
      <c r="D66" s="8">
        <f t="shared" si="14"/>
        <v>2</v>
      </c>
      <c r="E66" s="9">
        <v>2.2727272727272729</v>
      </c>
      <c r="F66" s="10">
        <v>0</v>
      </c>
      <c r="G66" s="9">
        <f t="shared" si="15"/>
        <v>0</v>
      </c>
      <c r="H66" s="11">
        <v>2</v>
      </c>
      <c r="I66" s="9">
        <f t="shared" si="16"/>
        <v>2.2727272727272729</v>
      </c>
      <c r="J66" s="11">
        <v>0</v>
      </c>
      <c r="K66" s="9">
        <f t="shared" si="17"/>
        <v>0</v>
      </c>
      <c r="L66" s="11">
        <v>0</v>
      </c>
      <c r="M66" s="9">
        <f t="shared" si="18"/>
        <v>0</v>
      </c>
      <c r="N66" s="12" t="s">
        <v>41</v>
      </c>
      <c r="O66" s="7">
        <v>44.116999999999997</v>
      </c>
      <c r="P66" s="7">
        <v>41.831000000000003</v>
      </c>
    </row>
    <row r="67" spans="1:16" s="5" customFormat="1" x14ac:dyDescent="0.2">
      <c r="A67" s="6" t="s">
        <v>110</v>
      </c>
      <c r="B67" s="6" t="s">
        <v>112</v>
      </c>
      <c r="C67" s="7">
        <v>220</v>
      </c>
      <c r="D67" s="8">
        <f t="shared" si="14"/>
        <v>10</v>
      </c>
      <c r="E67" s="9">
        <v>4.5454545454545459</v>
      </c>
      <c r="F67" s="10">
        <v>0</v>
      </c>
      <c r="G67" s="9">
        <f t="shared" si="15"/>
        <v>0</v>
      </c>
      <c r="H67" s="11">
        <v>10</v>
      </c>
      <c r="I67" s="9">
        <f t="shared" si="16"/>
        <v>4.5454545454545459</v>
      </c>
      <c r="J67" s="11">
        <v>0</v>
      </c>
      <c r="K67" s="9">
        <f t="shared" si="17"/>
        <v>0</v>
      </c>
      <c r="L67" s="11">
        <v>0</v>
      </c>
      <c r="M67" s="9">
        <f t="shared" si="18"/>
        <v>0</v>
      </c>
      <c r="N67" s="12" t="s">
        <v>113</v>
      </c>
      <c r="O67" s="7">
        <v>43.05</v>
      </c>
      <c r="P67" s="7">
        <v>41.05</v>
      </c>
    </row>
    <row r="68" spans="1:16" s="5" customFormat="1" x14ac:dyDescent="0.2">
      <c r="A68" s="6" t="s">
        <v>110</v>
      </c>
      <c r="B68" s="6" t="s">
        <v>114</v>
      </c>
      <c r="C68" s="7">
        <v>154</v>
      </c>
      <c r="D68" s="8">
        <f t="shared" si="14"/>
        <v>4</v>
      </c>
      <c r="E68" s="9">
        <v>2.5974025974025974</v>
      </c>
      <c r="F68" s="10">
        <v>1</v>
      </c>
      <c r="G68" s="9">
        <f t="shared" si="15"/>
        <v>0.64935064935064934</v>
      </c>
      <c r="H68" s="11">
        <v>3</v>
      </c>
      <c r="I68" s="9">
        <f t="shared" si="16"/>
        <v>1.948051948051948</v>
      </c>
      <c r="J68" s="11">
        <v>0</v>
      </c>
      <c r="K68" s="9">
        <f t="shared" si="17"/>
        <v>0</v>
      </c>
      <c r="L68" s="11">
        <v>0</v>
      </c>
      <c r="M68" s="9">
        <f t="shared" si="18"/>
        <v>0</v>
      </c>
      <c r="N68" s="12" t="s">
        <v>41</v>
      </c>
      <c r="O68" s="7">
        <v>44.603000000000002</v>
      </c>
      <c r="P68" s="7">
        <v>40.088999999999999</v>
      </c>
    </row>
    <row r="69" spans="1:16" s="5" customFormat="1" x14ac:dyDescent="0.2">
      <c r="A69" s="6" t="s">
        <v>110</v>
      </c>
      <c r="B69" s="6" t="s">
        <v>115</v>
      </c>
      <c r="C69" s="7">
        <v>49</v>
      </c>
      <c r="D69" s="8">
        <f t="shared" si="14"/>
        <v>0</v>
      </c>
      <c r="E69" s="9">
        <v>0</v>
      </c>
      <c r="F69" s="10">
        <v>0</v>
      </c>
      <c r="G69" s="9">
        <f t="shared" si="15"/>
        <v>0</v>
      </c>
      <c r="H69" s="11">
        <v>0</v>
      </c>
      <c r="I69" s="9">
        <f t="shared" si="16"/>
        <v>0</v>
      </c>
      <c r="J69" s="11">
        <v>0</v>
      </c>
      <c r="K69" s="9">
        <f t="shared" si="17"/>
        <v>0</v>
      </c>
      <c r="L69" s="11">
        <v>0</v>
      </c>
      <c r="M69" s="9">
        <f t="shared" si="18"/>
        <v>0</v>
      </c>
      <c r="N69" s="12" t="s">
        <v>41</v>
      </c>
      <c r="O69" s="7">
        <v>42.734000000000002</v>
      </c>
      <c r="P69" s="7">
        <v>46.316000000000003</v>
      </c>
    </row>
    <row r="70" spans="1:16" s="5" customFormat="1" x14ac:dyDescent="0.2">
      <c r="A70" s="6" t="s">
        <v>110</v>
      </c>
      <c r="B70" s="6" t="s">
        <v>116</v>
      </c>
      <c r="C70" s="7">
        <v>159</v>
      </c>
      <c r="D70" s="8">
        <f t="shared" si="14"/>
        <v>7</v>
      </c>
      <c r="E70" s="9">
        <v>4.4025157232704402</v>
      </c>
      <c r="F70" s="10">
        <v>0</v>
      </c>
      <c r="G70" s="9">
        <f t="shared" si="15"/>
        <v>0</v>
      </c>
      <c r="H70" s="11">
        <v>7</v>
      </c>
      <c r="I70" s="9">
        <f t="shared" si="16"/>
        <v>4.4025157232704402</v>
      </c>
      <c r="J70" s="11">
        <v>0</v>
      </c>
      <c r="K70" s="9">
        <f t="shared" si="17"/>
        <v>0</v>
      </c>
      <c r="L70" s="11">
        <v>0</v>
      </c>
      <c r="M70" s="9">
        <f t="shared" si="18"/>
        <v>0</v>
      </c>
      <c r="N70" s="12" t="s">
        <v>117</v>
      </c>
      <c r="O70" s="7">
        <v>42.6</v>
      </c>
      <c r="P70" s="7">
        <v>46.6</v>
      </c>
    </row>
    <row r="71" spans="1:16" s="5" customFormat="1" x14ac:dyDescent="0.2">
      <c r="A71" s="6" t="s">
        <v>110</v>
      </c>
      <c r="B71" s="6" t="s">
        <v>118</v>
      </c>
      <c r="C71" s="7">
        <v>19</v>
      </c>
      <c r="D71" s="8">
        <f>SUM(F71,H71,J71,L71)</f>
        <v>0</v>
      </c>
      <c r="E71" s="9">
        <v>0</v>
      </c>
      <c r="F71" s="10">
        <v>0</v>
      </c>
      <c r="G71" s="9">
        <f>F71/C71*100</f>
        <v>0</v>
      </c>
      <c r="H71" s="11">
        <v>0</v>
      </c>
      <c r="I71" s="9">
        <f>H71/C71*100</f>
        <v>0</v>
      </c>
      <c r="J71" s="11">
        <v>0</v>
      </c>
      <c r="K71" s="9">
        <f>J71/C71*100</f>
        <v>0</v>
      </c>
      <c r="L71" s="11">
        <v>0</v>
      </c>
      <c r="M71" s="9">
        <f>L71/C71*100</f>
        <v>0</v>
      </c>
      <c r="N71" s="13" t="s">
        <v>39</v>
      </c>
      <c r="O71" s="7">
        <v>40.436</v>
      </c>
      <c r="P71" s="7">
        <v>49.816000000000003</v>
      </c>
    </row>
    <row r="72" spans="1:16" s="5" customFormat="1" x14ac:dyDescent="0.2">
      <c r="A72" s="6" t="s">
        <v>110</v>
      </c>
      <c r="B72" s="6" t="s">
        <v>119</v>
      </c>
      <c r="C72" s="7">
        <v>28</v>
      </c>
      <c r="D72" s="8">
        <f t="shared" si="14"/>
        <v>0</v>
      </c>
      <c r="E72" s="9">
        <v>0</v>
      </c>
      <c r="F72" s="10">
        <v>0</v>
      </c>
      <c r="G72" s="9">
        <f t="shared" si="15"/>
        <v>0</v>
      </c>
      <c r="H72" s="11">
        <v>0</v>
      </c>
      <c r="I72" s="9">
        <f t="shared" si="16"/>
        <v>0</v>
      </c>
      <c r="J72" s="11">
        <v>0</v>
      </c>
      <c r="K72" s="9">
        <f t="shared" si="17"/>
        <v>0</v>
      </c>
      <c r="L72" s="11">
        <v>0</v>
      </c>
      <c r="M72" s="9">
        <f t="shared" si="18"/>
        <v>0</v>
      </c>
      <c r="N72" s="12" t="s">
        <v>41</v>
      </c>
      <c r="O72" s="7">
        <v>42.515999999999998</v>
      </c>
      <c r="P72" s="7">
        <v>46.180999999999997</v>
      </c>
    </row>
    <row r="73" spans="1:16" s="5" customFormat="1" x14ac:dyDescent="0.2">
      <c r="A73" s="6" t="s">
        <v>110</v>
      </c>
      <c r="B73" s="6" t="s">
        <v>120</v>
      </c>
      <c r="C73" s="7">
        <v>135</v>
      </c>
      <c r="D73" s="8">
        <f t="shared" si="14"/>
        <v>0</v>
      </c>
      <c r="E73" s="9">
        <v>0</v>
      </c>
      <c r="F73" s="10">
        <v>0</v>
      </c>
      <c r="G73" s="9">
        <f t="shared" si="15"/>
        <v>0</v>
      </c>
      <c r="H73" s="11">
        <v>0</v>
      </c>
      <c r="I73" s="9">
        <f t="shared" si="16"/>
        <v>0</v>
      </c>
      <c r="J73" s="11">
        <v>0</v>
      </c>
      <c r="K73" s="9">
        <f t="shared" si="17"/>
        <v>0</v>
      </c>
      <c r="L73" s="11">
        <v>0</v>
      </c>
      <c r="M73" s="9">
        <f t="shared" si="18"/>
        <v>0</v>
      </c>
      <c r="N73" s="12" t="s">
        <v>41</v>
      </c>
      <c r="O73" s="7">
        <v>43.316000000000003</v>
      </c>
      <c r="P73" s="7">
        <v>43.616</v>
      </c>
    </row>
    <row r="74" spans="1:16" s="5" customFormat="1" x14ac:dyDescent="0.2">
      <c r="A74" s="6" t="s">
        <v>110</v>
      </c>
      <c r="B74" s="6" t="s">
        <v>121</v>
      </c>
      <c r="C74" s="7">
        <v>27</v>
      </c>
      <c r="D74" s="8">
        <f t="shared" si="14"/>
        <v>1</v>
      </c>
      <c r="E74" s="9">
        <v>3.7037037037037033</v>
      </c>
      <c r="F74" s="10">
        <v>0</v>
      </c>
      <c r="G74" s="9">
        <f t="shared" si="15"/>
        <v>0</v>
      </c>
      <c r="H74" s="11">
        <v>1</v>
      </c>
      <c r="I74" s="9">
        <f t="shared" si="16"/>
        <v>3.7037037037037033</v>
      </c>
      <c r="J74" s="11">
        <v>0</v>
      </c>
      <c r="K74" s="9">
        <f t="shared" si="17"/>
        <v>0</v>
      </c>
      <c r="L74" s="11">
        <v>0</v>
      </c>
      <c r="M74" s="9">
        <f t="shared" si="18"/>
        <v>0</v>
      </c>
      <c r="N74" s="12" t="s">
        <v>41</v>
      </c>
      <c r="O74" s="7">
        <v>42.534999999999997</v>
      </c>
      <c r="P74" s="7">
        <v>46.05</v>
      </c>
    </row>
    <row r="75" spans="1:16" s="5" customFormat="1" x14ac:dyDescent="0.2">
      <c r="A75" s="6" t="s">
        <v>110</v>
      </c>
      <c r="B75" s="6" t="s">
        <v>122</v>
      </c>
      <c r="C75" s="7">
        <v>165</v>
      </c>
      <c r="D75" s="8">
        <f t="shared" si="14"/>
        <v>29</v>
      </c>
      <c r="E75" s="9">
        <v>17.575757575757574</v>
      </c>
      <c r="F75" s="10">
        <v>0</v>
      </c>
      <c r="G75" s="9">
        <f t="shared" si="15"/>
        <v>0</v>
      </c>
      <c r="H75" s="11">
        <v>3</v>
      </c>
      <c r="I75" s="9">
        <f t="shared" si="16"/>
        <v>1.8181818181818181</v>
      </c>
      <c r="J75" s="11">
        <v>26</v>
      </c>
      <c r="K75" s="9">
        <f t="shared" si="17"/>
        <v>15.757575757575756</v>
      </c>
      <c r="L75" s="11">
        <v>0</v>
      </c>
      <c r="M75" s="9">
        <f t="shared" si="18"/>
        <v>0</v>
      </c>
      <c r="N75" s="12" t="s">
        <v>41</v>
      </c>
      <c r="O75" s="7">
        <v>43.308999999999997</v>
      </c>
      <c r="P75" s="7">
        <v>45.677999999999997</v>
      </c>
    </row>
    <row r="76" spans="1:16" s="5" customFormat="1" x14ac:dyDescent="0.2">
      <c r="A76" s="6" t="s">
        <v>110</v>
      </c>
      <c r="B76" s="6" t="s">
        <v>123</v>
      </c>
      <c r="C76" s="7">
        <v>118</v>
      </c>
      <c r="D76" s="8">
        <f t="shared" si="14"/>
        <v>8</v>
      </c>
      <c r="E76" s="9">
        <v>6.7796610169491522</v>
      </c>
      <c r="F76" s="10">
        <v>0</v>
      </c>
      <c r="G76" s="9">
        <f t="shared" si="15"/>
        <v>0</v>
      </c>
      <c r="H76" s="11">
        <v>0</v>
      </c>
      <c r="I76" s="9">
        <f t="shared" si="16"/>
        <v>0</v>
      </c>
      <c r="J76" s="11">
        <v>8</v>
      </c>
      <c r="K76" s="9">
        <f t="shared" si="17"/>
        <v>6.7796610169491522</v>
      </c>
      <c r="L76" s="11">
        <v>0</v>
      </c>
      <c r="M76" s="9">
        <f t="shared" si="18"/>
        <v>0</v>
      </c>
      <c r="N76" s="12" t="s">
        <v>124</v>
      </c>
      <c r="O76" s="7">
        <v>43.2</v>
      </c>
      <c r="P76" s="7">
        <v>45.98</v>
      </c>
    </row>
    <row r="77" spans="1:16" s="5" customFormat="1" x14ac:dyDescent="0.2">
      <c r="A77" s="6" t="s">
        <v>110</v>
      </c>
      <c r="B77" s="6" t="s">
        <v>125</v>
      </c>
      <c r="C77" s="7">
        <v>100</v>
      </c>
      <c r="D77" s="8">
        <f t="shared" si="14"/>
        <v>14</v>
      </c>
      <c r="E77" s="9">
        <v>14.000000000000002</v>
      </c>
      <c r="F77" s="10">
        <v>0</v>
      </c>
      <c r="G77" s="9">
        <f t="shared" si="15"/>
        <v>0</v>
      </c>
      <c r="H77" s="10">
        <v>0</v>
      </c>
      <c r="I77" s="9">
        <f t="shared" si="16"/>
        <v>0</v>
      </c>
      <c r="J77" s="10">
        <v>14</v>
      </c>
      <c r="K77" s="9">
        <f t="shared" si="17"/>
        <v>14.000000000000002</v>
      </c>
      <c r="L77" s="10">
        <v>0</v>
      </c>
      <c r="M77" s="9">
        <f t="shared" si="18"/>
        <v>0</v>
      </c>
      <c r="N77" s="13" t="s">
        <v>124</v>
      </c>
      <c r="O77" s="7">
        <v>43.32</v>
      </c>
      <c r="P77" s="7">
        <v>46.55</v>
      </c>
    </row>
    <row r="78" spans="1:16" s="5" customFormat="1" x14ac:dyDescent="0.2">
      <c r="A78" s="6" t="s">
        <v>110</v>
      </c>
      <c r="B78" s="6" t="s">
        <v>126</v>
      </c>
      <c r="C78" s="7">
        <v>112</v>
      </c>
      <c r="D78" s="8">
        <f t="shared" si="14"/>
        <v>1</v>
      </c>
      <c r="E78" s="9">
        <v>0.89285714285714279</v>
      </c>
      <c r="F78" s="10">
        <v>0</v>
      </c>
      <c r="G78" s="9">
        <f t="shared" si="15"/>
        <v>0</v>
      </c>
      <c r="H78" s="10">
        <v>0</v>
      </c>
      <c r="I78" s="9">
        <f t="shared" si="16"/>
        <v>0</v>
      </c>
      <c r="J78" s="10">
        <v>1</v>
      </c>
      <c r="K78" s="9">
        <f t="shared" si="17"/>
        <v>0.89285714285714279</v>
      </c>
      <c r="L78" s="10">
        <v>0</v>
      </c>
      <c r="M78" s="9">
        <f t="shared" si="18"/>
        <v>0</v>
      </c>
      <c r="N78" s="13" t="s">
        <v>124</v>
      </c>
      <c r="O78" s="7">
        <v>43.2</v>
      </c>
      <c r="P78" s="7">
        <v>45.2</v>
      </c>
    </row>
    <row r="79" spans="1:16" s="5" customFormat="1" x14ac:dyDescent="0.2">
      <c r="A79" s="6" t="s">
        <v>110</v>
      </c>
      <c r="B79" s="6" t="s">
        <v>127</v>
      </c>
      <c r="C79" s="7">
        <v>126</v>
      </c>
      <c r="D79" s="8">
        <f t="shared" si="14"/>
        <v>0</v>
      </c>
      <c r="E79" s="9">
        <v>0</v>
      </c>
      <c r="F79" s="10">
        <v>0</v>
      </c>
      <c r="G79" s="9">
        <f t="shared" si="15"/>
        <v>0</v>
      </c>
      <c r="H79" s="10">
        <v>0</v>
      </c>
      <c r="I79" s="9">
        <f t="shared" si="16"/>
        <v>0</v>
      </c>
      <c r="J79" s="10">
        <v>0</v>
      </c>
      <c r="K79" s="9">
        <f t="shared" si="17"/>
        <v>0</v>
      </c>
      <c r="L79" s="10">
        <v>0</v>
      </c>
      <c r="M79" s="9">
        <f t="shared" si="18"/>
        <v>0</v>
      </c>
      <c r="N79" s="13" t="s">
        <v>41</v>
      </c>
      <c r="O79" s="7">
        <v>44.034999999999997</v>
      </c>
      <c r="P79" s="7">
        <v>41.767000000000003</v>
      </c>
    </row>
    <row r="80" spans="1:16" s="5" customFormat="1" x14ac:dyDescent="0.2">
      <c r="A80" s="6" t="s">
        <v>110</v>
      </c>
      <c r="B80" s="6" t="s">
        <v>128</v>
      </c>
      <c r="C80" s="7">
        <v>142</v>
      </c>
      <c r="D80" s="8">
        <f t="shared" si="14"/>
        <v>1</v>
      </c>
      <c r="E80" s="9">
        <v>0.70422535211267612</v>
      </c>
      <c r="F80" s="10">
        <v>1</v>
      </c>
      <c r="G80" s="9">
        <f t="shared" si="15"/>
        <v>0.70422535211267612</v>
      </c>
      <c r="H80" s="10">
        <v>0</v>
      </c>
      <c r="I80" s="9">
        <f t="shared" si="16"/>
        <v>0</v>
      </c>
      <c r="J80" s="10">
        <v>0</v>
      </c>
      <c r="K80" s="9">
        <f t="shared" si="17"/>
        <v>0</v>
      </c>
      <c r="L80" s="10">
        <v>0</v>
      </c>
      <c r="M80" s="9">
        <f t="shared" si="18"/>
        <v>0</v>
      </c>
      <c r="N80" s="13" t="s">
        <v>124</v>
      </c>
      <c r="O80" s="7">
        <v>43.8</v>
      </c>
      <c r="P80" s="7">
        <v>41.75</v>
      </c>
    </row>
    <row r="81" spans="1:16" s="5" customFormat="1" x14ac:dyDescent="0.2">
      <c r="A81" s="6" t="s">
        <v>110</v>
      </c>
      <c r="B81" s="6" t="s">
        <v>129</v>
      </c>
      <c r="C81" s="7">
        <v>168</v>
      </c>
      <c r="D81" s="8">
        <f t="shared" si="14"/>
        <v>0</v>
      </c>
      <c r="E81" s="9">
        <v>0</v>
      </c>
      <c r="F81" s="10">
        <v>0</v>
      </c>
      <c r="G81" s="9">
        <f t="shared" si="15"/>
        <v>0</v>
      </c>
      <c r="H81" s="10">
        <v>0</v>
      </c>
      <c r="I81" s="9">
        <f t="shared" si="16"/>
        <v>0</v>
      </c>
      <c r="J81" s="10">
        <v>0</v>
      </c>
      <c r="K81" s="9">
        <f t="shared" si="17"/>
        <v>0</v>
      </c>
      <c r="L81" s="10">
        <v>0</v>
      </c>
      <c r="M81" s="9">
        <f t="shared" si="18"/>
        <v>0</v>
      </c>
      <c r="N81" s="13" t="s">
        <v>113</v>
      </c>
      <c r="O81" s="7">
        <v>42.26</v>
      </c>
      <c r="P81" s="7">
        <v>47.469000000000001</v>
      </c>
    </row>
    <row r="82" spans="1:16" s="5" customFormat="1" x14ac:dyDescent="0.2">
      <c r="A82" s="6" t="s">
        <v>110</v>
      </c>
      <c r="B82" s="6" t="s">
        <v>130</v>
      </c>
      <c r="C82" s="7">
        <v>429</v>
      </c>
      <c r="D82" s="8">
        <v>25</v>
      </c>
      <c r="E82" s="9">
        <v>5.8275058275058269</v>
      </c>
      <c r="F82" s="10">
        <v>0</v>
      </c>
      <c r="G82" s="9">
        <v>0</v>
      </c>
      <c r="H82" s="10">
        <v>25</v>
      </c>
      <c r="I82" s="9">
        <v>5.8275058275058269</v>
      </c>
      <c r="J82" s="10">
        <v>0</v>
      </c>
      <c r="K82" s="9">
        <v>0</v>
      </c>
      <c r="L82" s="10">
        <v>0</v>
      </c>
      <c r="M82" s="9">
        <v>0</v>
      </c>
      <c r="N82" s="13" t="s">
        <v>131</v>
      </c>
      <c r="O82" s="7">
        <v>42.314999999999998</v>
      </c>
      <c r="P82" s="7">
        <v>42.021000000000001</v>
      </c>
    </row>
    <row r="83" spans="1:16" s="5" customFormat="1" x14ac:dyDescent="0.2">
      <c r="A83" s="6" t="s">
        <v>110</v>
      </c>
      <c r="B83" s="6" t="s">
        <v>132</v>
      </c>
      <c r="C83" s="7">
        <v>66</v>
      </c>
      <c r="D83" s="8">
        <f t="shared" si="14"/>
        <v>1</v>
      </c>
      <c r="E83" s="9">
        <v>1.5151515151515151</v>
      </c>
      <c r="F83" s="10">
        <v>0</v>
      </c>
      <c r="G83" s="9">
        <f t="shared" si="15"/>
        <v>0</v>
      </c>
      <c r="H83" s="10">
        <v>0</v>
      </c>
      <c r="I83" s="9">
        <f t="shared" si="16"/>
        <v>0</v>
      </c>
      <c r="J83" s="10">
        <v>1</v>
      </c>
      <c r="K83" s="9">
        <f t="shared" si="17"/>
        <v>1.5151515151515151</v>
      </c>
      <c r="L83" s="10">
        <v>0</v>
      </c>
      <c r="M83" s="9">
        <f t="shared" si="18"/>
        <v>0</v>
      </c>
      <c r="N83" s="13" t="s">
        <v>133</v>
      </c>
      <c r="O83" s="7">
        <v>41.72</v>
      </c>
      <c r="P83" s="7">
        <v>44.81</v>
      </c>
    </row>
    <row r="84" spans="1:16" s="5" customFormat="1" x14ac:dyDescent="0.2">
      <c r="A84" s="6" t="s">
        <v>110</v>
      </c>
      <c r="B84" s="6" t="s">
        <v>134</v>
      </c>
      <c r="C84" s="7">
        <v>54</v>
      </c>
      <c r="D84" s="8">
        <f t="shared" si="14"/>
        <v>0</v>
      </c>
      <c r="E84" s="9">
        <v>0</v>
      </c>
      <c r="F84" s="10">
        <v>0</v>
      </c>
      <c r="G84" s="9">
        <f t="shared" si="15"/>
        <v>0</v>
      </c>
      <c r="H84" s="10">
        <v>0</v>
      </c>
      <c r="I84" s="9">
        <f t="shared" si="16"/>
        <v>0</v>
      </c>
      <c r="J84" s="10">
        <v>0</v>
      </c>
      <c r="K84" s="9">
        <f t="shared" si="17"/>
        <v>0</v>
      </c>
      <c r="L84" s="10">
        <v>0</v>
      </c>
      <c r="M84" s="9">
        <f t="shared" si="18"/>
        <v>0</v>
      </c>
      <c r="N84" s="13" t="s">
        <v>77</v>
      </c>
      <c r="O84" s="7">
        <v>42.4</v>
      </c>
      <c r="P84" s="7">
        <v>45</v>
      </c>
    </row>
    <row r="85" spans="1:16" s="5" customFormat="1" x14ac:dyDescent="0.2">
      <c r="A85" s="6" t="s">
        <v>110</v>
      </c>
      <c r="B85" s="6" t="s">
        <v>135</v>
      </c>
      <c r="C85" s="7">
        <v>62</v>
      </c>
      <c r="D85" s="8">
        <f t="shared" si="14"/>
        <v>2</v>
      </c>
      <c r="E85" s="9">
        <v>3.225806451612903</v>
      </c>
      <c r="F85" s="10">
        <v>0</v>
      </c>
      <c r="G85" s="9">
        <f t="shared" si="15"/>
        <v>0</v>
      </c>
      <c r="H85" s="10">
        <v>2</v>
      </c>
      <c r="I85" s="9">
        <f t="shared" si="16"/>
        <v>3.225806451612903</v>
      </c>
      <c r="J85" s="10">
        <v>0</v>
      </c>
      <c r="K85" s="9">
        <f t="shared" si="17"/>
        <v>0</v>
      </c>
      <c r="L85" s="10">
        <v>0</v>
      </c>
      <c r="M85" s="9">
        <f t="shared" si="18"/>
        <v>0</v>
      </c>
      <c r="N85" s="13" t="s">
        <v>77</v>
      </c>
      <c r="O85" s="7">
        <v>42.17</v>
      </c>
      <c r="P85" s="7">
        <v>42.9</v>
      </c>
    </row>
    <row r="86" spans="1:16" s="5" customFormat="1" x14ac:dyDescent="0.2">
      <c r="A86" s="6" t="s">
        <v>110</v>
      </c>
      <c r="B86" s="6" t="s">
        <v>136</v>
      </c>
      <c r="C86" s="7">
        <v>26</v>
      </c>
      <c r="D86" s="8">
        <f t="shared" si="14"/>
        <v>0</v>
      </c>
      <c r="E86" s="9">
        <v>0</v>
      </c>
      <c r="F86" s="10">
        <v>0</v>
      </c>
      <c r="G86" s="9">
        <f t="shared" si="15"/>
        <v>0</v>
      </c>
      <c r="H86" s="10">
        <v>0</v>
      </c>
      <c r="I86" s="9">
        <f t="shared" si="16"/>
        <v>0</v>
      </c>
      <c r="J86" s="10">
        <v>0</v>
      </c>
      <c r="K86" s="9">
        <f t="shared" si="17"/>
        <v>0</v>
      </c>
      <c r="L86" s="10">
        <v>0</v>
      </c>
      <c r="M86" s="9">
        <f t="shared" si="18"/>
        <v>0</v>
      </c>
      <c r="N86" s="13" t="s">
        <v>39</v>
      </c>
      <c r="O86" s="7">
        <v>42.668999999999997</v>
      </c>
      <c r="P86" s="7">
        <v>44.539000000000001</v>
      </c>
    </row>
    <row r="87" spans="1:16" s="5" customFormat="1" x14ac:dyDescent="0.2">
      <c r="A87" s="6" t="s">
        <v>110</v>
      </c>
      <c r="B87" s="6" t="s">
        <v>137</v>
      </c>
      <c r="C87" s="7">
        <v>25</v>
      </c>
      <c r="D87" s="8">
        <f>SUM(F87,H87,J87,L87)</f>
        <v>0</v>
      </c>
      <c r="E87" s="9">
        <v>0</v>
      </c>
      <c r="F87" s="10">
        <v>0</v>
      </c>
      <c r="G87" s="9">
        <f>F87/C87*100</f>
        <v>0</v>
      </c>
      <c r="H87" s="10">
        <v>0</v>
      </c>
      <c r="I87" s="9">
        <f>H87/C87*100</f>
        <v>0</v>
      </c>
      <c r="J87" s="10">
        <v>0</v>
      </c>
      <c r="K87" s="9">
        <f>J87/C87*100</f>
        <v>0</v>
      </c>
      <c r="L87" s="10">
        <v>0</v>
      </c>
      <c r="M87" s="9">
        <f>L87/C87*100</f>
        <v>0</v>
      </c>
      <c r="N87" s="13" t="s">
        <v>39</v>
      </c>
      <c r="O87" s="7">
        <v>42.904000000000003</v>
      </c>
      <c r="P87" s="7">
        <v>42.768000000000001</v>
      </c>
    </row>
    <row r="88" spans="1:16" s="5" customFormat="1" x14ac:dyDescent="0.2">
      <c r="A88" s="6" t="s">
        <v>110</v>
      </c>
      <c r="B88" s="6" t="s">
        <v>138</v>
      </c>
      <c r="C88" s="7">
        <v>248</v>
      </c>
      <c r="D88" s="8">
        <f t="shared" si="14"/>
        <v>13</v>
      </c>
      <c r="E88" s="9">
        <v>5.241935483870968</v>
      </c>
      <c r="F88" s="10">
        <v>0</v>
      </c>
      <c r="G88" s="9">
        <f t="shared" si="15"/>
        <v>0</v>
      </c>
      <c r="H88" s="10">
        <v>0</v>
      </c>
      <c r="I88" s="9">
        <f t="shared" si="16"/>
        <v>0</v>
      </c>
      <c r="J88" s="10">
        <v>13</v>
      </c>
      <c r="K88" s="9">
        <f t="shared" si="17"/>
        <v>5.241935483870968</v>
      </c>
      <c r="L88" s="10">
        <v>0</v>
      </c>
      <c r="M88" s="9">
        <f t="shared" si="18"/>
        <v>0</v>
      </c>
      <c r="N88" s="13" t="s">
        <v>113</v>
      </c>
      <c r="O88" s="7">
        <v>43.223999999999997</v>
      </c>
      <c r="P88" s="7">
        <v>45.040999999999997</v>
      </c>
    </row>
    <row r="89" spans="1:16" s="5" customFormat="1" x14ac:dyDescent="0.2">
      <c r="A89" s="6" t="s">
        <v>110</v>
      </c>
      <c r="B89" s="6" t="s">
        <v>139</v>
      </c>
      <c r="C89" s="7">
        <v>140</v>
      </c>
      <c r="D89" s="8">
        <f t="shared" si="14"/>
        <v>1</v>
      </c>
      <c r="E89" s="9">
        <v>0.7142857142857143</v>
      </c>
      <c r="F89" s="10">
        <v>0</v>
      </c>
      <c r="G89" s="9">
        <f t="shared" si="15"/>
        <v>0</v>
      </c>
      <c r="H89" s="10">
        <v>0</v>
      </c>
      <c r="I89" s="9">
        <f t="shared" si="16"/>
        <v>0</v>
      </c>
      <c r="J89" s="10">
        <v>1</v>
      </c>
      <c r="K89" s="9">
        <f t="shared" si="17"/>
        <v>0.7142857142857143</v>
      </c>
      <c r="L89" s="10">
        <v>0</v>
      </c>
      <c r="M89" s="9">
        <f t="shared" si="18"/>
        <v>0</v>
      </c>
      <c r="N89" s="13" t="s">
        <v>41</v>
      </c>
      <c r="O89" s="7">
        <v>43.484999999999999</v>
      </c>
      <c r="P89" s="7">
        <v>43.606000000000002</v>
      </c>
    </row>
    <row r="90" spans="1:16" s="5" customFormat="1" x14ac:dyDescent="0.2">
      <c r="A90" s="6" t="s">
        <v>110</v>
      </c>
      <c r="B90" s="6" t="s">
        <v>140</v>
      </c>
      <c r="C90" s="7">
        <v>33</v>
      </c>
      <c r="D90" s="8">
        <f t="shared" si="14"/>
        <v>0</v>
      </c>
      <c r="E90" s="9">
        <v>0</v>
      </c>
      <c r="F90" s="10">
        <v>0</v>
      </c>
      <c r="G90" s="9">
        <f t="shared" si="15"/>
        <v>0</v>
      </c>
      <c r="H90" s="10">
        <v>0</v>
      </c>
      <c r="I90" s="9">
        <f t="shared" si="16"/>
        <v>0</v>
      </c>
      <c r="J90" s="10">
        <v>0</v>
      </c>
      <c r="K90" s="9">
        <f t="shared" si="17"/>
        <v>0</v>
      </c>
      <c r="L90" s="10">
        <v>0</v>
      </c>
      <c r="M90" s="9">
        <f t="shared" si="18"/>
        <v>0</v>
      </c>
      <c r="N90" s="13" t="s">
        <v>124</v>
      </c>
      <c r="O90" s="7">
        <v>42.15</v>
      </c>
      <c r="P90" s="7">
        <v>47.63</v>
      </c>
    </row>
    <row r="91" spans="1:16" s="5" customFormat="1" x14ac:dyDescent="0.2">
      <c r="A91" s="6" t="s">
        <v>110</v>
      </c>
      <c r="B91" s="6" t="s">
        <v>141</v>
      </c>
      <c r="C91" s="7">
        <v>275</v>
      </c>
      <c r="D91" s="7">
        <v>1</v>
      </c>
      <c r="E91" s="9">
        <f>D91/C91*100</f>
        <v>0.36363636363636365</v>
      </c>
      <c r="F91" s="10" t="s">
        <v>22</v>
      </c>
      <c r="G91" s="10" t="s">
        <v>22</v>
      </c>
      <c r="H91" s="10" t="s">
        <v>22</v>
      </c>
      <c r="I91" s="10" t="s">
        <v>22</v>
      </c>
      <c r="J91" s="10" t="s">
        <v>22</v>
      </c>
      <c r="K91" s="10" t="s">
        <v>22</v>
      </c>
      <c r="L91" s="10" t="s">
        <v>22</v>
      </c>
      <c r="M91" s="10" t="s">
        <v>22</v>
      </c>
      <c r="N91" s="13" t="s">
        <v>142</v>
      </c>
      <c r="O91" s="13">
        <v>46.3</v>
      </c>
      <c r="P91" s="14">
        <v>44.28</v>
      </c>
    </row>
    <row r="92" spans="1:16" s="5" customFormat="1" x14ac:dyDescent="0.2">
      <c r="A92" s="6" t="s">
        <v>110</v>
      </c>
      <c r="B92" s="6" t="s">
        <v>143</v>
      </c>
      <c r="C92" s="7">
        <v>76</v>
      </c>
      <c r="D92" s="8">
        <f t="shared" ref="D92:D105" si="19">SUM(F92,H92,J92,L92)</f>
        <v>0</v>
      </c>
      <c r="E92" s="9">
        <v>0</v>
      </c>
      <c r="F92" s="10">
        <v>0</v>
      </c>
      <c r="G92" s="9">
        <f t="shared" ref="G92:G107" si="20">F92/C92*100</f>
        <v>0</v>
      </c>
      <c r="H92" s="10">
        <v>0</v>
      </c>
      <c r="I92" s="9">
        <f t="shared" ref="I92:I105" si="21">H92/C92*100</f>
        <v>0</v>
      </c>
      <c r="J92" s="10">
        <v>0</v>
      </c>
      <c r="K92" s="9">
        <f t="shared" ref="K92:K107" si="22">J92/C92*100</f>
        <v>0</v>
      </c>
      <c r="L92" s="10">
        <v>0</v>
      </c>
      <c r="M92" s="9">
        <f t="shared" ref="M92:M105" si="23">L92/C92*100</f>
        <v>0</v>
      </c>
      <c r="N92" s="13" t="s">
        <v>41</v>
      </c>
      <c r="O92" s="7">
        <v>44.177999999999997</v>
      </c>
      <c r="P92" s="7">
        <v>45.694000000000003</v>
      </c>
    </row>
    <row r="93" spans="1:16" s="5" customFormat="1" x14ac:dyDescent="0.2">
      <c r="A93" s="6" t="s">
        <v>110</v>
      </c>
      <c r="B93" s="6" t="s">
        <v>144</v>
      </c>
      <c r="C93" s="7">
        <v>69</v>
      </c>
      <c r="D93" s="8">
        <f t="shared" si="19"/>
        <v>0</v>
      </c>
      <c r="E93" s="9">
        <v>0</v>
      </c>
      <c r="F93" s="10">
        <v>0</v>
      </c>
      <c r="G93" s="9">
        <f t="shared" si="20"/>
        <v>0</v>
      </c>
      <c r="H93" s="10">
        <v>0</v>
      </c>
      <c r="I93" s="9">
        <f t="shared" si="21"/>
        <v>0</v>
      </c>
      <c r="J93" s="10">
        <v>0</v>
      </c>
      <c r="K93" s="9">
        <f t="shared" si="22"/>
        <v>0</v>
      </c>
      <c r="L93" s="10">
        <v>0</v>
      </c>
      <c r="M93" s="9">
        <f t="shared" si="23"/>
        <v>0</v>
      </c>
      <c r="N93" s="13" t="s">
        <v>41</v>
      </c>
      <c r="O93" s="7">
        <v>43.774999999999999</v>
      </c>
      <c r="P93" s="7">
        <v>41.914000000000001</v>
      </c>
    </row>
    <row r="94" spans="1:16" s="5" customFormat="1" x14ac:dyDescent="0.2">
      <c r="A94" s="6" t="s">
        <v>110</v>
      </c>
      <c r="B94" s="6" t="s">
        <v>145</v>
      </c>
      <c r="C94" s="7">
        <v>65</v>
      </c>
      <c r="D94" s="8">
        <f t="shared" si="19"/>
        <v>0</v>
      </c>
      <c r="E94" s="9">
        <v>0</v>
      </c>
      <c r="F94" s="10">
        <v>0</v>
      </c>
      <c r="G94" s="9">
        <f t="shared" si="20"/>
        <v>0</v>
      </c>
      <c r="H94" s="10">
        <v>0</v>
      </c>
      <c r="I94" s="9">
        <f t="shared" si="21"/>
        <v>0</v>
      </c>
      <c r="J94" s="10">
        <v>0</v>
      </c>
      <c r="K94" s="9">
        <f t="shared" si="22"/>
        <v>0</v>
      </c>
      <c r="L94" s="10">
        <v>0</v>
      </c>
      <c r="M94" s="9">
        <f t="shared" si="23"/>
        <v>0</v>
      </c>
      <c r="N94" s="13" t="s">
        <v>124</v>
      </c>
      <c r="O94" s="7">
        <v>42.08</v>
      </c>
      <c r="P94" s="7">
        <v>47.58</v>
      </c>
    </row>
    <row r="95" spans="1:16" s="5" customFormat="1" x14ac:dyDescent="0.2">
      <c r="A95" s="6" t="s">
        <v>110</v>
      </c>
      <c r="B95" s="6" t="s">
        <v>146</v>
      </c>
      <c r="C95" s="7">
        <v>87</v>
      </c>
      <c r="D95" s="8">
        <f t="shared" si="19"/>
        <v>0</v>
      </c>
      <c r="E95" s="9">
        <v>0</v>
      </c>
      <c r="F95" s="10">
        <v>0</v>
      </c>
      <c r="G95" s="9">
        <f t="shared" si="20"/>
        <v>0</v>
      </c>
      <c r="H95" s="10">
        <v>0</v>
      </c>
      <c r="I95" s="9">
        <f t="shared" si="21"/>
        <v>0</v>
      </c>
      <c r="J95" s="10">
        <v>0</v>
      </c>
      <c r="K95" s="9">
        <f t="shared" si="22"/>
        <v>0</v>
      </c>
      <c r="L95" s="10">
        <v>0</v>
      </c>
      <c r="M95" s="9">
        <f t="shared" si="23"/>
        <v>0</v>
      </c>
      <c r="N95" s="13" t="s">
        <v>41</v>
      </c>
      <c r="O95" s="7">
        <v>44.350999999999999</v>
      </c>
      <c r="P95" s="7">
        <v>41.930999999999997</v>
      </c>
    </row>
    <row r="96" spans="1:16" s="5" customFormat="1" x14ac:dyDescent="0.2">
      <c r="A96" s="6" t="s">
        <v>110</v>
      </c>
      <c r="B96" s="6" t="s">
        <v>147</v>
      </c>
      <c r="C96" s="7">
        <v>74</v>
      </c>
      <c r="D96" s="8">
        <f t="shared" si="19"/>
        <v>0</v>
      </c>
      <c r="E96" s="9">
        <v>0</v>
      </c>
      <c r="F96" s="10">
        <v>0</v>
      </c>
      <c r="G96" s="9">
        <f t="shared" si="20"/>
        <v>0</v>
      </c>
      <c r="H96" s="10">
        <v>0</v>
      </c>
      <c r="I96" s="9">
        <f t="shared" si="21"/>
        <v>0</v>
      </c>
      <c r="J96" s="10">
        <v>0</v>
      </c>
      <c r="K96" s="9">
        <f t="shared" si="22"/>
        <v>0</v>
      </c>
      <c r="L96" s="10">
        <v>0</v>
      </c>
      <c r="M96" s="9">
        <f t="shared" si="23"/>
        <v>0</v>
      </c>
      <c r="N96" s="13" t="s">
        <v>148</v>
      </c>
      <c r="O96" s="7">
        <v>43.607999999999997</v>
      </c>
      <c r="P96" s="7">
        <v>46.497999999999998</v>
      </c>
    </row>
    <row r="97" spans="1:16" s="5" customFormat="1" x14ac:dyDescent="0.2">
      <c r="A97" s="6" t="s">
        <v>110</v>
      </c>
      <c r="B97" s="6" t="s">
        <v>149</v>
      </c>
      <c r="C97" s="7">
        <v>114</v>
      </c>
      <c r="D97" s="8">
        <f t="shared" si="19"/>
        <v>0</v>
      </c>
      <c r="E97" s="9">
        <v>0</v>
      </c>
      <c r="F97" s="10">
        <v>0</v>
      </c>
      <c r="G97" s="9">
        <f t="shared" si="20"/>
        <v>0</v>
      </c>
      <c r="H97" s="10">
        <v>0</v>
      </c>
      <c r="I97" s="9">
        <f t="shared" si="21"/>
        <v>0</v>
      </c>
      <c r="J97" s="10">
        <v>0</v>
      </c>
      <c r="K97" s="9">
        <f t="shared" si="22"/>
        <v>0</v>
      </c>
      <c r="L97" s="10">
        <v>0</v>
      </c>
      <c r="M97" s="9">
        <f t="shared" si="23"/>
        <v>0</v>
      </c>
      <c r="N97" s="13" t="s">
        <v>117</v>
      </c>
      <c r="O97" s="7">
        <v>41.59</v>
      </c>
      <c r="P97" s="7">
        <v>47.771999999999998</v>
      </c>
    </row>
    <row r="98" spans="1:16" s="5" customFormat="1" x14ac:dyDescent="0.2">
      <c r="A98" s="6" t="s">
        <v>110</v>
      </c>
      <c r="B98" s="6" t="s">
        <v>150</v>
      </c>
      <c r="C98" s="7">
        <v>12</v>
      </c>
      <c r="D98" s="8">
        <f>SUM(F98,H98,J98,L98)</f>
        <v>0</v>
      </c>
      <c r="E98" s="9">
        <v>0</v>
      </c>
      <c r="F98" s="10">
        <v>0</v>
      </c>
      <c r="G98" s="9">
        <f>F98/C98*100</f>
        <v>0</v>
      </c>
      <c r="H98" s="10">
        <v>0</v>
      </c>
      <c r="I98" s="9">
        <f>H98/C98*100</f>
        <v>0</v>
      </c>
      <c r="J98" s="10">
        <v>0</v>
      </c>
      <c r="K98" s="9">
        <f>J98/C98*100</f>
        <v>0</v>
      </c>
      <c r="L98" s="10">
        <v>0</v>
      </c>
      <c r="M98" s="9">
        <f>L98/C98*100</f>
        <v>0</v>
      </c>
      <c r="N98" s="13" t="s">
        <v>39</v>
      </c>
      <c r="O98" s="7">
        <v>41.161000000000001</v>
      </c>
      <c r="P98" s="7">
        <v>47.753999999999998</v>
      </c>
    </row>
    <row r="99" spans="1:16" s="5" customFormat="1" x14ac:dyDescent="0.2">
      <c r="A99" s="6" t="s">
        <v>110</v>
      </c>
      <c r="B99" s="6" t="s">
        <v>151</v>
      </c>
      <c r="C99" s="7">
        <v>132</v>
      </c>
      <c r="D99" s="8">
        <f t="shared" si="19"/>
        <v>1</v>
      </c>
      <c r="E99" s="9">
        <v>0.75757575757575757</v>
      </c>
      <c r="F99" s="10">
        <v>0</v>
      </c>
      <c r="G99" s="9">
        <f t="shared" si="20"/>
        <v>0</v>
      </c>
      <c r="H99" s="10">
        <v>1</v>
      </c>
      <c r="I99" s="9">
        <f t="shared" si="21"/>
        <v>0.75757575757575757</v>
      </c>
      <c r="J99" s="10">
        <v>0</v>
      </c>
      <c r="K99" s="9">
        <f t="shared" si="22"/>
        <v>0</v>
      </c>
      <c r="L99" s="10">
        <v>0</v>
      </c>
      <c r="M99" s="9">
        <f t="shared" si="23"/>
        <v>0</v>
      </c>
      <c r="N99" s="13" t="s">
        <v>41</v>
      </c>
      <c r="O99" s="7">
        <v>43.03</v>
      </c>
      <c r="P99" s="7">
        <v>44.673000000000002</v>
      </c>
    </row>
    <row r="100" spans="1:16" s="5" customFormat="1" x14ac:dyDescent="0.2">
      <c r="A100" s="6" t="s">
        <v>110</v>
      </c>
      <c r="B100" s="6" t="s">
        <v>152</v>
      </c>
      <c r="C100" s="7">
        <v>230</v>
      </c>
      <c r="D100" s="8">
        <f t="shared" si="19"/>
        <v>2</v>
      </c>
      <c r="E100" s="9">
        <v>0.86956521739130432</v>
      </c>
      <c r="F100" s="10">
        <v>0</v>
      </c>
      <c r="G100" s="9">
        <f t="shared" si="20"/>
        <v>0</v>
      </c>
      <c r="H100" s="10">
        <v>2</v>
      </c>
      <c r="I100" s="9">
        <f t="shared" si="21"/>
        <v>0.86956521739130432</v>
      </c>
      <c r="J100" s="10">
        <v>0</v>
      </c>
      <c r="K100" s="9">
        <f t="shared" si="22"/>
        <v>0</v>
      </c>
      <c r="L100" s="10">
        <v>0</v>
      </c>
      <c r="M100" s="9">
        <f t="shared" si="23"/>
        <v>0</v>
      </c>
      <c r="N100" s="13" t="s">
        <v>124</v>
      </c>
      <c r="O100" s="7">
        <v>42.9</v>
      </c>
      <c r="P100" s="7">
        <v>44.47</v>
      </c>
    </row>
    <row r="101" spans="1:16" s="5" customFormat="1" x14ac:dyDescent="0.2">
      <c r="A101" s="6" t="s">
        <v>110</v>
      </c>
      <c r="B101" s="6" t="s">
        <v>153</v>
      </c>
      <c r="C101" s="7">
        <v>127</v>
      </c>
      <c r="D101" s="8">
        <f t="shared" si="19"/>
        <v>1</v>
      </c>
      <c r="E101" s="9">
        <v>0.78740157480314954</v>
      </c>
      <c r="F101" s="10">
        <v>1</v>
      </c>
      <c r="G101" s="9">
        <f t="shared" si="20"/>
        <v>0.78740157480314954</v>
      </c>
      <c r="H101" s="10">
        <v>0</v>
      </c>
      <c r="I101" s="9">
        <f t="shared" si="21"/>
        <v>0</v>
      </c>
      <c r="J101" s="10">
        <v>0</v>
      </c>
      <c r="K101" s="9">
        <f t="shared" si="22"/>
        <v>0</v>
      </c>
      <c r="L101" s="10">
        <v>0</v>
      </c>
      <c r="M101" s="9">
        <f t="shared" si="23"/>
        <v>0</v>
      </c>
      <c r="N101" s="13" t="s">
        <v>124</v>
      </c>
      <c r="O101" s="7">
        <v>43.12</v>
      </c>
      <c r="P101" s="7">
        <v>43.55</v>
      </c>
    </row>
    <row r="102" spans="1:16" s="5" customFormat="1" x14ac:dyDescent="0.2">
      <c r="A102" s="6" t="s">
        <v>110</v>
      </c>
      <c r="B102" s="6" t="s">
        <v>154</v>
      </c>
      <c r="C102" s="7">
        <v>100</v>
      </c>
      <c r="D102" s="8">
        <f t="shared" si="19"/>
        <v>2</v>
      </c>
      <c r="E102" s="9">
        <v>2</v>
      </c>
      <c r="F102" s="10">
        <v>0</v>
      </c>
      <c r="G102" s="9">
        <f t="shared" si="20"/>
        <v>0</v>
      </c>
      <c r="H102" s="10">
        <v>0</v>
      </c>
      <c r="I102" s="9">
        <f t="shared" si="21"/>
        <v>0</v>
      </c>
      <c r="J102" s="10">
        <v>0</v>
      </c>
      <c r="K102" s="9">
        <f t="shared" si="22"/>
        <v>0</v>
      </c>
      <c r="L102" s="10">
        <v>2</v>
      </c>
      <c r="M102" s="9">
        <f t="shared" si="23"/>
        <v>2</v>
      </c>
      <c r="N102" s="13" t="s">
        <v>124</v>
      </c>
      <c r="O102" s="7">
        <v>44.15</v>
      </c>
      <c r="P102" s="7">
        <v>39.119999999999997</v>
      </c>
    </row>
    <row r="103" spans="1:16" s="5" customFormat="1" x14ac:dyDescent="0.2">
      <c r="A103" s="6" t="s">
        <v>110</v>
      </c>
      <c r="B103" s="6" t="s">
        <v>155</v>
      </c>
      <c r="C103" s="7">
        <v>36</v>
      </c>
      <c r="D103" s="8">
        <f t="shared" si="19"/>
        <v>0</v>
      </c>
      <c r="E103" s="9">
        <v>0</v>
      </c>
      <c r="F103" s="10">
        <v>0</v>
      </c>
      <c r="G103" s="9">
        <f t="shared" si="20"/>
        <v>0</v>
      </c>
      <c r="H103" s="10">
        <v>0</v>
      </c>
      <c r="I103" s="9">
        <f t="shared" si="21"/>
        <v>0</v>
      </c>
      <c r="J103" s="10">
        <v>0</v>
      </c>
      <c r="K103" s="9">
        <f t="shared" si="22"/>
        <v>0</v>
      </c>
      <c r="L103" s="10">
        <v>0</v>
      </c>
      <c r="M103" s="9">
        <f t="shared" si="23"/>
        <v>0</v>
      </c>
      <c r="N103" s="13" t="s">
        <v>156</v>
      </c>
      <c r="O103" s="7">
        <v>42.225000000000001</v>
      </c>
      <c r="P103" s="7">
        <v>43.963999999999999</v>
      </c>
    </row>
    <row r="104" spans="1:16" s="5" customFormat="1" x14ac:dyDescent="0.2">
      <c r="A104" s="6" t="s">
        <v>110</v>
      </c>
      <c r="B104" s="6" t="s">
        <v>157</v>
      </c>
      <c r="C104" s="7">
        <v>45</v>
      </c>
      <c r="D104" s="8">
        <f t="shared" si="19"/>
        <v>0</v>
      </c>
      <c r="E104" s="9">
        <v>0</v>
      </c>
      <c r="F104" s="10">
        <v>0</v>
      </c>
      <c r="G104" s="9">
        <f t="shared" si="20"/>
        <v>0</v>
      </c>
      <c r="H104" s="10">
        <v>0</v>
      </c>
      <c r="I104" s="9">
        <f t="shared" si="21"/>
        <v>0</v>
      </c>
      <c r="J104" s="10">
        <v>0</v>
      </c>
      <c r="K104" s="9">
        <f t="shared" si="22"/>
        <v>0</v>
      </c>
      <c r="L104" s="10">
        <v>0</v>
      </c>
      <c r="M104" s="9">
        <f t="shared" si="23"/>
        <v>0</v>
      </c>
      <c r="N104" s="13" t="s">
        <v>148</v>
      </c>
      <c r="O104" s="7">
        <v>41.95</v>
      </c>
      <c r="P104" s="7">
        <v>47.951999999999998</v>
      </c>
    </row>
    <row r="105" spans="1:16" s="5" customFormat="1" x14ac:dyDescent="0.2">
      <c r="A105" s="6" t="s">
        <v>110</v>
      </c>
      <c r="B105" s="6" t="s">
        <v>158</v>
      </c>
      <c r="C105" s="7">
        <v>10</v>
      </c>
      <c r="D105" s="8">
        <f t="shared" si="19"/>
        <v>2</v>
      </c>
      <c r="E105" s="9">
        <v>20</v>
      </c>
      <c r="F105" s="10">
        <v>0</v>
      </c>
      <c r="G105" s="9">
        <f t="shared" si="20"/>
        <v>0</v>
      </c>
      <c r="H105" s="10">
        <v>2</v>
      </c>
      <c r="I105" s="9">
        <f t="shared" si="21"/>
        <v>20</v>
      </c>
      <c r="J105" s="10">
        <v>0</v>
      </c>
      <c r="K105" s="9">
        <f t="shared" si="22"/>
        <v>0</v>
      </c>
      <c r="L105" s="10">
        <v>0</v>
      </c>
      <c r="M105" s="9">
        <f t="shared" si="23"/>
        <v>0</v>
      </c>
      <c r="N105" s="13" t="s">
        <v>41</v>
      </c>
      <c r="O105" s="7" t="s">
        <v>22</v>
      </c>
      <c r="P105" s="7" t="s">
        <v>22</v>
      </c>
    </row>
    <row r="106" spans="1:16" s="5" customFormat="1" x14ac:dyDescent="0.2">
      <c r="A106" s="6" t="s">
        <v>159</v>
      </c>
      <c r="B106" s="6" t="s">
        <v>160</v>
      </c>
      <c r="C106" s="7">
        <v>44</v>
      </c>
      <c r="D106" s="7">
        <v>11</v>
      </c>
      <c r="E106" s="9">
        <f t="shared" ref="E106:E164" si="24">D106/C106*100</f>
        <v>25</v>
      </c>
      <c r="F106" s="10">
        <v>1</v>
      </c>
      <c r="G106" s="9">
        <f t="shared" si="20"/>
        <v>2.2727272727272729</v>
      </c>
      <c r="H106" s="10" t="s">
        <v>22</v>
      </c>
      <c r="I106" s="10" t="s">
        <v>22</v>
      </c>
      <c r="J106" s="10">
        <v>9</v>
      </c>
      <c r="K106" s="9">
        <f t="shared" si="22"/>
        <v>20.454545454545457</v>
      </c>
      <c r="L106" s="10" t="s">
        <v>22</v>
      </c>
      <c r="M106" s="10" t="s">
        <v>22</v>
      </c>
      <c r="N106" s="13" t="s">
        <v>161</v>
      </c>
      <c r="O106" s="7">
        <v>34.75</v>
      </c>
      <c r="P106" s="7">
        <v>65.56</v>
      </c>
    </row>
    <row r="107" spans="1:16" s="5" customFormat="1" x14ac:dyDescent="0.2">
      <c r="A107" s="6" t="s">
        <v>159</v>
      </c>
      <c r="B107" s="6" t="s">
        <v>162</v>
      </c>
      <c r="C107" s="7">
        <v>146</v>
      </c>
      <c r="D107" s="8">
        <f>SUM(F107,H107,J107,L107)</f>
        <v>7</v>
      </c>
      <c r="E107" s="9">
        <f t="shared" si="24"/>
        <v>4.7945205479452051</v>
      </c>
      <c r="F107" s="10">
        <v>1</v>
      </c>
      <c r="G107" s="9">
        <f t="shared" si="20"/>
        <v>0.68493150684931503</v>
      </c>
      <c r="H107" s="10">
        <v>0</v>
      </c>
      <c r="I107" s="9">
        <f>H107/C107*100</f>
        <v>0</v>
      </c>
      <c r="J107" s="10">
        <v>6</v>
      </c>
      <c r="K107" s="9">
        <f t="shared" si="22"/>
        <v>4.10958904109589</v>
      </c>
      <c r="L107" s="10">
        <v>0</v>
      </c>
      <c r="M107" s="9">
        <f>L107/C107*100</f>
        <v>0</v>
      </c>
      <c r="N107" s="13" t="s">
        <v>161</v>
      </c>
      <c r="O107" s="7">
        <v>31.25</v>
      </c>
      <c r="P107" s="7">
        <v>64.44</v>
      </c>
    </row>
    <row r="108" spans="1:16" s="5" customFormat="1" x14ac:dyDescent="0.2">
      <c r="A108" s="6" t="s">
        <v>159</v>
      </c>
      <c r="B108" s="6" t="s">
        <v>163</v>
      </c>
      <c r="C108" s="7">
        <v>53</v>
      </c>
      <c r="D108" s="7">
        <v>1</v>
      </c>
      <c r="E108" s="9">
        <f t="shared" si="24"/>
        <v>1.8867924528301887</v>
      </c>
      <c r="F108" s="10" t="s">
        <v>22</v>
      </c>
      <c r="G108" s="10" t="s">
        <v>22</v>
      </c>
      <c r="H108" s="10" t="s">
        <v>22</v>
      </c>
      <c r="I108" s="10" t="s">
        <v>22</v>
      </c>
      <c r="J108" s="10" t="s">
        <v>22</v>
      </c>
      <c r="K108" s="10" t="s">
        <v>22</v>
      </c>
      <c r="L108" s="10" t="s">
        <v>22</v>
      </c>
      <c r="M108" s="10" t="s">
        <v>22</v>
      </c>
      <c r="N108" s="13" t="s">
        <v>164</v>
      </c>
      <c r="O108" s="7">
        <v>12.61</v>
      </c>
      <c r="P108" s="7">
        <v>92.83</v>
      </c>
    </row>
    <row r="109" spans="1:16" s="5" customFormat="1" x14ac:dyDescent="0.2">
      <c r="A109" s="6" t="s">
        <v>159</v>
      </c>
      <c r="B109" s="6" t="s">
        <v>165</v>
      </c>
      <c r="C109" s="7">
        <v>24</v>
      </c>
      <c r="D109" s="8">
        <f>SUM(F109,H109,J109,L109)</f>
        <v>5</v>
      </c>
      <c r="E109" s="9">
        <f t="shared" si="24"/>
        <v>20.833333333333336</v>
      </c>
      <c r="F109" s="10">
        <v>4</v>
      </c>
      <c r="G109" s="9">
        <f>F109/C109*100</f>
        <v>16.666666666666664</v>
      </c>
      <c r="H109" s="10">
        <v>0</v>
      </c>
      <c r="I109" s="9">
        <f>H109/C109*100</f>
        <v>0</v>
      </c>
      <c r="J109" s="10">
        <v>1</v>
      </c>
      <c r="K109" s="9">
        <f>J109/C109*100</f>
        <v>4.1666666666666661</v>
      </c>
      <c r="L109" s="10">
        <v>0</v>
      </c>
      <c r="M109" s="9">
        <f>L109/C109*100</f>
        <v>0</v>
      </c>
      <c r="N109" s="13" t="s">
        <v>166</v>
      </c>
      <c r="O109" s="7">
        <v>30.498714920000001</v>
      </c>
      <c r="P109" s="7">
        <v>66.5</v>
      </c>
    </row>
    <row r="110" spans="1:16" s="5" customFormat="1" x14ac:dyDescent="0.2">
      <c r="A110" s="6" t="s">
        <v>159</v>
      </c>
      <c r="B110" s="6" t="s">
        <v>167</v>
      </c>
      <c r="C110" s="7">
        <v>42</v>
      </c>
      <c r="D110" s="8">
        <f>SUM(F110,H110,J110,L110)</f>
        <v>2</v>
      </c>
      <c r="E110" s="9">
        <f t="shared" si="24"/>
        <v>4.7619047619047619</v>
      </c>
      <c r="F110" s="10">
        <v>1</v>
      </c>
      <c r="G110" s="9">
        <f>F110/C110*100</f>
        <v>2.3809523809523809</v>
      </c>
      <c r="H110" s="10">
        <v>0</v>
      </c>
      <c r="I110" s="9">
        <f>H110/C110*100</f>
        <v>0</v>
      </c>
      <c r="J110" s="10">
        <v>1</v>
      </c>
      <c r="K110" s="9">
        <f>J110/C110*100</f>
        <v>2.3809523809523809</v>
      </c>
      <c r="L110" s="10">
        <v>0</v>
      </c>
      <c r="M110" s="9">
        <f>L110/C110*100</f>
        <v>0</v>
      </c>
      <c r="N110" s="13" t="s">
        <v>168</v>
      </c>
      <c r="O110" s="7">
        <v>23.92</v>
      </c>
      <c r="P110" s="7">
        <v>90.23</v>
      </c>
    </row>
    <row r="111" spans="1:16" s="5" customFormat="1" x14ac:dyDescent="0.2">
      <c r="A111" s="6" t="s">
        <v>159</v>
      </c>
      <c r="B111" s="6" t="s">
        <v>169</v>
      </c>
      <c r="C111" s="7">
        <v>25</v>
      </c>
      <c r="D111" s="8">
        <f>SUM(F111,H111,J111,L111)</f>
        <v>2</v>
      </c>
      <c r="E111" s="9">
        <f t="shared" si="24"/>
        <v>8</v>
      </c>
      <c r="F111" s="10">
        <v>1</v>
      </c>
      <c r="G111" s="9">
        <f>F111/C111*100</f>
        <v>4</v>
      </c>
      <c r="H111" s="10">
        <v>0</v>
      </c>
      <c r="I111" s="9">
        <f>H111/C111*100</f>
        <v>0</v>
      </c>
      <c r="J111" s="10">
        <v>1</v>
      </c>
      <c r="K111" s="9">
        <f>J111/C111*100</f>
        <v>4</v>
      </c>
      <c r="L111" s="10">
        <v>0</v>
      </c>
      <c r="M111" s="9">
        <f>L111/C111*100</f>
        <v>0</v>
      </c>
      <c r="N111" s="13" t="s">
        <v>170</v>
      </c>
      <c r="O111" s="7">
        <v>30.501000000000001</v>
      </c>
      <c r="P111" s="7">
        <v>66.5</v>
      </c>
    </row>
    <row r="112" spans="1:16" s="5" customFormat="1" x14ac:dyDescent="0.2">
      <c r="A112" s="6" t="s">
        <v>159</v>
      </c>
      <c r="B112" s="6" t="s">
        <v>171</v>
      </c>
      <c r="C112" s="7">
        <v>20</v>
      </c>
      <c r="D112" s="8">
        <f>SUM(F112,H112,J112,L112)</f>
        <v>3</v>
      </c>
      <c r="E112" s="9">
        <f t="shared" si="24"/>
        <v>15</v>
      </c>
      <c r="F112" s="10">
        <v>0</v>
      </c>
      <c r="G112" s="9">
        <f>F112/C112*100</f>
        <v>0</v>
      </c>
      <c r="H112" s="10">
        <v>0</v>
      </c>
      <c r="I112" s="9">
        <f>H112/C112*100</f>
        <v>0</v>
      </c>
      <c r="J112" s="10">
        <v>3</v>
      </c>
      <c r="K112" s="9">
        <f>J112/C112*100</f>
        <v>15</v>
      </c>
      <c r="L112" s="10">
        <v>0</v>
      </c>
      <c r="M112" s="9">
        <f>L112/C112*100</f>
        <v>0</v>
      </c>
      <c r="N112" s="13" t="s">
        <v>170</v>
      </c>
      <c r="O112" s="7">
        <v>36.498385679999998</v>
      </c>
      <c r="P112" s="7">
        <v>74</v>
      </c>
    </row>
    <row r="113" spans="1:16" s="5" customFormat="1" x14ac:dyDescent="0.2">
      <c r="A113" s="6" t="s">
        <v>159</v>
      </c>
      <c r="B113" s="6" t="s">
        <v>172</v>
      </c>
      <c r="C113" s="7">
        <v>25</v>
      </c>
      <c r="D113" s="8">
        <f>SUM(F113,H113,J113,L113)</f>
        <v>0</v>
      </c>
      <c r="E113" s="9">
        <f t="shared" si="24"/>
        <v>0</v>
      </c>
      <c r="F113" s="10">
        <v>0</v>
      </c>
      <c r="G113" s="9">
        <f>F113/C113*100</f>
        <v>0</v>
      </c>
      <c r="H113" s="10">
        <v>0</v>
      </c>
      <c r="I113" s="9">
        <f>H113/C113*100</f>
        <v>0</v>
      </c>
      <c r="J113" s="10">
        <v>0</v>
      </c>
      <c r="K113" s="9">
        <f>J113/C113*100</f>
        <v>0</v>
      </c>
      <c r="L113" s="10">
        <v>0</v>
      </c>
      <c r="M113" s="9">
        <f>L113/C113*100</f>
        <v>0</v>
      </c>
      <c r="N113" s="13" t="s">
        <v>170</v>
      </c>
      <c r="O113" s="7">
        <v>33.498556010000001</v>
      </c>
      <c r="P113" s="7">
        <v>70</v>
      </c>
    </row>
    <row r="114" spans="1:16" s="5" customFormat="1" x14ac:dyDescent="0.2">
      <c r="A114" s="6" t="s">
        <v>159</v>
      </c>
      <c r="B114" s="6" t="s">
        <v>173</v>
      </c>
      <c r="C114" s="7">
        <v>250</v>
      </c>
      <c r="D114" s="7">
        <v>22</v>
      </c>
      <c r="E114" s="9">
        <f t="shared" si="24"/>
        <v>8.7999999999999989</v>
      </c>
      <c r="F114" s="10" t="s">
        <v>22</v>
      </c>
      <c r="G114" s="10" t="s">
        <v>22</v>
      </c>
      <c r="H114" s="10" t="s">
        <v>22</v>
      </c>
      <c r="I114" s="10" t="s">
        <v>22</v>
      </c>
      <c r="J114" s="10" t="s">
        <v>22</v>
      </c>
      <c r="K114" s="10" t="s">
        <v>22</v>
      </c>
      <c r="L114" s="10" t="s">
        <v>22</v>
      </c>
      <c r="M114" s="10" t="s">
        <v>22</v>
      </c>
      <c r="N114" s="13" t="s">
        <v>174</v>
      </c>
      <c r="O114" s="7">
        <v>19.670000000000002</v>
      </c>
      <c r="P114" s="7">
        <v>78.53</v>
      </c>
    </row>
    <row r="115" spans="1:16" s="5" customFormat="1" x14ac:dyDescent="0.2">
      <c r="A115" s="6" t="s">
        <v>159</v>
      </c>
      <c r="B115" s="6" t="s">
        <v>175</v>
      </c>
      <c r="C115" s="7">
        <f>290+33+80+54</f>
        <v>457</v>
      </c>
      <c r="D115" s="7">
        <v>50</v>
      </c>
      <c r="E115" s="9">
        <f t="shared" si="24"/>
        <v>10.940919037199125</v>
      </c>
      <c r="F115" s="10">
        <v>43</v>
      </c>
      <c r="G115" s="9">
        <f t="shared" ref="G115:G146" si="25">F115/C115*100</f>
        <v>9.4091903719912473</v>
      </c>
      <c r="H115" s="10" t="s">
        <v>22</v>
      </c>
      <c r="I115" s="10" t="s">
        <v>22</v>
      </c>
      <c r="J115" s="10" t="s">
        <v>22</v>
      </c>
      <c r="K115" s="10" t="s">
        <v>22</v>
      </c>
      <c r="L115" s="10" t="s">
        <v>22</v>
      </c>
      <c r="M115" s="10" t="s">
        <v>22</v>
      </c>
      <c r="N115" s="13" t="s">
        <v>176</v>
      </c>
      <c r="O115" s="7">
        <v>15.4</v>
      </c>
      <c r="P115" s="7">
        <v>79.2</v>
      </c>
    </row>
    <row r="116" spans="1:16" s="5" customFormat="1" x14ac:dyDescent="0.2">
      <c r="A116" s="6" t="s">
        <v>159</v>
      </c>
      <c r="B116" s="6" t="s">
        <v>177</v>
      </c>
      <c r="C116" s="7">
        <v>96</v>
      </c>
      <c r="D116" s="8">
        <f t="shared" ref="D116:D127" si="26">SUM(F116,H116,J116,L116)</f>
        <v>0</v>
      </c>
      <c r="E116" s="9">
        <f t="shared" si="24"/>
        <v>0</v>
      </c>
      <c r="F116" s="10">
        <v>0</v>
      </c>
      <c r="G116" s="9">
        <f t="shared" si="25"/>
        <v>0</v>
      </c>
      <c r="H116" s="10">
        <v>0</v>
      </c>
      <c r="I116" s="9">
        <f t="shared" ref="I116:I127" si="27">H116/C116*100</f>
        <v>0</v>
      </c>
      <c r="J116" s="10">
        <v>0</v>
      </c>
      <c r="K116" s="9">
        <f t="shared" ref="K116:K127" si="28">J116/C116*100</f>
        <v>0</v>
      </c>
      <c r="L116" s="10">
        <v>0</v>
      </c>
      <c r="M116" s="9">
        <f t="shared" ref="M116:M127" si="29">L116/C116*100</f>
        <v>0</v>
      </c>
      <c r="N116" s="13" t="s">
        <v>178</v>
      </c>
      <c r="O116" s="7">
        <v>24.75</v>
      </c>
      <c r="P116" s="7">
        <v>86.4</v>
      </c>
    </row>
    <row r="117" spans="1:16" s="5" customFormat="1" x14ac:dyDescent="0.2">
      <c r="A117" s="6" t="s">
        <v>159</v>
      </c>
      <c r="B117" s="6" t="s">
        <v>179</v>
      </c>
      <c r="C117" s="7">
        <v>71</v>
      </c>
      <c r="D117" s="8">
        <f t="shared" si="26"/>
        <v>2</v>
      </c>
      <c r="E117" s="9">
        <f t="shared" si="24"/>
        <v>2.8169014084507045</v>
      </c>
      <c r="F117" s="10">
        <v>2</v>
      </c>
      <c r="G117" s="9">
        <f t="shared" si="25"/>
        <v>2.8169014084507045</v>
      </c>
      <c r="H117" s="10">
        <v>0</v>
      </c>
      <c r="I117" s="9">
        <f t="shared" si="27"/>
        <v>0</v>
      </c>
      <c r="J117" s="10">
        <v>0</v>
      </c>
      <c r="K117" s="9">
        <f t="shared" si="28"/>
        <v>0</v>
      </c>
      <c r="L117" s="10">
        <v>0</v>
      </c>
      <c r="M117" s="9">
        <f t="shared" si="29"/>
        <v>0</v>
      </c>
      <c r="N117" s="13" t="s">
        <v>170</v>
      </c>
      <c r="O117" s="7">
        <v>21.38</v>
      </c>
      <c r="P117" s="7">
        <v>78.53</v>
      </c>
    </row>
    <row r="118" spans="1:16" s="5" customFormat="1" x14ac:dyDescent="0.2">
      <c r="A118" s="6" t="s">
        <v>159</v>
      </c>
      <c r="B118" s="6" t="s">
        <v>180</v>
      </c>
      <c r="C118" s="7">
        <v>128</v>
      </c>
      <c r="D118" s="8">
        <f t="shared" si="26"/>
        <v>0</v>
      </c>
      <c r="E118" s="9">
        <f t="shared" si="24"/>
        <v>0</v>
      </c>
      <c r="F118" s="10">
        <v>0</v>
      </c>
      <c r="G118" s="9">
        <f t="shared" si="25"/>
        <v>0</v>
      </c>
      <c r="H118" s="10">
        <v>0</v>
      </c>
      <c r="I118" s="9">
        <f t="shared" si="27"/>
        <v>0</v>
      </c>
      <c r="J118" s="10">
        <v>0</v>
      </c>
      <c r="K118" s="9">
        <f t="shared" si="28"/>
        <v>0</v>
      </c>
      <c r="L118" s="10">
        <v>0</v>
      </c>
      <c r="M118" s="9">
        <f t="shared" si="29"/>
        <v>0</v>
      </c>
      <c r="N118" s="13" t="s">
        <v>170</v>
      </c>
      <c r="O118" s="7">
        <v>21.11</v>
      </c>
      <c r="P118" s="7">
        <v>84.62</v>
      </c>
    </row>
    <row r="119" spans="1:16" s="5" customFormat="1" x14ac:dyDescent="0.2">
      <c r="A119" s="6" t="s">
        <v>159</v>
      </c>
      <c r="B119" s="6" t="s">
        <v>181</v>
      </c>
      <c r="C119" s="7">
        <f>284+58+29</f>
        <v>371</v>
      </c>
      <c r="D119" s="8">
        <f t="shared" si="26"/>
        <v>17</v>
      </c>
      <c r="E119" s="9">
        <f t="shared" si="24"/>
        <v>4.5822102425876015</v>
      </c>
      <c r="F119" s="10">
        <v>17</v>
      </c>
      <c r="G119" s="9">
        <f t="shared" si="25"/>
        <v>4.5822102425876015</v>
      </c>
      <c r="H119" s="10">
        <v>0</v>
      </c>
      <c r="I119" s="9">
        <f t="shared" si="27"/>
        <v>0</v>
      </c>
      <c r="J119" s="10">
        <v>0</v>
      </c>
      <c r="K119" s="9">
        <f t="shared" si="28"/>
        <v>0</v>
      </c>
      <c r="L119" s="10">
        <v>0</v>
      </c>
      <c r="M119" s="9">
        <f t="shared" si="29"/>
        <v>0</v>
      </c>
      <c r="N119" s="13" t="s">
        <v>182</v>
      </c>
      <c r="O119" s="7">
        <v>23</v>
      </c>
      <c r="P119" s="7">
        <v>72</v>
      </c>
    </row>
    <row r="120" spans="1:16" s="5" customFormat="1" x14ac:dyDescent="0.2">
      <c r="A120" s="6" t="s">
        <v>159</v>
      </c>
      <c r="B120" s="6" t="s">
        <v>183</v>
      </c>
      <c r="C120" s="7">
        <v>57</v>
      </c>
      <c r="D120" s="8">
        <f t="shared" si="26"/>
        <v>32</v>
      </c>
      <c r="E120" s="9">
        <f t="shared" si="24"/>
        <v>56.140350877192979</v>
      </c>
      <c r="F120" s="10">
        <v>29</v>
      </c>
      <c r="G120" s="9">
        <f t="shared" si="25"/>
        <v>50.877192982456144</v>
      </c>
      <c r="H120" s="10">
        <v>0</v>
      </c>
      <c r="I120" s="9">
        <f t="shared" si="27"/>
        <v>0</v>
      </c>
      <c r="J120" s="10">
        <v>3</v>
      </c>
      <c r="K120" s="9">
        <f t="shared" si="28"/>
        <v>5.2631578947368416</v>
      </c>
      <c r="L120" s="10">
        <v>0</v>
      </c>
      <c r="M120" s="9">
        <f t="shared" si="29"/>
        <v>0</v>
      </c>
      <c r="N120" s="13" t="s">
        <v>184</v>
      </c>
      <c r="O120" s="7">
        <v>26.9</v>
      </c>
      <c r="P120" s="7">
        <v>75.8</v>
      </c>
    </row>
    <row r="121" spans="1:16" s="5" customFormat="1" x14ac:dyDescent="0.2">
      <c r="A121" s="6" t="s">
        <v>159</v>
      </c>
      <c r="B121" s="6" t="s">
        <v>185</v>
      </c>
      <c r="C121" s="7">
        <v>75</v>
      </c>
      <c r="D121" s="8">
        <f t="shared" si="26"/>
        <v>47</v>
      </c>
      <c r="E121" s="9">
        <f t="shared" si="24"/>
        <v>62.666666666666671</v>
      </c>
      <c r="F121" s="10">
        <v>0</v>
      </c>
      <c r="G121" s="9">
        <f t="shared" si="25"/>
        <v>0</v>
      </c>
      <c r="H121" s="10">
        <v>0</v>
      </c>
      <c r="I121" s="9">
        <f t="shared" si="27"/>
        <v>0</v>
      </c>
      <c r="J121" s="10">
        <v>47</v>
      </c>
      <c r="K121" s="9">
        <f t="shared" si="28"/>
        <v>62.666666666666671</v>
      </c>
      <c r="L121" s="10">
        <v>0</v>
      </c>
      <c r="M121" s="9">
        <f t="shared" si="29"/>
        <v>0</v>
      </c>
      <c r="N121" s="13" t="s">
        <v>186</v>
      </c>
      <c r="O121" s="7">
        <v>34.628</v>
      </c>
      <c r="P121" s="7">
        <v>76.335999999999999</v>
      </c>
    </row>
    <row r="122" spans="1:16" s="5" customFormat="1" x14ac:dyDescent="0.2">
      <c r="A122" s="6" t="s">
        <v>159</v>
      </c>
      <c r="B122" s="6" t="s">
        <v>187</v>
      </c>
      <c r="C122" s="7">
        <v>65</v>
      </c>
      <c r="D122" s="8">
        <f t="shared" si="26"/>
        <v>0</v>
      </c>
      <c r="E122" s="9">
        <f t="shared" si="24"/>
        <v>0</v>
      </c>
      <c r="F122" s="10">
        <v>0</v>
      </c>
      <c r="G122" s="9">
        <f t="shared" si="25"/>
        <v>0</v>
      </c>
      <c r="H122" s="10">
        <v>0</v>
      </c>
      <c r="I122" s="9">
        <f t="shared" si="27"/>
        <v>0</v>
      </c>
      <c r="J122" s="10">
        <v>0</v>
      </c>
      <c r="K122" s="9">
        <f t="shared" si="28"/>
        <v>0</v>
      </c>
      <c r="L122" s="10">
        <v>0</v>
      </c>
      <c r="M122" s="9">
        <f t="shared" si="29"/>
        <v>0</v>
      </c>
      <c r="N122" s="13" t="s">
        <v>178</v>
      </c>
      <c r="O122" s="7">
        <v>23.47</v>
      </c>
      <c r="P122" s="7">
        <v>85.13</v>
      </c>
    </row>
    <row r="123" spans="1:16" s="5" customFormat="1" x14ac:dyDescent="0.2">
      <c r="A123" s="6" t="s">
        <v>159</v>
      </c>
      <c r="B123" s="6" t="s">
        <v>188</v>
      </c>
      <c r="C123" s="7">
        <v>52</v>
      </c>
      <c r="D123" s="8">
        <f t="shared" si="26"/>
        <v>9</v>
      </c>
      <c r="E123" s="9">
        <f t="shared" si="24"/>
        <v>17.307692307692307</v>
      </c>
      <c r="F123" s="10">
        <v>1</v>
      </c>
      <c r="G123" s="9">
        <f t="shared" si="25"/>
        <v>1.9230769230769231</v>
      </c>
      <c r="H123" s="10">
        <v>8</v>
      </c>
      <c r="I123" s="9">
        <f t="shared" si="27"/>
        <v>15.384615384615385</v>
      </c>
      <c r="J123" s="10">
        <v>0</v>
      </c>
      <c r="K123" s="9">
        <f t="shared" si="28"/>
        <v>0</v>
      </c>
      <c r="L123" s="10">
        <v>0</v>
      </c>
      <c r="M123" s="9">
        <f t="shared" si="29"/>
        <v>0</v>
      </c>
      <c r="N123" s="13" t="s">
        <v>184</v>
      </c>
      <c r="O123" s="7">
        <v>24.58</v>
      </c>
      <c r="P123" s="7">
        <v>73.680000000000007</v>
      </c>
    </row>
    <row r="124" spans="1:16" s="5" customFormat="1" x14ac:dyDescent="0.2">
      <c r="A124" s="6" t="s">
        <v>159</v>
      </c>
      <c r="B124" s="6" t="s">
        <v>189</v>
      </c>
      <c r="C124" s="7">
        <v>281</v>
      </c>
      <c r="D124" s="8">
        <f t="shared" si="26"/>
        <v>52</v>
      </c>
      <c r="E124" s="9">
        <f t="shared" si="24"/>
        <v>18.505338078291814</v>
      </c>
      <c r="F124" s="10">
        <v>48</v>
      </c>
      <c r="G124" s="9">
        <f t="shared" si="25"/>
        <v>17.081850533807831</v>
      </c>
      <c r="H124" s="10">
        <v>0</v>
      </c>
      <c r="I124" s="9">
        <f t="shared" si="27"/>
        <v>0</v>
      </c>
      <c r="J124" s="10">
        <v>4</v>
      </c>
      <c r="K124" s="9">
        <f t="shared" si="28"/>
        <v>1.4234875444839856</v>
      </c>
      <c r="L124" s="10">
        <v>0</v>
      </c>
      <c r="M124" s="9">
        <f t="shared" si="29"/>
        <v>0</v>
      </c>
      <c r="N124" s="13" t="s">
        <v>190</v>
      </c>
      <c r="O124" s="7">
        <v>13.99</v>
      </c>
      <c r="P124" s="7">
        <v>77.14</v>
      </c>
    </row>
    <row r="125" spans="1:16" s="5" customFormat="1" x14ac:dyDescent="0.2">
      <c r="A125" s="6" t="s">
        <v>159</v>
      </c>
      <c r="B125" s="6" t="s">
        <v>191</v>
      </c>
      <c r="C125" s="7">
        <v>67</v>
      </c>
      <c r="D125" s="8">
        <f t="shared" si="26"/>
        <v>11</v>
      </c>
      <c r="E125" s="9">
        <f t="shared" si="24"/>
        <v>16.417910447761194</v>
      </c>
      <c r="F125" s="10">
        <v>11</v>
      </c>
      <c r="G125" s="9">
        <f t="shared" si="25"/>
        <v>16.417910447761194</v>
      </c>
      <c r="H125" s="10">
        <v>0</v>
      </c>
      <c r="I125" s="9">
        <f t="shared" si="27"/>
        <v>0</v>
      </c>
      <c r="J125" s="10">
        <v>0</v>
      </c>
      <c r="K125" s="9">
        <f t="shared" si="28"/>
        <v>0</v>
      </c>
      <c r="L125" s="10">
        <v>0</v>
      </c>
      <c r="M125" s="9">
        <f t="shared" si="29"/>
        <v>0</v>
      </c>
      <c r="N125" s="13" t="s">
        <v>192</v>
      </c>
      <c r="O125" s="7">
        <v>12.36</v>
      </c>
      <c r="P125" s="7">
        <v>75.77</v>
      </c>
    </row>
    <row r="126" spans="1:16" s="5" customFormat="1" x14ac:dyDescent="0.2">
      <c r="A126" s="6" t="s">
        <v>159</v>
      </c>
      <c r="B126" s="6" t="s">
        <v>193</v>
      </c>
      <c r="C126" s="7">
        <v>65</v>
      </c>
      <c r="D126" s="7">
        <v>8</v>
      </c>
      <c r="E126" s="9">
        <f t="shared" si="24"/>
        <v>12.307692307692308</v>
      </c>
      <c r="F126" s="10">
        <v>2</v>
      </c>
      <c r="G126" s="9">
        <f t="shared" si="25"/>
        <v>3.0769230769230771</v>
      </c>
      <c r="H126" s="10" t="s">
        <v>22</v>
      </c>
      <c r="I126" s="10" t="s">
        <v>22</v>
      </c>
      <c r="J126" s="10" t="s">
        <v>22</v>
      </c>
      <c r="K126" s="10" t="s">
        <v>22</v>
      </c>
      <c r="L126" s="10" t="s">
        <v>22</v>
      </c>
      <c r="M126" s="10" t="s">
        <v>22</v>
      </c>
      <c r="N126" s="13" t="s">
        <v>178</v>
      </c>
      <c r="O126" s="7">
        <v>10.199999999999999</v>
      </c>
      <c r="P126" s="7">
        <v>76.599999999999994</v>
      </c>
    </row>
    <row r="127" spans="1:16" s="5" customFormat="1" x14ac:dyDescent="0.2">
      <c r="A127" s="6" t="s">
        <v>159</v>
      </c>
      <c r="B127" s="6" t="s">
        <v>194</v>
      </c>
      <c r="C127" s="7">
        <v>32</v>
      </c>
      <c r="D127" s="8">
        <f t="shared" si="26"/>
        <v>2</v>
      </c>
      <c r="E127" s="9">
        <f t="shared" si="24"/>
        <v>6.25</v>
      </c>
      <c r="F127" s="10">
        <v>1</v>
      </c>
      <c r="G127" s="9">
        <f t="shared" si="25"/>
        <v>3.125</v>
      </c>
      <c r="H127" s="10">
        <v>0</v>
      </c>
      <c r="I127" s="9">
        <f t="shared" si="27"/>
        <v>0</v>
      </c>
      <c r="J127" s="10">
        <v>1</v>
      </c>
      <c r="K127" s="9">
        <f t="shared" si="28"/>
        <v>3.125</v>
      </c>
      <c r="L127" s="10">
        <v>0</v>
      </c>
      <c r="M127" s="9">
        <f t="shared" si="29"/>
        <v>0</v>
      </c>
      <c r="N127" s="13" t="s">
        <v>192</v>
      </c>
      <c r="O127" s="7">
        <v>10.57</v>
      </c>
      <c r="P127" s="7">
        <v>76.33</v>
      </c>
    </row>
    <row r="128" spans="1:16" s="5" customFormat="1" x14ac:dyDescent="0.2">
      <c r="A128" s="6" t="s">
        <v>159</v>
      </c>
      <c r="B128" s="6" t="s">
        <v>195</v>
      </c>
      <c r="C128" s="7">
        <v>123</v>
      </c>
      <c r="D128" s="7">
        <v>13</v>
      </c>
      <c r="E128" s="9">
        <f t="shared" si="24"/>
        <v>10.569105691056912</v>
      </c>
      <c r="F128" s="10">
        <v>0</v>
      </c>
      <c r="G128" s="9">
        <f t="shared" si="25"/>
        <v>0</v>
      </c>
      <c r="H128" s="10" t="s">
        <v>22</v>
      </c>
      <c r="I128" s="10" t="s">
        <v>22</v>
      </c>
      <c r="J128" s="10" t="s">
        <v>22</v>
      </c>
      <c r="K128" s="10" t="s">
        <v>22</v>
      </c>
      <c r="L128" s="10" t="s">
        <v>22</v>
      </c>
      <c r="M128" s="10" t="s">
        <v>22</v>
      </c>
      <c r="N128" s="13" t="s">
        <v>178</v>
      </c>
      <c r="O128" s="7">
        <v>19</v>
      </c>
      <c r="P128" s="7">
        <v>76</v>
      </c>
    </row>
    <row r="129" spans="1:16" s="5" customFormat="1" x14ac:dyDescent="0.2">
      <c r="A129" s="6" t="s">
        <v>159</v>
      </c>
      <c r="B129" s="6" t="s">
        <v>196</v>
      </c>
      <c r="C129" s="7">
        <v>153</v>
      </c>
      <c r="D129" s="7">
        <v>1</v>
      </c>
      <c r="E129" s="9">
        <f t="shared" si="24"/>
        <v>0.65359477124183007</v>
      </c>
      <c r="F129" s="10" t="s">
        <v>22</v>
      </c>
      <c r="G129" s="10" t="s">
        <v>22</v>
      </c>
      <c r="H129" s="10" t="s">
        <v>22</v>
      </c>
      <c r="I129" s="10" t="s">
        <v>22</v>
      </c>
      <c r="J129" s="10" t="s">
        <v>22</v>
      </c>
      <c r="K129" s="10" t="s">
        <v>22</v>
      </c>
      <c r="L129" s="10" t="s">
        <v>22</v>
      </c>
      <c r="M129" s="10" t="s">
        <v>22</v>
      </c>
      <c r="N129" s="13" t="s">
        <v>197</v>
      </c>
      <c r="O129" s="7">
        <v>23.515000000000001</v>
      </c>
      <c r="P129" s="7">
        <v>78.492000000000004</v>
      </c>
    </row>
    <row r="130" spans="1:16" s="5" customFormat="1" x14ac:dyDescent="0.2">
      <c r="A130" s="6" t="s">
        <v>159</v>
      </c>
      <c r="B130" s="6" t="s">
        <v>198</v>
      </c>
      <c r="C130" s="7">
        <v>424</v>
      </c>
      <c r="D130" s="8">
        <f>SUM(F130,H130,J130,L130)</f>
        <v>0</v>
      </c>
      <c r="E130" s="9">
        <f t="shared" si="24"/>
        <v>0</v>
      </c>
      <c r="F130" s="10">
        <v>0</v>
      </c>
      <c r="G130" s="9">
        <f t="shared" si="25"/>
        <v>0</v>
      </c>
      <c r="H130" s="10">
        <v>0</v>
      </c>
      <c r="I130" s="9">
        <f>H130/C130*100</f>
        <v>0</v>
      </c>
      <c r="J130" s="10">
        <v>0</v>
      </c>
      <c r="K130" s="9">
        <f>J130/C130*100</f>
        <v>0</v>
      </c>
      <c r="L130" s="10">
        <v>0</v>
      </c>
      <c r="M130" s="9">
        <f>L130/C130*100</f>
        <v>0</v>
      </c>
      <c r="N130" s="13" t="s">
        <v>199</v>
      </c>
      <c r="O130" s="7">
        <v>25.49</v>
      </c>
      <c r="P130" s="7">
        <v>91.25</v>
      </c>
    </row>
    <row r="131" spans="1:16" s="5" customFormat="1" x14ac:dyDescent="0.2">
      <c r="A131" s="6" t="s">
        <v>159</v>
      </c>
      <c r="B131" s="6" t="s">
        <v>200</v>
      </c>
      <c r="C131" s="7">
        <v>129</v>
      </c>
      <c r="D131" s="8">
        <f>SUM(F131,H131,J131,L131)</f>
        <v>5</v>
      </c>
      <c r="E131" s="9">
        <f t="shared" si="24"/>
        <v>3.8759689922480618</v>
      </c>
      <c r="F131" s="10">
        <v>1</v>
      </c>
      <c r="G131" s="9">
        <f t="shared" si="25"/>
        <v>0.77519379844961245</v>
      </c>
      <c r="H131" s="10">
        <v>0</v>
      </c>
      <c r="I131" s="9">
        <f>H131/C131*100</f>
        <v>0</v>
      </c>
      <c r="J131" s="10">
        <v>2</v>
      </c>
      <c r="K131" s="9">
        <f>J131/C131*100</f>
        <v>1.5503875968992249</v>
      </c>
      <c r="L131" s="10">
        <v>2</v>
      </c>
      <c r="M131" s="9">
        <f>L131/C131*100</f>
        <v>1.5503875968992249</v>
      </c>
      <c r="N131" s="13" t="s">
        <v>201</v>
      </c>
      <c r="O131" s="7">
        <v>27.97</v>
      </c>
      <c r="P131" s="7">
        <v>77.17</v>
      </c>
    </row>
    <row r="132" spans="1:16" s="5" customFormat="1" x14ac:dyDescent="0.2">
      <c r="A132" s="6" t="s">
        <v>159</v>
      </c>
      <c r="B132" s="6" t="s">
        <v>202</v>
      </c>
      <c r="C132" s="7">
        <v>143</v>
      </c>
      <c r="D132" s="8">
        <f>SUM(F132,H132,J132,L132)</f>
        <v>0</v>
      </c>
      <c r="E132" s="9">
        <f t="shared" si="24"/>
        <v>0</v>
      </c>
      <c r="F132" s="10">
        <v>0</v>
      </c>
      <c r="G132" s="9">
        <f t="shared" si="25"/>
        <v>0</v>
      </c>
      <c r="H132" s="10">
        <v>0</v>
      </c>
      <c r="I132" s="9">
        <f>H132/C132*100</f>
        <v>0</v>
      </c>
      <c r="J132" s="10">
        <v>0</v>
      </c>
      <c r="K132" s="9">
        <f>J132/C132*100</f>
        <v>0</v>
      </c>
      <c r="L132" s="10">
        <v>0</v>
      </c>
      <c r="M132" s="9">
        <f>L132/C132*100</f>
        <v>0</v>
      </c>
      <c r="N132" s="13" t="s">
        <v>203</v>
      </c>
      <c r="O132" s="7">
        <v>24.5</v>
      </c>
      <c r="P132" s="7">
        <v>92.5</v>
      </c>
    </row>
    <row r="133" spans="1:16" s="5" customFormat="1" x14ac:dyDescent="0.2">
      <c r="A133" s="6" t="s">
        <v>159</v>
      </c>
      <c r="B133" s="6" t="s">
        <v>204</v>
      </c>
      <c r="C133" s="7">
        <v>107</v>
      </c>
      <c r="D133" s="7">
        <v>6</v>
      </c>
      <c r="E133" s="9">
        <f t="shared" si="24"/>
        <v>5.6074766355140184</v>
      </c>
      <c r="F133" s="10">
        <v>1</v>
      </c>
      <c r="G133" s="9">
        <f t="shared" si="25"/>
        <v>0.93457943925233633</v>
      </c>
      <c r="H133" s="10" t="s">
        <v>22</v>
      </c>
      <c r="I133" s="10" t="s">
        <v>22</v>
      </c>
      <c r="J133" s="10" t="s">
        <v>22</v>
      </c>
      <c r="K133" s="10" t="s">
        <v>22</v>
      </c>
      <c r="L133" s="10" t="s">
        <v>22</v>
      </c>
      <c r="M133" s="10" t="s">
        <v>22</v>
      </c>
      <c r="N133" s="13" t="s">
        <v>178</v>
      </c>
      <c r="O133" s="7">
        <v>19.84</v>
      </c>
      <c r="P133" s="7">
        <v>83.47</v>
      </c>
    </row>
    <row r="134" spans="1:16" s="5" customFormat="1" x14ac:dyDescent="0.2">
      <c r="A134" s="6" t="s">
        <v>159</v>
      </c>
      <c r="B134" s="6" t="s">
        <v>205</v>
      </c>
      <c r="C134" s="7">
        <v>66</v>
      </c>
      <c r="D134" s="8">
        <f>SUM(F134,H134,J134,L134)</f>
        <v>8</v>
      </c>
      <c r="E134" s="9">
        <f t="shared" si="24"/>
        <v>12.121212121212121</v>
      </c>
      <c r="F134" s="10">
        <v>8</v>
      </c>
      <c r="G134" s="9">
        <f t="shared" si="25"/>
        <v>12.121212121212121</v>
      </c>
      <c r="H134" s="10">
        <v>0</v>
      </c>
      <c r="I134" s="9">
        <f>H134/C134*100</f>
        <v>0</v>
      </c>
      <c r="J134" s="10">
        <v>0</v>
      </c>
      <c r="K134" s="9">
        <f>J134/C134*100</f>
        <v>0</v>
      </c>
      <c r="L134" s="10">
        <v>0</v>
      </c>
      <c r="M134" s="9">
        <f>L134/C134*100</f>
        <v>0</v>
      </c>
      <c r="N134" s="13" t="s">
        <v>206</v>
      </c>
      <c r="O134" s="7">
        <v>30.7</v>
      </c>
      <c r="P134" s="7">
        <v>75.599999999999994</v>
      </c>
    </row>
    <row r="135" spans="1:16" s="5" customFormat="1" x14ac:dyDescent="0.2">
      <c r="A135" s="6" t="s">
        <v>159</v>
      </c>
      <c r="B135" s="6" t="s">
        <v>207</v>
      </c>
      <c r="C135" s="7">
        <v>84</v>
      </c>
      <c r="D135" s="8">
        <v>18</v>
      </c>
      <c r="E135" s="9">
        <f t="shared" si="24"/>
        <v>21.428571428571427</v>
      </c>
      <c r="F135" s="10" t="s">
        <v>22</v>
      </c>
      <c r="G135" s="10" t="s">
        <v>22</v>
      </c>
      <c r="H135" s="10" t="s">
        <v>22</v>
      </c>
      <c r="I135" s="10" t="s">
        <v>22</v>
      </c>
      <c r="J135" s="10" t="s">
        <v>22</v>
      </c>
      <c r="K135" s="10" t="s">
        <v>22</v>
      </c>
      <c r="L135" s="10" t="s">
        <v>22</v>
      </c>
      <c r="M135" s="10" t="s">
        <v>22</v>
      </c>
      <c r="N135" s="13" t="s">
        <v>208</v>
      </c>
      <c r="O135" s="7" t="s">
        <v>22</v>
      </c>
      <c r="P135" s="7" t="s">
        <v>22</v>
      </c>
    </row>
    <row r="136" spans="1:16" s="5" customFormat="1" x14ac:dyDescent="0.2">
      <c r="A136" s="6" t="s">
        <v>159</v>
      </c>
      <c r="B136" s="6" t="s">
        <v>209</v>
      </c>
      <c r="C136" s="7">
        <v>139</v>
      </c>
      <c r="D136" s="8">
        <f>SUM(F136,H136,J136,L136)</f>
        <v>41</v>
      </c>
      <c r="E136" s="9">
        <f t="shared" si="24"/>
        <v>29.496402877697843</v>
      </c>
      <c r="F136" s="10">
        <v>2</v>
      </c>
      <c r="G136" s="9">
        <f t="shared" si="25"/>
        <v>1.4388489208633095</v>
      </c>
      <c r="H136" s="10">
        <v>0</v>
      </c>
      <c r="I136" s="9">
        <f>H136/C136*100</f>
        <v>0</v>
      </c>
      <c r="J136" s="10">
        <v>39</v>
      </c>
      <c r="K136" s="9">
        <f>J136/C136*100</f>
        <v>28.057553956834528</v>
      </c>
      <c r="L136" s="10">
        <v>0</v>
      </c>
      <c r="M136" s="9">
        <f>L136/C136*100</f>
        <v>0</v>
      </c>
      <c r="N136" s="13" t="s">
        <v>184</v>
      </c>
      <c r="O136" s="7">
        <v>29.97</v>
      </c>
      <c r="P136" s="7">
        <v>76.84</v>
      </c>
    </row>
    <row r="137" spans="1:16" s="5" customFormat="1" x14ac:dyDescent="0.2">
      <c r="A137" s="6" t="s">
        <v>159</v>
      </c>
      <c r="B137" s="6" t="s">
        <v>210</v>
      </c>
      <c r="C137" s="7">
        <v>332</v>
      </c>
      <c r="D137" s="8">
        <f>SUM(F137,H137,J137,L137)</f>
        <v>41</v>
      </c>
      <c r="E137" s="9">
        <f t="shared" si="24"/>
        <v>12.349397590361445</v>
      </c>
      <c r="F137" s="10">
        <v>40</v>
      </c>
      <c r="G137" s="9">
        <f t="shared" si="25"/>
        <v>12.048192771084338</v>
      </c>
      <c r="H137" s="10">
        <v>0</v>
      </c>
      <c r="I137" s="9">
        <f>H137/C137*100</f>
        <v>0</v>
      </c>
      <c r="J137" s="10">
        <v>1</v>
      </c>
      <c r="K137" s="9">
        <f>J137/C137*100</f>
        <v>0.30120481927710846</v>
      </c>
      <c r="L137" s="10">
        <v>0</v>
      </c>
      <c r="M137" s="9">
        <f>L137/C137*100</f>
        <v>0</v>
      </c>
      <c r="N137" s="13" t="s">
        <v>201</v>
      </c>
      <c r="O137" s="7">
        <v>14.61</v>
      </c>
      <c r="P137" s="7">
        <v>77.260000000000005</v>
      </c>
    </row>
    <row r="138" spans="1:16" s="5" customFormat="1" x14ac:dyDescent="0.2">
      <c r="A138" s="6" t="s">
        <v>159</v>
      </c>
      <c r="B138" s="6" t="s">
        <v>211</v>
      </c>
      <c r="C138" s="7">
        <v>51</v>
      </c>
      <c r="D138" s="8">
        <f>SUM(F138,H138,J138,L138)</f>
        <v>7</v>
      </c>
      <c r="E138" s="9">
        <f t="shared" si="24"/>
        <v>13.725490196078432</v>
      </c>
      <c r="F138" s="10">
        <v>6</v>
      </c>
      <c r="G138" s="9">
        <f t="shared" si="25"/>
        <v>11.76470588235294</v>
      </c>
      <c r="H138" s="10">
        <v>1</v>
      </c>
      <c r="I138" s="9">
        <f>H138/C138*100</f>
        <v>1.9607843137254901</v>
      </c>
      <c r="J138" s="10">
        <v>0</v>
      </c>
      <c r="K138" s="9">
        <f>J138/C138*100</f>
        <v>0</v>
      </c>
      <c r="L138" s="10">
        <v>0</v>
      </c>
      <c r="M138" s="9">
        <f>L138/C138*100</f>
        <v>0</v>
      </c>
      <c r="N138" s="13" t="s">
        <v>212</v>
      </c>
      <c r="O138" s="7">
        <v>13</v>
      </c>
      <c r="P138" s="7">
        <v>80</v>
      </c>
    </row>
    <row r="139" spans="1:16" s="5" customFormat="1" x14ac:dyDescent="0.2">
      <c r="A139" s="6" t="s">
        <v>159</v>
      </c>
      <c r="B139" s="6" t="s">
        <v>213</v>
      </c>
      <c r="C139" s="7">
        <v>60</v>
      </c>
      <c r="D139" s="8">
        <f>SUM(F139,H139,J139,L139)</f>
        <v>8</v>
      </c>
      <c r="E139" s="9">
        <f t="shared" si="24"/>
        <v>13.333333333333334</v>
      </c>
      <c r="F139" s="10">
        <v>6</v>
      </c>
      <c r="G139" s="9">
        <f t="shared" si="25"/>
        <v>10</v>
      </c>
      <c r="H139" s="10">
        <v>0</v>
      </c>
      <c r="I139" s="9">
        <f>H139/C139*100</f>
        <v>0</v>
      </c>
      <c r="J139" s="10">
        <v>2</v>
      </c>
      <c r="K139" s="9">
        <f>J139/C139*100</f>
        <v>3.3333333333333335</v>
      </c>
      <c r="L139" s="10">
        <v>0</v>
      </c>
      <c r="M139" s="9">
        <f>L139/C139*100</f>
        <v>0</v>
      </c>
      <c r="N139" s="13" t="s">
        <v>168</v>
      </c>
      <c r="O139" s="7">
        <v>17.600000000000001</v>
      </c>
      <c r="P139" s="7">
        <v>79.3</v>
      </c>
    </row>
    <row r="140" spans="1:16" s="5" customFormat="1" x14ac:dyDescent="0.2">
      <c r="A140" s="6" t="s">
        <v>159</v>
      </c>
      <c r="B140" s="6" t="s">
        <v>214</v>
      </c>
      <c r="C140" s="7">
        <f>67+41+37+43+34</f>
        <v>222</v>
      </c>
      <c r="D140" s="7">
        <v>20</v>
      </c>
      <c r="E140" s="9">
        <f t="shared" si="24"/>
        <v>9.0090090090090094</v>
      </c>
      <c r="F140" s="10">
        <v>16</v>
      </c>
      <c r="G140" s="9">
        <f t="shared" si="25"/>
        <v>7.2072072072072073</v>
      </c>
      <c r="H140" s="10" t="s">
        <v>22</v>
      </c>
      <c r="I140" s="10" t="s">
        <v>22</v>
      </c>
      <c r="J140" s="10" t="s">
        <v>22</v>
      </c>
      <c r="K140" s="10" t="s">
        <v>22</v>
      </c>
      <c r="L140" s="10" t="s">
        <v>22</v>
      </c>
      <c r="M140" s="10" t="s">
        <v>22</v>
      </c>
      <c r="N140" s="13" t="s">
        <v>215</v>
      </c>
      <c r="O140" s="7">
        <v>10.4</v>
      </c>
      <c r="P140" s="7">
        <v>78.239999999999995</v>
      </c>
    </row>
    <row r="141" spans="1:16" s="5" customFormat="1" x14ac:dyDescent="0.2">
      <c r="A141" s="6" t="s">
        <v>159</v>
      </c>
      <c r="B141" s="6" t="s">
        <v>216</v>
      </c>
      <c r="C141" s="7">
        <v>141</v>
      </c>
      <c r="D141" s="8">
        <f>SUM(F141,H141,J141,L141)</f>
        <v>3</v>
      </c>
      <c r="E141" s="9">
        <f t="shared" si="24"/>
        <v>2.1276595744680851</v>
      </c>
      <c r="F141" s="10">
        <v>3</v>
      </c>
      <c r="G141" s="9">
        <f t="shared" si="25"/>
        <v>2.1276595744680851</v>
      </c>
      <c r="H141" s="10">
        <v>0</v>
      </c>
      <c r="I141" s="9">
        <f>H141/C141*100</f>
        <v>0</v>
      </c>
      <c r="J141" s="10">
        <v>0</v>
      </c>
      <c r="K141" s="9">
        <f>J141/C141*100</f>
        <v>0</v>
      </c>
      <c r="L141" s="10">
        <v>0</v>
      </c>
      <c r="M141" s="9">
        <f>L141/C141*100</f>
        <v>0</v>
      </c>
      <c r="N141" s="13" t="s">
        <v>217</v>
      </c>
      <c r="O141" s="7">
        <v>30.15</v>
      </c>
      <c r="P141" s="7">
        <v>77.760000000000005</v>
      </c>
    </row>
    <row r="142" spans="1:16" s="5" customFormat="1" x14ac:dyDescent="0.2">
      <c r="A142" s="6" t="s">
        <v>159</v>
      </c>
      <c r="B142" s="6" t="s">
        <v>218</v>
      </c>
      <c r="C142" s="7">
        <v>560</v>
      </c>
      <c r="D142" s="8">
        <v>15</v>
      </c>
      <c r="E142" s="9">
        <f t="shared" si="24"/>
        <v>2.6785714285714284</v>
      </c>
      <c r="F142" s="10" t="s">
        <v>22</v>
      </c>
      <c r="G142" s="10" t="s">
        <v>22</v>
      </c>
      <c r="H142" s="10" t="s">
        <v>22</v>
      </c>
      <c r="I142" s="10" t="s">
        <v>22</v>
      </c>
      <c r="J142" s="10" t="s">
        <v>22</v>
      </c>
      <c r="K142" s="10" t="s">
        <v>22</v>
      </c>
      <c r="L142" s="10" t="s">
        <v>22</v>
      </c>
      <c r="M142" s="10" t="s">
        <v>22</v>
      </c>
      <c r="N142" s="13" t="s">
        <v>219</v>
      </c>
      <c r="O142" s="7">
        <v>26.683</v>
      </c>
      <c r="P142" s="7">
        <v>80.088999999999999</v>
      </c>
    </row>
    <row r="143" spans="1:16" s="5" customFormat="1" x14ac:dyDescent="0.2">
      <c r="A143" s="6" t="s">
        <v>159</v>
      </c>
      <c r="B143" s="6" t="s">
        <v>220</v>
      </c>
      <c r="C143" s="7">
        <v>130</v>
      </c>
      <c r="D143" s="7">
        <v>2</v>
      </c>
      <c r="E143" s="9">
        <f t="shared" si="24"/>
        <v>1.5384615384615385</v>
      </c>
      <c r="F143" s="10">
        <v>0</v>
      </c>
      <c r="G143" s="9">
        <f t="shared" si="25"/>
        <v>0</v>
      </c>
      <c r="H143" s="10" t="s">
        <v>22</v>
      </c>
      <c r="I143" s="10" t="s">
        <v>22</v>
      </c>
      <c r="J143" s="10" t="s">
        <v>22</v>
      </c>
      <c r="K143" s="10" t="s">
        <v>22</v>
      </c>
      <c r="L143" s="10" t="s">
        <v>22</v>
      </c>
      <c r="M143" s="10" t="s">
        <v>22</v>
      </c>
      <c r="N143" s="13" t="s">
        <v>221</v>
      </c>
      <c r="O143" s="7">
        <v>22.63</v>
      </c>
      <c r="P143" s="7">
        <v>88</v>
      </c>
    </row>
    <row r="144" spans="1:16" s="5" customFormat="1" x14ac:dyDescent="0.2">
      <c r="A144" s="6" t="s">
        <v>159</v>
      </c>
      <c r="B144" s="6" t="s">
        <v>222</v>
      </c>
      <c r="C144" s="7">
        <v>102</v>
      </c>
      <c r="D144" s="8">
        <f>SUM(F144,H144,J144,L144)</f>
        <v>13</v>
      </c>
      <c r="E144" s="9">
        <f t="shared" si="24"/>
        <v>12.745098039215685</v>
      </c>
      <c r="F144" s="10">
        <v>13</v>
      </c>
      <c r="G144" s="9">
        <f t="shared" si="25"/>
        <v>12.745098039215685</v>
      </c>
      <c r="H144" s="10">
        <v>0</v>
      </c>
      <c r="I144" s="9">
        <f>H144/C144*100</f>
        <v>0</v>
      </c>
      <c r="J144" s="10">
        <v>0</v>
      </c>
      <c r="K144" s="9">
        <f>J144/C144*100</f>
        <v>0</v>
      </c>
      <c r="L144" s="10">
        <v>0</v>
      </c>
      <c r="M144" s="9">
        <f>L144/C144*100</f>
        <v>0</v>
      </c>
      <c r="N144" s="13" t="s">
        <v>223</v>
      </c>
      <c r="O144" s="7">
        <v>19.09</v>
      </c>
      <c r="P144" s="7">
        <v>74.400000000000006</v>
      </c>
    </row>
    <row r="145" spans="1:16" s="5" customFormat="1" x14ac:dyDescent="0.2">
      <c r="A145" s="6" t="s">
        <v>159</v>
      </c>
      <c r="B145" s="6" t="s">
        <v>224</v>
      </c>
      <c r="C145" s="7">
        <v>20</v>
      </c>
      <c r="D145" s="8">
        <f>SUM(F145,H145,J145,L145)</f>
        <v>5</v>
      </c>
      <c r="E145" s="9">
        <f t="shared" si="24"/>
        <v>25</v>
      </c>
      <c r="F145" s="10">
        <v>0</v>
      </c>
      <c r="G145" s="9">
        <f t="shared" si="25"/>
        <v>0</v>
      </c>
      <c r="H145" s="10">
        <v>0</v>
      </c>
      <c r="I145" s="9">
        <f>H145/C145*100</f>
        <v>0</v>
      </c>
      <c r="J145" s="10">
        <v>5</v>
      </c>
      <c r="K145" s="9">
        <f>J145/C145*100</f>
        <v>25</v>
      </c>
      <c r="L145" s="10">
        <v>0</v>
      </c>
      <c r="M145" s="9">
        <f>L145/C145*100</f>
        <v>0</v>
      </c>
      <c r="N145" s="13" t="s">
        <v>170</v>
      </c>
      <c r="O145" s="7">
        <v>35.993660140000003</v>
      </c>
      <c r="P145" s="7">
        <v>71.5</v>
      </c>
    </row>
    <row r="146" spans="1:16" s="5" customFormat="1" x14ac:dyDescent="0.2">
      <c r="A146" s="6" t="s">
        <v>159</v>
      </c>
      <c r="B146" s="6" t="s">
        <v>225</v>
      </c>
      <c r="C146" s="7">
        <v>20</v>
      </c>
      <c r="D146" s="8">
        <f>SUM(F146,H146,J146,L146)</f>
        <v>4</v>
      </c>
      <c r="E146" s="9">
        <f t="shared" si="24"/>
        <v>20</v>
      </c>
      <c r="F146" s="10">
        <v>2</v>
      </c>
      <c r="G146" s="9">
        <f t="shared" si="25"/>
        <v>10</v>
      </c>
      <c r="H146" s="10">
        <v>2</v>
      </c>
      <c r="I146" s="9">
        <f>H146/C146*100</f>
        <v>10</v>
      </c>
      <c r="J146" s="10">
        <v>0</v>
      </c>
      <c r="K146" s="9">
        <f>J146/C146*100</f>
        <v>0</v>
      </c>
      <c r="L146" s="10">
        <v>0</v>
      </c>
      <c r="M146" s="9">
        <f>L146/C146*100</f>
        <v>0</v>
      </c>
      <c r="N146" s="13" t="s">
        <v>170</v>
      </c>
      <c r="O146" s="7">
        <v>26</v>
      </c>
      <c r="P146" s="7">
        <v>64</v>
      </c>
    </row>
    <row r="147" spans="1:16" s="5" customFormat="1" x14ac:dyDescent="0.2">
      <c r="A147" s="6" t="s">
        <v>159</v>
      </c>
      <c r="B147" s="6" t="s">
        <v>226</v>
      </c>
      <c r="C147" s="7">
        <v>678</v>
      </c>
      <c r="D147" s="7">
        <v>48</v>
      </c>
      <c r="E147" s="9">
        <f t="shared" si="24"/>
        <v>7.0796460176991154</v>
      </c>
      <c r="F147" s="10" t="s">
        <v>22</v>
      </c>
      <c r="G147" s="10" t="s">
        <v>22</v>
      </c>
      <c r="H147" s="10" t="s">
        <v>22</v>
      </c>
      <c r="I147" s="10" t="s">
        <v>22</v>
      </c>
      <c r="J147" s="10" t="s">
        <v>22</v>
      </c>
      <c r="K147" s="10" t="s">
        <v>22</v>
      </c>
      <c r="L147" s="10" t="s">
        <v>22</v>
      </c>
      <c r="M147" s="10" t="s">
        <v>22</v>
      </c>
      <c r="N147" s="13" t="s">
        <v>227</v>
      </c>
      <c r="O147" s="7">
        <v>34.124099999999999</v>
      </c>
      <c r="P147" s="7">
        <v>72.461299999999994</v>
      </c>
    </row>
    <row r="148" spans="1:16" s="5" customFormat="1" x14ac:dyDescent="0.2">
      <c r="A148" s="6" t="s">
        <v>159</v>
      </c>
      <c r="B148" s="6" t="s">
        <v>228</v>
      </c>
      <c r="C148" s="7">
        <v>100</v>
      </c>
      <c r="D148" s="7">
        <v>13</v>
      </c>
      <c r="E148" s="9">
        <f t="shared" si="24"/>
        <v>13</v>
      </c>
      <c r="F148" s="10" t="s">
        <v>22</v>
      </c>
      <c r="G148" s="10" t="s">
        <v>22</v>
      </c>
      <c r="H148" s="10" t="s">
        <v>22</v>
      </c>
      <c r="I148" s="10" t="s">
        <v>22</v>
      </c>
      <c r="J148" s="10" t="s">
        <v>22</v>
      </c>
      <c r="K148" s="10" t="s">
        <v>22</v>
      </c>
      <c r="L148" s="10" t="s">
        <v>22</v>
      </c>
      <c r="M148" s="10" t="s">
        <v>22</v>
      </c>
      <c r="N148" s="13" t="s">
        <v>229</v>
      </c>
      <c r="O148" s="7">
        <v>35.28</v>
      </c>
      <c r="P148" s="7">
        <v>72.290000000000006</v>
      </c>
    </row>
    <row r="149" spans="1:16" s="5" customFormat="1" x14ac:dyDescent="0.2">
      <c r="A149" s="6" t="s">
        <v>159</v>
      </c>
      <c r="B149" s="6" t="s">
        <v>230</v>
      </c>
      <c r="C149" s="7">
        <v>90</v>
      </c>
      <c r="D149" s="7">
        <v>16</v>
      </c>
      <c r="E149" s="9">
        <f t="shared" si="24"/>
        <v>17.777777777777779</v>
      </c>
      <c r="F149" s="10" t="s">
        <v>22</v>
      </c>
      <c r="G149" s="10" t="s">
        <v>22</v>
      </c>
      <c r="H149" s="10" t="s">
        <v>22</v>
      </c>
      <c r="I149" s="10" t="s">
        <v>22</v>
      </c>
      <c r="J149" s="10" t="s">
        <v>22</v>
      </c>
      <c r="K149" s="10" t="s">
        <v>22</v>
      </c>
      <c r="L149" s="10" t="s">
        <v>22</v>
      </c>
      <c r="M149" s="10" t="s">
        <v>22</v>
      </c>
      <c r="N149" s="13" t="s">
        <v>208</v>
      </c>
      <c r="O149" s="7" t="s">
        <v>22</v>
      </c>
      <c r="P149" s="7" t="s">
        <v>22</v>
      </c>
    </row>
    <row r="150" spans="1:16" s="5" customFormat="1" x14ac:dyDescent="0.2">
      <c r="A150" s="6" t="s">
        <v>159</v>
      </c>
      <c r="B150" s="6" t="s">
        <v>231</v>
      </c>
      <c r="C150" s="7">
        <v>87</v>
      </c>
      <c r="D150" s="8">
        <f>SUM(F150,H150,J150,L150)</f>
        <v>6</v>
      </c>
      <c r="E150" s="9">
        <f t="shared" si="24"/>
        <v>6.8965517241379306</v>
      </c>
      <c r="F150" s="10">
        <v>4</v>
      </c>
      <c r="G150" s="9">
        <f>F150/C150*100</f>
        <v>4.5977011494252871</v>
      </c>
      <c r="H150" s="10">
        <v>1</v>
      </c>
      <c r="I150" s="9">
        <f>H150/C150*100</f>
        <v>1.1494252873563218</v>
      </c>
      <c r="J150" s="10">
        <v>1</v>
      </c>
      <c r="K150" s="9">
        <f>J150/C150*100</f>
        <v>1.1494252873563218</v>
      </c>
      <c r="L150" s="10">
        <v>0</v>
      </c>
      <c r="M150" s="9">
        <f>L150/C150*100</f>
        <v>0</v>
      </c>
      <c r="N150" s="13" t="s">
        <v>232</v>
      </c>
      <c r="O150" s="7">
        <v>36.44</v>
      </c>
      <c r="P150" s="7">
        <v>68.77</v>
      </c>
    </row>
    <row r="151" spans="1:16" s="5" customFormat="1" x14ac:dyDescent="0.2">
      <c r="A151" s="6" t="s">
        <v>159</v>
      </c>
      <c r="B151" s="6" t="s">
        <v>233</v>
      </c>
      <c r="C151" s="7">
        <v>20</v>
      </c>
      <c r="D151" s="8">
        <f>SUM(F151,H151,J151,L151)</f>
        <v>2</v>
      </c>
      <c r="E151" s="9">
        <f t="shared" si="24"/>
        <v>10</v>
      </c>
      <c r="F151" s="10">
        <v>1</v>
      </c>
      <c r="G151" s="9">
        <f>F151/C151*100</f>
        <v>5</v>
      </c>
      <c r="H151" s="10">
        <v>0</v>
      </c>
      <c r="I151" s="9">
        <f>H151/C151*100</f>
        <v>0</v>
      </c>
      <c r="J151" s="10">
        <v>1</v>
      </c>
      <c r="K151" s="9">
        <f>J151/C151*100</f>
        <v>5</v>
      </c>
      <c r="L151" s="10">
        <v>0</v>
      </c>
      <c r="M151" s="9">
        <f>L151/C151*100</f>
        <v>0</v>
      </c>
      <c r="N151" s="13" t="s">
        <v>166</v>
      </c>
      <c r="O151" s="7">
        <v>33.487005619999998</v>
      </c>
      <c r="P151" s="7">
        <v>70.5</v>
      </c>
    </row>
    <row r="152" spans="1:16" s="5" customFormat="1" x14ac:dyDescent="0.2">
      <c r="A152" s="6" t="s">
        <v>159</v>
      </c>
      <c r="B152" s="6" t="s">
        <v>233</v>
      </c>
      <c r="C152" s="7">
        <v>270</v>
      </c>
      <c r="D152" s="7">
        <v>16</v>
      </c>
      <c r="E152" s="9">
        <f t="shared" si="24"/>
        <v>5.9259259259259265</v>
      </c>
      <c r="F152" s="10" t="s">
        <v>22</v>
      </c>
      <c r="G152" s="10" t="s">
        <v>22</v>
      </c>
      <c r="H152" s="10" t="s">
        <v>22</v>
      </c>
      <c r="I152" s="10" t="s">
        <v>22</v>
      </c>
      <c r="J152" s="10" t="s">
        <v>22</v>
      </c>
      <c r="K152" s="10" t="s">
        <v>22</v>
      </c>
      <c r="L152" s="10" t="s">
        <v>22</v>
      </c>
      <c r="M152" s="10" t="s">
        <v>22</v>
      </c>
      <c r="N152" s="13" t="s">
        <v>234</v>
      </c>
      <c r="O152" s="7">
        <v>33.487005619999998</v>
      </c>
      <c r="P152" s="7">
        <v>70.5</v>
      </c>
    </row>
    <row r="153" spans="1:16" s="5" customFormat="1" x14ac:dyDescent="0.2">
      <c r="A153" s="6" t="s">
        <v>159</v>
      </c>
      <c r="B153" s="6" t="s">
        <v>235</v>
      </c>
      <c r="C153" s="7">
        <v>48</v>
      </c>
      <c r="D153" s="8">
        <f t="shared" ref="D153:D192" si="30">SUM(F153,H153,J153,L153)</f>
        <v>2</v>
      </c>
      <c r="E153" s="9">
        <f t="shared" si="24"/>
        <v>4.1666666666666661</v>
      </c>
      <c r="F153" s="10">
        <v>2</v>
      </c>
      <c r="G153" s="9">
        <f t="shared" ref="G153:G192" si="31">F153/C153*100</f>
        <v>4.1666666666666661</v>
      </c>
      <c r="H153" s="10">
        <v>0</v>
      </c>
      <c r="I153" s="9">
        <f t="shared" ref="I153:I192" si="32">H153/C153*100</f>
        <v>0</v>
      </c>
      <c r="J153" s="10">
        <v>0</v>
      </c>
      <c r="K153" s="9">
        <f t="shared" ref="K153:K192" si="33">J153/C153*100</f>
        <v>0</v>
      </c>
      <c r="L153" s="10">
        <v>0</v>
      </c>
      <c r="M153" s="9">
        <f t="shared" ref="M153:M192" si="34">L153/C153*100</f>
        <v>0</v>
      </c>
      <c r="N153" s="13" t="s">
        <v>168</v>
      </c>
      <c r="O153" s="7">
        <v>31.49</v>
      </c>
      <c r="P153" s="7">
        <v>74.349999999999994</v>
      </c>
    </row>
    <row r="154" spans="1:16" s="5" customFormat="1" x14ac:dyDescent="0.2">
      <c r="A154" s="6" t="s">
        <v>159</v>
      </c>
      <c r="B154" s="6" t="s">
        <v>236</v>
      </c>
      <c r="C154" s="7">
        <v>20</v>
      </c>
      <c r="D154" s="8">
        <f t="shared" si="30"/>
        <v>2</v>
      </c>
      <c r="E154" s="9">
        <f t="shared" si="24"/>
        <v>10</v>
      </c>
      <c r="F154" s="10">
        <v>0</v>
      </c>
      <c r="G154" s="9">
        <f t="shared" si="31"/>
        <v>0</v>
      </c>
      <c r="H154" s="10">
        <v>0</v>
      </c>
      <c r="I154" s="9">
        <f t="shared" si="32"/>
        <v>0</v>
      </c>
      <c r="J154" s="10">
        <v>2</v>
      </c>
      <c r="K154" s="9">
        <f t="shared" si="33"/>
        <v>10</v>
      </c>
      <c r="L154" s="10">
        <v>0</v>
      </c>
      <c r="M154" s="9">
        <f t="shared" si="34"/>
        <v>0</v>
      </c>
      <c r="N154" s="13" t="s">
        <v>170</v>
      </c>
      <c r="O154" s="7">
        <v>25.490635510000001</v>
      </c>
      <c r="P154" s="7">
        <v>69</v>
      </c>
    </row>
    <row r="155" spans="1:16" s="5" customFormat="1" x14ac:dyDescent="0.2">
      <c r="A155" s="6" t="s">
        <v>159</v>
      </c>
      <c r="B155" s="6" t="s">
        <v>237</v>
      </c>
      <c r="C155" s="7">
        <f>55+39</f>
        <v>94</v>
      </c>
      <c r="D155" s="8">
        <f t="shared" si="30"/>
        <v>17</v>
      </c>
      <c r="E155" s="9">
        <f t="shared" si="24"/>
        <v>18.085106382978726</v>
      </c>
      <c r="F155" s="10">
        <v>13</v>
      </c>
      <c r="G155" s="9">
        <f t="shared" si="31"/>
        <v>13.829787234042554</v>
      </c>
      <c r="H155" s="10">
        <v>0</v>
      </c>
      <c r="I155" s="9">
        <f t="shared" si="32"/>
        <v>0</v>
      </c>
      <c r="J155" s="10">
        <v>4</v>
      </c>
      <c r="K155" s="9">
        <f t="shared" si="33"/>
        <v>4.2553191489361701</v>
      </c>
      <c r="L155" s="10">
        <v>0</v>
      </c>
      <c r="M155" s="9">
        <f t="shared" si="34"/>
        <v>0</v>
      </c>
      <c r="N155" s="13" t="s">
        <v>238</v>
      </c>
      <c r="O155" s="7">
        <v>7.83</v>
      </c>
      <c r="P155" s="7">
        <v>80.67</v>
      </c>
    </row>
    <row r="156" spans="1:16" s="5" customFormat="1" x14ac:dyDescent="0.2">
      <c r="A156" s="6" t="s">
        <v>159</v>
      </c>
      <c r="B156" s="6" t="s">
        <v>239</v>
      </c>
      <c r="C156" s="7">
        <v>188</v>
      </c>
      <c r="D156" s="8">
        <f t="shared" si="30"/>
        <v>0</v>
      </c>
      <c r="E156" s="9">
        <f t="shared" si="24"/>
        <v>0</v>
      </c>
      <c r="F156" s="10">
        <v>0</v>
      </c>
      <c r="G156" s="9">
        <f t="shared" si="31"/>
        <v>0</v>
      </c>
      <c r="H156" s="10">
        <v>0</v>
      </c>
      <c r="I156" s="9">
        <f t="shared" si="32"/>
        <v>0</v>
      </c>
      <c r="J156" s="10">
        <v>0</v>
      </c>
      <c r="K156" s="9">
        <f t="shared" si="33"/>
        <v>0</v>
      </c>
      <c r="L156" s="10">
        <v>0</v>
      </c>
      <c r="M156" s="9">
        <f t="shared" si="34"/>
        <v>0</v>
      </c>
      <c r="N156" s="7" t="s">
        <v>240</v>
      </c>
      <c r="O156" s="7">
        <v>27.86</v>
      </c>
      <c r="P156" s="7">
        <v>85.38</v>
      </c>
    </row>
    <row r="157" spans="1:16" s="5" customFormat="1" x14ac:dyDescent="0.2">
      <c r="A157" s="6" t="s">
        <v>159</v>
      </c>
      <c r="B157" s="6" t="s">
        <v>241</v>
      </c>
      <c r="C157" s="7">
        <v>45</v>
      </c>
      <c r="D157" s="8">
        <f t="shared" si="30"/>
        <v>3</v>
      </c>
      <c r="E157" s="9">
        <f t="shared" si="24"/>
        <v>6.666666666666667</v>
      </c>
      <c r="F157" s="10">
        <v>3</v>
      </c>
      <c r="G157" s="9">
        <f t="shared" si="31"/>
        <v>6.666666666666667</v>
      </c>
      <c r="H157" s="10">
        <v>0</v>
      </c>
      <c r="I157" s="9">
        <f t="shared" si="32"/>
        <v>0</v>
      </c>
      <c r="J157" s="10">
        <v>0</v>
      </c>
      <c r="K157" s="9">
        <f t="shared" si="33"/>
        <v>0</v>
      </c>
      <c r="L157" s="10">
        <v>0</v>
      </c>
      <c r="M157" s="9">
        <f t="shared" si="34"/>
        <v>0</v>
      </c>
      <c r="N157" s="7" t="s">
        <v>242</v>
      </c>
      <c r="O157" s="7">
        <v>29.19</v>
      </c>
      <c r="P157" s="7">
        <v>79.959999999999994</v>
      </c>
    </row>
    <row r="158" spans="1:16" s="5" customFormat="1" x14ac:dyDescent="0.2">
      <c r="A158" s="6" t="s">
        <v>159</v>
      </c>
      <c r="B158" s="6" t="s">
        <v>243</v>
      </c>
      <c r="C158" s="7">
        <v>127</v>
      </c>
      <c r="D158" s="8">
        <f t="shared" si="30"/>
        <v>7</v>
      </c>
      <c r="E158" s="9">
        <f t="shared" si="24"/>
        <v>5.5118110236220472</v>
      </c>
      <c r="F158" s="10">
        <v>7</v>
      </c>
      <c r="G158" s="9">
        <f t="shared" si="31"/>
        <v>5.5118110236220472</v>
      </c>
      <c r="H158" s="10">
        <v>0</v>
      </c>
      <c r="I158" s="9">
        <f t="shared" si="32"/>
        <v>0</v>
      </c>
      <c r="J158" s="10">
        <v>0</v>
      </c>
      <c r="K158" s="9">
        <f t="shared" si="33"/>
        <v>0</v>
      </c>
      <c r="L158" s="10">
        <v>0</v>
      </c>
      <c r="M158" s="9">
        <f t="shared" si="34"/>
        <v>0</v>
      </c>
      <c r="N158" s="7" t="s">
        <v>242</v>
      </c>
      <c r="O158" s="7">
        <v>26.87</v>
      </c>
      <c r="P158" s="7">
        <v>83.61</v>
      </c>
    </row>
    <row r="159" spans="1:16" s="5" customFormat="1" x14ac:dyDescent="0.2">
      <c r="A159" s="6" t="s">
        <v>159</v>
      </c>
      <c r="B159" s="6" t="s">
        <v>244</v>
      </c>
      <c r="C159" s="7">
        <v>37</v>
      </c>
      <c r="D159" s="8">
        <f t="shared" si="30"/>
        <v>6</v>
      </c>
      <c r="E159" s="9">
        <f t="shared" si="24"/>
        <v>16.216216216216218</v>
      </c>
      <c r="F159" s="10">
        <v>6</v>
      </c>
      <c r="G159" s="9">
        <f t="shared" si="31"/>
        <v>16.216216216216218</v>
      </c>
      <c r="H159" s="10">
        <v>0</v>
      </c>
      <c r="I159" s="9">
        <f t="shared" si="32"/>
        <v>0</v>
      </c>
      <c r="J159" s="10">
        <v>0</v>
      </c>
      <c r="K159" s="9">
        <f t="shared" si="33"/>
        <v>0</v>
      </c>
      <c r="L159" s="10">
        <v>0</v>
      </c>
      <c r="M159" s="9">
        <f t="shared" si="34"/>
        <v>0</v>
      </c>
      <c r="N159" s="7" t="s">
        <v>242</v>
      </c>
      <c r="O159" s="7">
        <v>25.452999999999999</v>
      </c>
      <c r="P159" s="7">
        <v>81.843999999999994</v>
      </c>
    </row>
    <row r="160" spans="1:16" s="5" customFormat="1" x14ac:dyDescent="0.2">
      <c r="A160" s="6" t="s">
        <v>159</v>
      </c>
      <c r="B160" s="6" t="s">
        <v>245</v>
      </c>
      <c r="C160" s="7">
        <v>171</v>
      </c>
      <c r="D160" s="8">
        <f t="shared" si="30"/>
        <v>4</v>
      </c>
      <c r="E160" s="9">
        <f t="shared" si="24"/>
        <v>2.3391812865497075</v>
      </c>
      <c r="F160" s="10">
        <v>4</v>
      </c>
      <c r="G160" s="9">
        <f t="shared" si="31"/>
        <v>2.3391812865497075</v>
      </c>
      <c r="H160" s="10">
        <v>0</v>
      </c>
      <c r="I160" s="9">
        <f t="shared" si="32"/>
        <v>0</v>
      </c>
      <c r="J160" s="10">
        <v>0</v>
      </c>
      <c r="K160" s="9">
        <f t="shared" si="33"/>
        <v>0</v>
      </c>
      <c r="L160" s="10">
        <v>0</v>
      </c>
      <c r="M160" s="9">
        <f t="shared" si="34"/>
        <v>0</v>
      </c>
      <c r="N160" s="13" t="s">
        <v>246</v>
      </c>
      <c r="O160" s="7">
        <v>27.36</v>
      </c>
      <c r="P160" s="7">
        <v>85.74</v>
      </c>
    </row>
    <row r="161" spans="1:16" s="5" customFormat="1" x14ac:dyDescent="0.2">
      <c r="A161" s="6" t="s">
        <v>159</v>
      </c>
      <c r="B161" s="6" t="s">
        <v>247</v>
      </c>
      <c r="C161" s="7">
        <v>31</v>
      </c>
      <c r="D161" s="8">
        <f t="shared" si="30"/>
        <v>0</v>
      </c>
      <c r="E161" s="9">
        <f t="shared" si="24"/>
        <v>0</v>
      </c>
      <c r="F161" s="10">
        <v>0</v>
      </c>
      <c r="G161" s="9">
        <f t="shared" si="31"/>
        <v>0</v>
      </c>
      <c r="H161" s="10">
        <v>0</v>
      </c>
      <c r="I161" s="9">
        <f t="shared" si="32"/>
        <v>0</v>
      </c>
      <c r="J161" s="10">
        <v>0</v>
      </c>
      <c r="K161" s="9">
        <f t="shared" si="33"/>
        <v>0</v>
      </c>
      <c r="L161" s="10">
        <v>0</v>
      </c>
      <c r="M161" s="9">
        <f t="shared" si="34"/>
        <v>0</v>
      </c>
      <c r="N161" s="7" t="s">
        <v>242</v>
      </c>
      <c r="O161" s="7">
        <v>27.9</v>
      </c>
      <c r="P161" s="7">
        <v>82.9</v>
      </c>
    </row>
    <row r="162" spans="1:16" s="5" customFormat="1" x14ac:dyDescent="0.2">
      <c r="A162" s="6" t="s">
        <v>248</v>
      </c>
      <c r="B162" s="6" t="s">
        <v>249</v>
      </c>
      <c r="C162" s="7">
        <v>55</v>
      </c>
      <c r="D162" s="8">
        <f t="shared" si="30"/>
        <v>0</v>
      </c>
      <c r="E162" s="9">
        <f t="shared" si="24"/>
        <v>0</v>
      </c>
      <c r="F162" s="10">
        <v>0</v>
      </c>
      <c r="G162" s="9">
        <f t="shared" si="31"/>
        <v>0</v>
      </c>
      <c r="H162" s="10">
        <v>0</v>
      </c>
      <c r="I162" s="9">
        <f t="shared" si="32"/>
        <v>0</v>
      </c>
      <c r="J162" s="10">
        <v>0</v>
      </c>
      <c r="K162" s="9">
        <f t="shared" si="33"/>
        <v>0</v>
      </c>
      <c r="L162" s="10">
        <v>0</v>
      </c>
      <c r="M162" s="9">
        <f t="shared" si="34"/>
        <v>0</v>
      </c>
      <c r="N162" s="13" t="s">
        <v>250</v>
      </c>
      <c r="O162" s="7">
        <v>41.33</v>
      </c>
      <c r="P162" s="7">
        <v>19.82</v>
      </c>
    </row>
    <row r="163" spans="1:16" s="5" customFormat="1" x14ac:dyDescent="0.2">
      <c r="A163" s="6" t="s">
        <v>248</v>
      </c>
      <c r="B163" s="6" t="s">
        <v>251</v>
      </c>
      <c r="C163" s="7">
        <v>64</v>
      </c>
      <c r="D163" s="8">
        <f t="shared" si="30"/>
        <v>0</v>
      </c>
      <c r="E163" s="9">
        <f t="shared" si="24"/>
        <v>0</v>
      </c>
      <c r="F163" s="10">
        <v>0</v>
      </c>
      <c r="G163" s="9">
        <f t="shared" si="31"/>
        <v>0</v>
      </c>
      <c r="H163" s="10">
        <v>0</v>
      </c>
      <c r="I163" s="9">
        <f t="shared" si="32"/>
        <v>0</v>
      </c>
      <c r="J163" s="10">
        <v>0</v>
      </c>
      <c r="K163" s="9">
        <f t="shared" si="33"/>
        <v>0</v>
      </c>
      <c r="L163" s="10">
        <v>0</v>
      </c>
      <c r="M163" s="9">
        <f t="shared" si="34"/>
        <v>0</v>
      </c>
      <c r="N163" s="13" t="s">
        <v>133</v>
      </c>
      <c r="O163" s="7">
        <v>41.87</v>
      </c>
      <c r="P163" s="7">
        <v>20.94</v>
      </c>
    </row>
    <row r="164" spans="1:16" s="5" customFormat="1" x14ac:dyDescent="0.2">
      <c r="A164" s="6" t="s">
        <v>248</v>
      </c>
      <c r="B164" s="6" t="s">
        <v>252</v>
      </c>
      <c r="C164" s="7">
        <v>58</v>
      </c>
      <c r="D164" s="8">
        <f t="shared" si="30"/>
        <v>0</v>
      </c>
      <c r="E164" s="9">
        <f t="shared" si="24"/>
        <v>0</v>
      </c>
      <c r="F164" s="10">
        <v>0</v>
      </c>
      <c r="G164" s="9">
        <f t="shared" si="31"/>
        <v>0</v>
      </c>
      <c r="H164" s="10">
        <v>0</v>
      </c>
      <c r="I164" s="9">
        <f t="shared" si="32"/>
        <v>0</v>
      </c>
      <c r="J164" s="10">
        <v>0</v>
      </c>
      <c r="K164" s="9">
        <f t="shared" si="33"/>
        <v>0</v>
      </c>
      <c r="L164" s="10">
        <v>0</v>
      </c>
      <c r="M164" s="9">
        <f t="shared" si="34"/>
        <v>0</v>
      </c>
      <c r="N164" s="13" t="s">
        <v>253</v>
      </c>
      <c r="O164" s="7">
        <v>53.19</v>
      </c>
      <c r="P164" s="7">
        <v>57.54</v>
      </c>
    </row>
    <row r="165" spans="1:16" s="5" customFormat="1" x14ac:dyDescent="0.2">
      <c r="A165" s="6" t="s">
        <v>248</v>
      </c>
      <c r="B165" s="6" t="s">
        <v>254</v>
      </c>
      <c r="C165" s="7">
        <v>58</v>
      </c>
      <c r="D165" s="8">
        <f t="shared" si="30"/>
        <v>0</v>
      </c>
      <c r="E165" s="9">
        <v>0</v>
      </c>
      <c r="F165" s="10">
        <v>0</v>
      </c>
      <c r="G165" s="9">
        <f t="shared" si="31"/>
        <v>0</v>
      </c>
      <c r="H165" s="10">
        <v>0</v>
      </c>
      <c r="I165" s="9">
        <f t="shared" si="32"/>
        <v>0</v>
      </c>
      <c r="J165" s="10">
        <v>0</v>
      </c>
      <c r="K165" s="9">
        <f t="shared" si="33"/>
        <v>0</v>
      </c>
      <c r="L165" s="10">
        <v>0</v>
      </c>
      <c r="M165" s="9">
        <f t="shared" si="34"/>
        <v>0</v>
      </c>
      <c r="N165" s="7" t="s">
        <v>255</v>
      </c>
      <c r="O165" s="7">
        <v>43</v>
      </c>
      <c r="P165" s="7">
        <v>-1</v>
      </c>
    </row>
    <row r="166" spans="1:16" s="5" customFormat="1" x14ac:dyDescent="0.2">
      <c r="A166" s="6" t="s">
        <v>248</v>
      </c>
      <c r="B166" s="6" t="s">
        <v>256</v>
      </c>
      <c r="C166" s="7">
        <v>565</v>
      </c>
      <c r="D166" s="8">
        <f t="shared" si="30"/>
        <v>0</v>
      </c>
      <c r="E166" s="9">
        <f t="shared" ref="E166:E191" si="35">D166/C166*100</f>
        <v>0</v>
      </c>
      <c r="F166" s="10">
        <v>0</v>
      </c>
      <c r="G166" s="9">
        <f t="shared" si="31"/>
        <v>0</v>
      </c>
      <c r="H166" s="10">
        <v>0</v>
      </c>
      <c r="I166" s="9">
        <f t="shared" si="32"/>
        <v>0</v>
      </c>
      <c r="J166" s="10">
        <v>0</v>
      </c>
      <c r="K166" s="9">
        <f t="shared" si="33"/>
        <v>0</v>
      </c>
      <c r="L166" s="10">
        <v>0</v>
      </c>
      <c r="M166" s="9">
        <f t="shared" si="34"/>
        <v>0</v>
      </c>
      <c r="N166" s="13" t="s">
        <v>257</v>
      </c>
      <c r="O166" s="7">
        <v>53.73</v>
      </c>
      <c r="P166" s="7">
        <v>28.2</v>
      </c>
    </row>
    <row r="167" spans="1:16" s="5" customFormat="1" x14ac:dyDescent="0.2">
      <c r="A167" s="6" t="s">
        <v>248</v>
      </c>
      <c r="B167" s="6" t="s">
        <v>258</v>
      </c>
      <c r="C167" s="7">
        <v>773</v>
      </c>
      <c r="D167" s="8">
        <f t="shared" si="30"/>
        <v>4</v>
      </c>
      <c r="E167" s="9">
        <f t="shared" si="35"/>
        <v>0.51746442432082795</v>
      </c>
      <c r="F167" s="10">
        <v>3</v>
      </c>
      <c r="G167" s="9">
        <f t="shared" si="31"/>
        <v>0.38809831824062097</v>
      </c>
      <c r="H167" s="10">
        <v>1</v>
      </c>
      <c r="I167" s="9">
        <f t="shared" si="32"/>
        <v>0.12936610608020699</v>
      </c>
      <c r="J167" s="10">
        <v>0</v>
      </c>
      <c r="K167" s="9">
        <f t="shared" si="33"/>
        <v>0</v>
      </c>
      <c r="L167" s="10">
        <v>0</v>
      </c>
      <c r="M167" s="9">
        <f t="shared" si="34"/>
        <v>0</v>
      </c>
      <c r="N167" s="13" t="s">
        <v>259</v>
      </c>
      <c r="O167" s="7">
        <v>51.02</v>
      </c>
      <c r="P167" s="7">
        <v>4.22</v>
      </c>
    </row>
    <row r="168" spans="1:16" s="5" customFormat="1" x14ac:dyDescent="0.2">
      <c r="A168" s="6" t="s">
        <v>248</v>
      </c>
      <c r="B168" s="6" t="s">
        <v>260</v>
      </c>
      <c r="C168" s="7">
        <v>53</v>
      </c>
      <c r="D168" s="8">
        <f t="shared" si="30"/>
        <v>0</v>
      </c>
      <c r="E168" s="9">
        <f t="shared" si="35"/>
        <v>0</v>
      </c>
      <c r="F168" s="10">
        <v>0</v>
      </c>
      <c r="G168" s="9">
        <f t="shared" si="31"/>
        <v>0</v>
      </c>
      <c r="H168" s="10">
        <v>0</v>
      </c>
      <c r="I168" s="9">
        <f t="shared" si="32"/>
        <v>0</v>
      </c>
      <c r="J168" s="10">
        <v>0</v>
      </c>
      <c r="K168" s="9">
        <f t="shared" si="33"/>
        <v>0</v>
      </c>
      <c r="L168" s="10">
        <v>0</v>
      </c>
      <c r="M168" s="9">
        <f t="shared" si="34"/>
        <v>0</v>
      </c>
      <c r="N168" s="13" t="s">
        <v>253</v>
      </c>
      <c r="O168" s="7">
        <v>57.13</v>
      </c>
      <c r="P168" s="7">
        <v>51.3</v>
      </c>
    </row>
    <row r="169" spans="1:16" s="5" customFormat="1" x14ac:dyDescent="0.2">
      <c r="A169" s="6" t="s">
        <v>248</v>
      </c>
      <c r="B169" s="6" t="s">
        <v>261</v>
      </c>
      <c r="C169" s="7">
        <v>84</v>
      </c>
      <c r="D169" s="8">
        <f t="shared" si="30"/>
        <v>0</v>
      </c>
      <c r="E169" s="9">
        <f t="shared" si="35"/>
        <v>0</v>
      </c>
      <c r="F169" s="10">
        <v>0</v>
      </c>
      <c r="G169" s="9">
        <f t="shared" si="31"/>
        <v>0</v>
      </c>
      <c r="H169" s="10">
        <v>0</v>
      </c>
      <c r="I169" s="9">
        <f t="shared" si="32"/>
        <v>0</v>
      </c>
      <c r="J169" s="10">
        <v>0</v>
      </c>
      <c r="K169" s="9">
        <f t="shared" si="33"/>
        <v>0</v>
      </c>
      <c r="L169" s="10">
        <v>0</v>
      </c>
      <c r="M169" s="9">
        <f t="shared" si="34"/>
        <v>0</v>
      </c>
      <c r="N169" s="13" t="s">
        <v>133</v>
      </c>
      <c r="O169" s="7">
        <v>43.86</v>
      </c>
      <c r="P169" s="7">
        <v>18.41</v>
      </c>
    </row>
    <row r="170" spans="1:16" s="5" customFormat="1" x14ac:dyDescent="0.2">
      <c r="A170" s="6" t="s">
        <v>248</v>
      </c>
      <c r="B170" s="6" t="s">
        <v>262</v>
      </c>
      <c r="C170" s="7">
        <v>128</v>
      </c>
      <c r="D170" s="8">
        <f t="shared" si="30"/>
        <v>0</v>
      </c>
      <c r="E170" s="9">
        <f t="shared" si="35"/>
        <v>0</v>
      </c>
      <c r="F170" s="10">
        <v>0</v>
      </c>
      <c r="G170" s="9">
        <f t="shared" si="31"/>
        <v>0</v>
      </c>
      <c r="H170" s="10">
        <v>0</v>
      </c>
      <c r="I170" s="9">
        <f t="shared" si="32"/>
        <v>0</v>
      </c>
      <c r="J170" s="10">
        <v>0</v>
      </c>
      <c r="K170" s="9">
        <f t="shared" si="33"/>
        <v>0</v>
      </c>
      <c r="L170" s="10">
        <v>0</v>
      </c>
      <c r="M170" s="9">
        <f t="shared" si="34"/>
        <v>0</v>
      </c>
      <c r="N170" s="13" t="s">
        <v>263</v>
      </c>
      <c r="O170" s="7">
        <v>49.44</v>
      </c>
      <c r="P170" s="7">
        <v>-2.58</v>
      </c>
    </row>
    <row r="171" spans="1:16" s="5" customFormat="1" x14ac:dyDescent="0.2">
      <c r="A171" s="6" t="s">
        <v>248</v>
      </c>
      <c r="B171" s="6" t="s">
        <v>264</v>
      </c>
      <c r="C171" s="7">
        <v>51</v>
      </c>
      <c r="D171" s="8">
        <f t="shared" si="30"/>
        <v>0</v>
      </c>
      <c r="E171" s="9">
        <f t="shared" si="35"/>
        <v>0</v>
      </c>
      <c r="F171" s="10">
        <v>0</v>
      </c>
      <c r="G171" s="9">
        <f t="shared" si="31"/>
        <v>0</v>
      </c>
      <c r="H171" s="10">
        <v>0</v>
      </c>
      <c r="I171" s="9">
        <f t="shared" si="32"/>
        <v>0</v>
      </c>
      <c r="J171" s="10">
        <v>0</v>
      </c>
      <c r="K171" s="9">
        <f t="shared" si="33"/>
        <v>0</v>
      </c>
      <c r="L171" s="10">
        <v>0</v>
      </c>
      <c r="M171" s="9">
        <f t="shared" si="34"/>
        <v>0</v>
      </c>
      <c r="N171" s="13" t="s">
        <v>263</v>
      </c>
      <c r="O171" s="7">
        <v>51.52</v>
      </c>
      <c r="P171" s="7">
        <v>-0.64</v>
      </c>
    </row>
    <row r="172" spans="1:16" s="5" customFormat="1" x14ac:dyDescent="0.2">
      <c r="A172" s="6" t="s">
        <v>248</v>
      </c>
      <c r="B172" s="6" t="s">
        <v>265</v>
      </c>
      <c r="C172" s="7">
        <v>52</v>
      </c>
      <c r="D172" s="8">
        <f t="shared" si="30"/>
        <v>0</v>
      </c>
      <c r="E172" s="9">
        <f t="shared" si="35"/>
        <v>0</v>
      </c>
      <c r="F172" s="10">
        <v>0</v>
      </c>
      <c r="G172" s="9">
        <f t="shared" si="31"/>
        <v>0</v>
      </c>
      <c r="H172" s="10">
        <v>0</v>
      </c>
      <c r="I172" s="9">
        <f t="shared" si="32"/>
        <v>0</v>
      </c>
      <c r="J172" s="10">
        <v>0</v>
      </c>
      <c r="K172" s="9">
        <f t="shared" si="33"/>
        <v>0</v>
      </c>
      <c r="L172" s="10">
        <v>0</v>
      </c>
      <c r="M172" s="9">
        <f t="shared" si="34"/>
        <v>0</v>
      </c>
      <c r="N172" s="13" t="s">
        <v>263</v>
      </c>
      <c r="O172" s="7">
        <v>50.52</v>
      </c>
      <c r="P172" s="7">
        <v>-4.62</v>
      </c>
    </row>
    <row r="173" spans="1:16" s="5" customFormat="1" x14ac:dyDescent="0.2">
      <c r="A173" s="6" t="s">
        <v>248</v>
      </c>
      <c r="B173" s="6" t="s">
        <v>266</v>
      </c>
      <c r="C173" s="7">
        <v>73</v>
      </c>
      <c r="D173" s="8">
        <f t="shared" si="30"/>
        <v>0</v>
      </c>
      <c r="E173" s="9">
        <f t="shared" si="35"/>
        <v>0</v>
      </c>
      <c r="F173" s="10">
        <v>0</v>
      </c>
      <c r="G173" s="9">
        <f t="shared" si="31"/>
        <v>0</v>
      </c>
      <c r="H173" s="10">
        <v>0</v>
      </c>
      <c r="I173" s="9">
        <f t="shared" si="32"/>
        <v>0</v>
      </c>
      <c r="J173" s="10">
        <v>0</v>
      </c>
      <c r="K173" s="9">
        <f t="shared" si="33"/>
        <v>0</v>
      </c>
      <c r="L173" s="10">
        <v>0</v>
      </c>
      <c r="M173" s="9">
        <f t="shared" si="34"/>
        <v>0</v>
      </c>
      <c r="N173" s="13" t="s">
        <v>263</v>
      </c>
      <c r="O173" s="7">
        <v>50.71</v>
      </c>
      <c r="P173" s="7">
        <v>-2.44</v>
      </c>
    </row>
    <row r="174" spans="1:16" s="5" customFormat="1" x14ac:dyDescent="0.2">
      <c r="A174" s="6" t="s">
        <v>248</v>
      </c>
      <c r="B174" s="6" t="s">
        <v>267</v>
      </c>
      <c r="C174" s="7">
        <v>51</v>
      </c>
      <c r="D174" s="8">
        <f t="shared" si="30"/>
        <v>0</v>
      </c>
      <c r="E174" s="9">
        <f t="shared" si="35"/>
        <v>0</v>
      </c>
      <c r="F174" s="10">
        <v>0</v>
      </c>
      <c r="G174" s="9">
        <f t="shared" si="31"/>
        <v>0</v>
      </c>
      <c r="H174" s="10">
        <v>0</v>
      </c>
      <c r="I174" s="9">
        <f t="shared" si="32"/>
        <v>0</v>
      </c>
      <c r="J174" s="10">
        <v>0</v>
      </c>
      <c r="K174" s="9">
        <f t="shared" si="33"/>
        <v>0</v>
      </c>
      <c r="L174" s="10">
        <v>0</v>
      </c>
      <c r="M174" s="9">
        <f t="shared" si="34"/>
        <v>0</v>
      </c>
      <c r="N174" s="13" t="s">
        <v>263</v>
      </c>
      <c r="O174" s="7">
        <v>58.57</v>
      </c>
      <c r="P174" s="7">
        <v>-4.75</v>
      </c>
    </row>
    <row r="175" spans="1:16" s="5" customFormat="1" x14ac:dyDescent="0.2">
      <c r="A175" s="6" t="s">
        <v>248</v>
      </c>
      <c r="B175" s="6" t="s">
        <v>268</v>
      </c>
      <c r="C175" s="7">
        <v>55</v>
      </c>
      <c r="D175" s="8">
        <f t="shared" si="30"/>
        <v>0</v>
      </c>
      <c r="E175" s="9">
        <f t="shared" si="35"/>
        <v>0</v>
      </c>
      <c r="F175" s="10">
        <v>0</v>
      </c>
      <c r="G175" s="9">
        <f t="shared" si="31"/>
        <v>0</v>
      </c>
      <c r="H175" s="10">
        <v>0</v>
      </c>
      <c r="I175" s="9">
        <f t="shared" si="32"/>
        <v>0</v>
      </c>
      <c r="J175" s="10">
        <v>0</v>
      </c>
      <c r="K175" s="9">
        <f t="shared" si="33"/>
        <v>0</v>
      </c>
      <c r="L175" s="10">
        <v>0</v>
      </c>
      <c r="M175" s="9">
        <f t="shared" si="34"/>
        <v>0</v>
      </c>
      <c r="N175" s="13" t="s">
        <v>263</v>
      </c>
      <c r="O175" s="7">
        <v>51.32</v>
      </c>
      <c r="P175" s="7">
        <v>0.89</v>
      </c>
    </row>
    <row r="176" spans="1:16" s="5" customFormat="1" x14ac:dyDescent="0.2">
      <c r="A176" s="6" t="s">
        <v>248</v>
      </c>
      <c r="B176" s="6" t="s">
        <v>269</v>
      </c>
      <c r="C176" s="7">
        <v>59</v>
      </c>
      <c r="D176" s="8">
        <f t="shared" si="30"/>
        <v>0</v>
      </c>
      <c r="E176" s="9">
        <f t="shared" si="35"/>
        <v>0</v>
      </c>
      <c r="F176" s="10">
        <v>0</v>
      </c>
      <c r="G176" s="9">
        <f t="shared" si="31"/>
        <v>0</v>
      </c>
      <c r="H176" s="10">
        <v>0</v>
      </c>
      <c r="I176" s="9">
        <f t="shared" si="32"/>
        <v>0</v>
      </c>
      <c r="J176" s="10">
        <v>0</v>
      </c>
      <c r="K176" s="9">
        <f t="shared" si="33"/>
        <v>0</v>
      </c>
      <c r="L176" s="10">
        <v>0</v>
      </c>
      <c r="M176" s="9">
        <f t="shared" si="34"/>
        <v>0</v>
      </c>
      <c r="N176" s="13" t="s">
        <v>263</v>
      </c>
      <c r="O176" s="7">
        <v>51.86</v>
      </c>
      <c r="P176" s="7">
        <v>-5</v>
      </c>
    </row>
    <row r="177" spans="1:16" s="5" customFormat="1" x14ac:dyDescent="0.2">
      <c r="A177" s="6" t="s">
        <v>248</v>
      </c>
      <c r="B177" s="6" t="s">
        <v>270</v>
      </c>
      <c r="C177" s="7">
        <v>62</v>
      </c>
      <c r="D177" s="8">
        <f t="shared" si="30"/>
        <v>0</v>
      </c>
      <c r="E177" s="9">
        <f t="shared" si="35"/>
        <v>0</v>
      </c>
      <c r="F177" s="10">
        <v>0</v>
      </c>
      <c r="G177" s="9">
        <f t="shared" si="31"/>
        <v>0</v>
      </c>
      <c r="H177" s="10">
        <v>0</v>
      </c>
      <c r="I177" s="9">
        <f t="shared" si="32"/>
        <v>0</v>
      </c>
      <c r="J177" s="10">
        <v>0</v>
      </c>
      <c r="K177" s="9">
        <f t="shared" si="33"/>
        <v>0</v>
      </c>
      <c r="L177" s="10">
        <v>0</v>
      </c>
      <c r="M177" s="9">
        <f t="shared" si="34"/>
        <v>0</v>
      </c>
      <c r="N177" s="13" t="s">
        <v>263</v>
      </c>
      <c r="O177" s="7">
        <v>54.22</v>
      </c>
      <c r="P177" s="7">
        <v>-4.54</v>
      </c>
    </row>
    <row r="178" spans="1:16" s="5" customFormat="1" x14ac:dyDescent="0.2">
      <c r="A178" s="6" t="s">
        <v>248</v>
      </c>
      <c r="B178" s="6" t="s">
        <v>271</v>
      </c>
      <c r="C178" s="7">
        <v>57</v>
      </c>
      <c r="D178" s="8">
        <f t="shared" si="30"/>
        <v>0</v>
      </c>
      <c r="E178" s="9">
        <f t="shared" si="35"/>
        <v>0</v>
      </c>
      <c r="F178" s="10">
        <v>0</v>
      </c>
      <c r="G178" s="9">
        <f t="shared" si="31"/>
        <v>0</v>
      </c>
      <c r="H178" s="10">
        <v>0</v>
      </c>
      <c r="I178" s="9">
        <f t="shared" si="32"/>
        <v>0</v>
      </c>
      <c r="J178" s="10">
        <v>0</v>
      </c>
      <c r="K178" s="9">
        <f t="shared" si="33"/>
        <v>0</v>
      </c>
      <c r="L178" s="10">
        <v>0</v>
      </c>
      <c r="M178" s="9">
        <f t="shared" si="34"/>
        <v>0</v>
      </c>
      <c r="N178" s="13" t="s">
        <v>263</v>
      </c>
      <c r="O178" s="7">
        <v>52.45</v>
      </c>
      <c r="P178" s="7">
        <v>-3.54</v>
      </c>
    </row>
    <row r="179" spans="1:16" s="5" customFormat="1" x14ac:dyDescent="0.2">
      <c r="A179" s="6" t="s">
        <v>248</v>
      </c>
      <c r="B179" s="6" t="s">
        <v>272</v>
      </c>
      <c r="C179" s="7">
        <v>80</v>
      </c>
      <c r="D179" s="8">
        <f t="shared" si="30"/>
        <v>0</v>
      </c>
      <c r="E179" s="9">
        <f t="shared" si="35"/>
        <v>0</v>
      </c>
      <c r="F179" s="10">
        <v>0</v>
      </c>
      <c r="G179" s="9">
        <f t="shared" si="31"/>
        <v>0</v>
      </c>
      <c r="H179" s="10">
        <v>0</v>
      </c>
      <c r="I179" s="9">
        <f t="shared" si="32"/>
        <v>0</v>
      </c>
      <c r="J179" s="10">
        <v>0</v>
      </c>
      <c r="K179" s="9">
        <f t="shared" si="33"/>
        <v>0</v>
      </c>
      <c r="L179" s="10">
        <v>0</v>
      </c>
      <c r="M179" s="9">
        <f t="shared" si="34"/>
        <v>0</v>
      </c>
      <c r="N179" s="13" t="s">
        <v>263</v>
      </c>
      <c r="O179" s="7">
        <v>50.98</v>
      </c>
      <c r="P179" s="7">
        <v>-0.73</v>
      </c>
    </row>
    <row r="180" spans="1:16" s="5" customFormat="1" x14ac:dyDescent="0.2">
      <c r="A180" s="6" t="s">
        <v>248</v>
      </c>
      <c r="B180" s="6" t="s">
        <v>273</v>
      </c>
      <c r="C180" s="7">
        <v>95</v>
      </c>
      <c r="D180" s="8">
        <f t="shared" si="30"/>
        <v>0</v>
      </c>
      <c r="E180" s="9">
        <f t="shared" si="35"/>
        <v>0</v>
      </c>
      <c r="F180" s="10">
        <v>0</v>
      </c>
      <c r="G180" s="9">
        <f t="shared" si="31"/>
        <v>0</v>
      </c>
      <c r="H180" s="10">
        <v>0</v>
      </c>
      <c r="I180" s="9">
        <f t="shared" si="32"/>
        <v>0</v>
      </c>
      <c r="J180" s="10">
        <v>0</v>
      </c>
      <c r="K180" s="9">
        <f t="shared" si="33"/>
        <v>0</v>
      </c>
      <c r="L180" s="10">
        <v>0</v>
      </c>
      <c r="M180" s="9">
        <f t="shared" si="34"/>
        <v>0</v>
      </c>
      <c r="N180" s="13" t="s">
        <v>263</v>
      </c>
      <c r="O180" s="7">
        <v>55.17</v>
      </c>
      <c r="P180" s="7">
        <v>-1.69</v>
      </c>
    </row>
    <row r="181" spans="1:16" s="5" customFormat="1" x14ac:dyDescent="0.2">
      <c r="A181" s="6" t="s">
        <v>248</v>
      </c>
      <c r="B181" s="6" t="s">
        <v>274</v>
      </c>
      <c r="C181" s="7">
        <v>121</v>
      </c>
      <c r="D181" s="8">
        <f t="shared" si="30"/>
        <v>0</v>
      </c>
      <c r="E181" s="9">
        <f t="shared" si="35"/>
        <v>0</v>
      </c>
      <c r="F181" s="10">
        <v>0</v>
      </c>
      <c r="G181" s="9">
        <f t="shared" si="31"/>
        <v>0</v>
      </c>
      <c r="H181" s="10">
        <v>0</v>
      </c>
      <c r="I181" s="9">
        <f t="shared" si="32"/>
        <v>0</v>
      </c>
      <c r="J181" s="10">
        <v>0</v>
      </c>
      <c r="K181" s="9">
        <f t="shared" si="33"/>
        <v>0</v>
      </c>
      <c r="L181" s="10">
        <v>0</v>
      </c>
      <c r="M181" s="9">
        <f t="shared" si="34"/>
        <v>0</v>
      </c>
      <c r="N181" s="13" t="s">
        <v>263</v>
      </c>
      <c r="O181" s="7">
        <v>52.64</v>
      </c>
      <c r="P181" s="7">
        <v>0.97</v>
      </c>
    </row>
    <row r="182" spans="1:16" s="5" customFormat="1" x14ac:dyDescent="0.2">
      <c r="A182" s="6" t="s">
        <v>248</v>
      </c>
      <c r="B182" s="6" t="s">
        <v>275</v>
      </c>
      <c r="C182" s="7">
        <v>42</v>
      </c>
      <c r="D182" s="8">
        <f t="shared" si="30"/>
        <v>0</v>
      </c>
      <c r="E182" s="9">
        <f t="shared" si="35"/>
        <v>0</v>
      </c>
      <c r="F182" s="10">
        <v>0</v>
      </c>
      <c r="G182" s="9">
        <f t="shared" si="31"/>
        <v>0</v>
      </c>
      <c r="H182" s="10">
        <v>0</v>
      </c>
      <c r="I182" s="9">
        <f t="shared" si="32"/>
        <v>0</v>
      </c>
      <c r="J182" s="10">
        <v>0</v>
      </c>
      <c r="K182" s="9">
        <f t="shared" si="33"/>
        <v>0</v>
      </c>
      <c r="L182" s="10">
        <v>0</v>
      </c>
      <c r="M182" s="9">
        <f t="shared" si="34"/>
        <v>0</v>
      </c>
      <c r="N182" s="13" t="s">
        <v>263</v>
      </c>
      <c r="O182" s="7">
        <v>56.41</v>
      </c>
      <c r="P182" s="7">
        <v>-5.47</v>
      </c>
    </row>
    <row r="183" spans="1:16" s="5" customFormat="1" x14ac:dyDescent="0.2">
      <c r="A183" s="6" t="s">
        <v>248</v>
      </c>
      <c r="B183" s="6" t="s">
        <v>276</v>
      </c>
      <c r="C183" s="7">
        <v>121</v>
      </c>
      <c r="D183" s="8">
        <f t="shared" si="30"/>
        <v>0</v>
      </c>
      <c r="E183" s="9">
        <f t="shared" si="35"/>
        <v>0</v>
      </c>
      <c r="F183" s="10">
        <v>0</v>
      </c>
      <c r="G183" s="9">
        <f t="shared" si="31"/>
        <v>0</v>
      </c>
      <c r="H183" s="10">
        <v>0</v>
      </c>
      <c r="I183" s="9">
        <f t="shared" si="32"/>
        <v>0</v>
      </c>
      <c r="J183" s="10">
        <v>0</v>
      </c>
      <c r="K183" s="9">
        <f t="shared" si="33"/>
        <v>0</v>
      </c>
      <c r="L183" s="10">
        <v>0</v>
      </c>
      <c r="M183" s="9">
        <f t="shared" si="34"/>
        <v>0</v>
      </c>
      <c r="N183" s="13" t="s">
        <v>263</v>
      </c>
      <c r="O183" s="7">
        <v>58.97</v>
      </c>
      <c r="P183" s="7">
        <v>-3.15</v>
      </c>
    </row>
    <row r="184" spans="1:16" s="5" customFormat="1" x14ac:dyDescent="0.2">
      <c r="A184" s="6" t="s">
        <v>248</v>
      </c>
      <c r="B184" s="6" t="s">
        <v>277</v>
      </c>
      <c r="C184" s="7">
        <v>90</v>
      </c>
      <c r="D184" s="8">
        <f t="shared" si="30"/>
        <v>0</v>
      </c>
      <c r="E184" s="9">
        <f t="shared" si="35"/>
        <v>0</v>
      </c>
      <c r="F184" s="10">
        <v>0</v>
      </c>
      <c r="G184" s="9">
        <f t="shared" si="31"/>
        <v>0</v>
      </c>
      <c r="H184" s="10">
        <v>0</v>
      </c>
      <c r="I184" s="9">
        <f t="shared" si="32"/>
        <v>0</v>
      </c>
      <c r="J184" s="10">
        <v>0</v>
      </c>
      <c r="K184" s="9">
        <f t="shared" si="33"/>
        <v>0</v>
      </c>
      <c r="L184" s="10">
        <v>0</v>
      </c>
      <c r="M184" s="9">
        <f t="shared" si="34"/>
        <v>0</v>
      </c>
      <c r="N184" s="13" t="s">
        <v>263</v>
      </c>
      <c r="O184" s="7">
        <v>54.66</v>
      </c>
      <c r="P184" s="7">
        <v>-2.75</v>
      </c>
    </row>
    <row r="185" spans="1:16" s="5" customFormat="1" x14ac:dyDescent="0.2">
      <c r="A185" s="6" t="s">
        <v>248</v>
      </c>
      <c r="B185" s="6" t="s">
        <v>278</v>
      </c>
      <c r="C185" s="7">
        <v>41</v>
      </c>
      <c r="D185" s="8">
        <f t="shared" si="30"/>
        <v>0</v>
      </c>
      <c r="E185" s="9">
        <f t="shared" si="35"/>
        <v>0</v>
      </c>
      <c r="F185" s="10">
        <v>0</v>
      </c>
      <c r="G185" s="9">
        <f t="shared" si="31"/>
        <v>0</v>
      </c>
      <c r="H185" s="10">
        <v>0</v>
      </c>
      <c r="I185" s="9">
        <f t="shared" si="32"/>
        <v>0</v>
      </c>
      <c r="J185" s="10">
        <v>0</v>
      </c>
      <c r="K185" s="9">
        <f t="shared" si="33"/>
        <v>0</v>
      </c>
      <c r="L185" s="10">
        <v>0</v>
      </c>
      <c r="M185" s="9">
        <f t="shared" si="34"/>
        <v>0</v>
      </c>
      <c r="N185" s="13" t="s">
        <v>263</v>
      </c>
      <c r="O185" s="7">
        <v>56.7</v>
      </c>
      <c r="P185" s="7">
        <v>-3.73</v>
      </c>
    </row>
    <row r="186" spans="1:16" s="5" customFormat="1" x14ac:dyDescent="0.2">
      <c r="A186" s="6" t="s">
        <v>248</v>
      </c>
      <c r="B186" s="6" t="s">
        <v>279</v>
      </c>
      <c r="C186" s="7">
        <v>63</v>
      </c>
      <c r="D186" s="8">
        <f t="shared" si="30"/>
        <v>0</v>
      </c>
      <c r="E186" s="9">
        <f t="shared" si="35"/>
        <v>0</v>
      </c>
      <c r="F186" s="10">
        <v>0</v>
      </c>
      <c r="G186" s="9">
        <f t="shared" si="31"/>
        <v>0</v>
      </c>
      <c r="H186" s="10">
        <v>0</v>
      </c>
      <c r="I186" s="9">
        <f t="shared" si="32"/>
        <v>0</v>
      </c>
      <c r="J186" s="10">
        <v>0</v>
      </c>
      <c r="K186" s="9">
        <f t="shared" si="33"/>
        <v>0</v>
      </c>
      <c r="L186" s="10">
        <v>0</v>
      </c>
      <c r="M186" s="9">
        <f t="shared" si="34"/>
        <v>0</v>
      </c>
      <c r="N186" s="13" t="s">
        <v>263</v>
      </c>
      <c r="O186" s="7">
        <v>60.32</v>
      </c>
      <c r="P186" s="7">
        <v>-1.27</v>
      </c>
    </row>
    <row r="187" spans="1:16" s="5" customFormat="1" x14ac:dyDescent="0.2">
      <c r="A187" s="6" t="s">
        <v>248</v>
      </c>
      <c r="B187" s="6" t="s">
        <v>280</v>
      </c>
      <c r="C187" s="7">
        <v>70</v>
      </c>
      <c r="D187" s="8">
        <f t="shared" si="30"/>
        <v>0</v>
      </c>
      <c r="E187" s="9">
        <f t="shared" si="35"/>
        <v>0</v>
      </c>
      <c r="F187" s="10">
        <v>0</v>
      </c>
      <c r="G187" s="9">
        <f t="shared" si="31"/>
        <v>0</v>
      </c>
      <c r="H187" s="10">
        <v>0</v>
      </c>
      <c r="I187" s="9">
        <f t="shared" si="32"/>
        <v>0</v>
      </c>
      <c r="J187" s="10">
        <v>0</v>
      </c>
      <c r="K187" s="9">
        <f t="shared" si="33"/>
        <v>0</v>
      </c>
      <c r="L187" s="10">
        <v>0</v>
      </c>
      <c r="M187" s="9">
        <f t="shared" si="34"/>
        <v>0</v>
      </c>
      <c r="N187" s="13" t="s">
        <v>263</v>
      </c>
      <c r="O187" s="7">
        <v>53.08</v>
      </c>
      <c r="P187" s="7">
        <v>-0.96</v>
      </c>
    </row>
    <row r="188" spans="1:16" s="5" customFormat="1" x14ac:dyDescent="0.2">
      <c r="A188" s="6" t="s">
        <v>248</v>
      </c>
      <c r="B188" s="6" t="s">
        <v>281</v>
      </c>
      <c r="C188" s="7">
        <v>44</v>
      </c>
      <c r="D188" s="8">
        <f t="shared" si="30"/>
        <v>0</v>
      </c>
      <c r="E188" s="9">
        <f t="shared" si="35"/>
        <v>0</v>
      </c>
      <c r="F188" s="10">
        <v>0</v>
      </c>
      <c r="G188" s="9">
        <f t="shared" si="31"/>
        <v>0</v>
      </c>
      <c r="H188" s="10">
        <v>0</v>
      </c>
      <c r="I188" s="9">
        <f t="shared" si="32"/>
        <v>0</v>
      </c>
      <c r="J188" s="10">
        <v>0</v>
      </c>
      <c r="K188" s="9">
        <f t="shared" si="33"/>
        <v>0</v>
      </c>
      <c r="L188" s="10">
        <v>0</v>
      </c>
      <c r="M188" s="9">
        <f t="shared" si="34"/>
        <v>0</v>
      </c>
      <c r="N188" s="13" t="s">
        <v>263</v>
      </c>
      <c r="O188" s="7">
        <v>56.96</v>
      </c>
      <c r="P188" s="7">
        <v>-2.21</v>
      </c>
    </row>
    <row r="189" spans="1:16" s="5" customFormat="1" x14ac:dyDescent="0.2">
      <c r="A189" s="6" t="s">
        <v>248</v>
      </c>
      <c r="B189" s="6" t="s">
        <v>282</v>
      </c>
      <c r="C189" s="7">
        <v>84</v>
      </c>
      <c r="D189" s="8">
        <f t="shared" si="30"/>
        <v>0</v>
      </c>
      <c r="E189" s="9">
        <f t="shared" si="35"/>
        <v>0</v>
      </c>
      <c r="F189" s="10">
        <v>0</v>
      </c>
      <c r="G189" s="9">
        <f t="shared" si="31"/>
        <v>0</v>
      </c>
      <c r="H189" s="10">
        <v>0</v>
      </c>
      <c r="I189" s="9">
        <f t="shared" si="32"/>
        <v>0</v>
      </c>
      <c r="J189" s="10">
        <v>0</v>
      </c>
      <c r="K189" s="9">
        <f t="shared" si="33"/>
        <v>0</v>
      </c>
      <c r="L189" s="10">
        <v>0</v>
      </c>
      <c r="M189" s="9">
        <f t="shared" si="34"/>
        <v>0</v>
      </c>
      <c r="N189" s="13" t="s">
        <v>263</v>
      </c>
      <c r="O189" s="7">
        <v>52.9</v>
      </c>
      <c r="P189" s="7">
        <v>-1.87</v>
      </c>
    </row>
    <row r="190" spans="1:16" s="5" customFormat="1" x14ac:dyDescent="0.2">
      <c r="A190" s="6" t="s">
        <v>248</v>
      </c>
      <c r="B190" s="6" t="s">
        <v>283</v>
      </c>
      <c r="C190" s="7">
        <v>88</v>
      </c>
      <c r="D190" s="8">
        <f t="shared" si="30"/>
        <v>0</v>
      </c>
      <c r="E190" s="9">
        <f t="shared" si="35"/>
        <v>0</v>
      </c>
      <c r="F190" s="10">
        <v>0</v>
      </c>
      <c r="G190" s="9">
        <f t="shared" si="31"/>
        <v>0</v>
      </c>
      <c r="H190" s="10">
        <v>0</v>
      </c>
      <c r="I190" s="9">
        <f t="shared" si="32"/>
        <v>0</v>
      </c>
      <c r="J190" s="10">
        <v>0</v>
      </c>
      <c r="K190" s="9">
        <f t="shared" si="33"/>
        <v>0</v>
      </c>
      <c r="L190" s="10">
        <v>0</v>
      </c>
      <c r="M190" s="9">
        <f t="shared" si="34"/>
        <v>0</v>
      </c>
      <c r="N190" s="13" t="s">
        <v>263</v>
      </c>
      <c r="O190" s="7">
        <v>58.08</v>
      </c>
      <c r="P190" s="7">
        <v>-6.82</v>
      </c>
    </row>
    <row r="191" spans="1:16" s="5" customFormat="1" x14ac:dyDescent="0.2">
      <c r="A191" s="6" t="s">
        <v>248</v>
      </c>
      <c r="B191" s="6" t="s">
        <v>284</v>
      </c>
      <c r="C191" s="7">
        <v>46</v>
      </c>
      <c r="D191" s="8">
        <f t="shared" si="30"/>
        <v>0</v>
      </c>
      <c r="E191" s="9">
        <f t="shared" si="35"/>
        <v>0</v>
      </c>
      <c r="F191" s="10">
        <v>0</v>
      </c>
      <c r="G191" s="9">
        <f t="shared" si="31"/>
        <v>0</v>
      </c>
      <c r="H191" s="10">
        <v>0</v>
      </c>
      <c r="I191" s="9">
        <f t="shared" si="32"/>
        <v>0</v>
      </c>
      <c r="J191" s="10">
        <v>0</v>
      </c>
      <c r="K191" s="9">
        <f t="shared" si="33"/>
        <v>0</v>
      </c>
      <c r="L191" s="10">
        <v>0</v>
      </c>
      <c r="M191" s="9">
        <f t="shared" si="34"/>
        <v>0</v>
      </c>
      <c r="N191" s="13" t="s">
        <v>263</v>
      </c>
      <c r="O191" s="7">
        <v>53.95</v>
      </c>
      <c r="P191" s="7">
        <v>-1.0900000000000001</v>
      </c>
    </row>
    <row r="192" spans="1:16" s="5" customFormat="1" x14ac:dyDescent="0.2">
      <c r="A192" s="6" t="s">
        <v>248</v>
      </c>
      <c r="B192" s="6" t="s">
        <v>285</v>
      </c>
      <c r="C192" s="7">
        <v>46</v>
      </c>
      <c r="D192" s="8">
        <f t="shared" si="30"/>
        <v>0</v>
      </c>
      <c r="E192" s="9">
        <v>0</v>
      </c>
      <c r="F192" s="10">
        <v>0</v>
      </c>
      <c r="G192" s="9">
        <f t="shared" si="31"/>
        <v>0</v>
      </c>
      <c r="H192" s="10">
        <v>0</v>
      </c>
      <c r="I192" s="9">
        <f t="shared" si="32"/>
        <v>0</v>
      </c>
      <c r="J192" s="10">
        <v>0</v>
      </c>
      <c r="K192" s="9">
        <f t="shared" si="33"/>
        <v>0</v>
      </c>
      <c r="L192" s="10">
        <v>0</v>
      </c>
      <c r="M192" s="9">
        <f t="shared" si="34"/>
        <v>0</v>
      </c>
      <c r="N192" s="13" t="s">
        <v>168</v>
      </c>
      <c r="O192" s="7">
        <v>53.97</v>
      </c>
      <c r="P192" s="7">
        <v>-1.74</v>
      </c>
    </row>
    <row r="193" spans="1:16" s="5" customFormat="1" x14ac:dyDescent="0.2">
      <c r="A193" s="6" t="s">
        <v>248</v>
      </c>
      <c r="B193" s="6" t="s">
        <v>286</v>
      </c>
      <c r="C193" s="7">
        <v>808</v>
      </c>
      <c r="D193" s="7">
        <v>2</v>
      </c>
      <c r="E193" s="9">
        <f>D193/C193*100</f>
        <v>0.24752475247524752</v>
      </c>
      <c r="F193" s="10" t="s">
        <v>22</v>
      </c>
      <c r="G193" s="10" t="s">
        <v>22</v>
      </c>
      <c r="H193" s="10" t="s">
        <v>22</v>
      </c>
      <c r="I193" s="10" t="s">
        <v>22</v>
      </c>
      <c r="J193" s="10" t="s">
        <v>22</v>
      </c>
      <c r="K193" s="10" t="s">
        <v>22</v>
      </c>
      <c r="L193" s="10" t="s">
        <v>22</v>
      </c>
      <c r="M193" s="10" t="s">
        <v>22</v>
      </c>
      <c r="N193" s="13" t="s">
        <v>287</v>
      </c>
      <c r="O193" s="7">
        <v>42.61</v>
      </c>
      <c r="P193" s="7">
        <v>25.09</v>
      </c>
    </row>
    <row r="194" spans="1:16" s="5" customFormat="1" x14ac:dyDescent="0.2">
      <c r="A194" s="6" t="s">
        <v>248</v>
      </c>
      <c r="B194" s="6" t="s">
        <v>288</v>
      </c>
      <c r="C194" s="7">
        <v>100</v>
      </c>
      <c r="D194" s="8">
        <f t="shared" ref="D194:D211" si="36">SUM(F194,H194,J194,L194)</f>
        <v>0</v>
      </c>
      <c r="E194" s="9">
        <f>D194/C194*100</f>
        <v>0</v>
      </c>
      <c r="F194" s="10">
        <v>0</v>
      </c>
      <c r="G194" s="9">
        <f t="shared" ref="G194:G211" si="37">F194/C194*100</f>
        <v>0</v>
      </c>
      <c r="H194" s="10">
        <v>0</v>
      </c>
      <c r="I194" s="9">
        <f t="shared" ref="I194:I211" si="38">H194/C194*100</f>
        <v>0</v>
      </c>
      <c r="J194" s="10">
        <v>0</v>
      </c>
      <c r="K194" s="9">
        <f t="shared" ref="K194:K211" si="39">J194/C194*100</f>
        <v>0</v>
      </c>
      <c r="L194" s="10">
        <v>0</v>
      </c>
      <c r="M194" s="9">
        <f t="shared" ref="M194:M211" si="40">L194/C194*100</f>
        <v>0</v>
      </c>
      <c r="N194" s="13" t="s">
        <v>289</v>
      </c>
      <c r="O194" s="7">
        <v>43.6</v>
      </c>
      <c r="P194" s="7">
        <v>26.87</v>
      </c>
    </row>
    <row r="195" spans="1:16" s="5" customFormat="1" x14ac:dyDescent="0.2">
      <c r="A195" s="6" t="s">
        <v>248</v>
      </c>
      <c r="B195" s="6" t="s">
        <v>290</v>
      </c>
      <c r="C195" s="7">
        <v>43</v>
      </c>
      <c r="D195" s="8">
        <f t="shared" si="36"/>
        <v>0</v>
      </c>
      <c r="E195" s="9">
        <f>D195/C195*100</f>
        <v>0</v>
      </c>
      <c r="F195" s="10">
        <v>0</v>
      </c>
      <c r="G195" s="9">
        <f t="shared" si="37"/>
        <v>0</v>
      </c>
      <c r="H195" s="10">
        <v>0</v>
      </c>
      <c r="I195" s="9">
        <f t="shared" si="38"/>
        <v>0</v>
      </c>
      <c r="J195" s="10">
        <v>0</v>
      </c>
      <c r="K195" s="9">
        <f t="shared" si="39"/>
        <v>0</v>
      </c>
      <c r="L195" s="10">
        <v>0</v>
      </c>
      <c r="M195" s="9">
        <f t="shared" si="40"/>
        <v>0</v>
      </c>
      <c r="N195" s="7" t="s">
        <v>253</v>
      </c>
      <c r="O195" s="7">
        <v>56.11</v>
      </c>
      <c r="P195" s="7">
        <v>47.23</v>
      </c>
    </row>
    <row r="196" spans="1:16" s="5" customFormat="1" x14ac:dyDescent="0.2">
      <c r="A196" s="6" t="s">
        <v>248</v>
      </c>
      <c r="B196" s="6" t="s">
        <v>291</v>
      </c>
      <c r="C196" s="7">
        <v>321</v>
      </c>
      <c r="D196" s="8">
        <f t="shared" si="36"/>
        <v>0</v>
      </c>
      <c r="E196" s="9">
        <v>0</v>
      </c>
      <c r="F196" s="10">
        <v>0</v>
      </c>
      <c r="G196" s="9">
        <f t="shared" si="37"/>
        <v>0</v>
      </c>
      <c r="H196" s="10">
        <v>0</v>
      </c>
      <c r="I196" s="9">
        <f t="shared" si="38"/>
        <v>0</v>
      </c>
      <c r="J196" s="10">
        <v>0</v>
      </c>
      <c r="K196" s="9">
        <f t="shared" si="39"/>
        <v>0</v>
      </c>
      <c r="L196" s="10">
        <v>0</v>
      </c>
      <c r="M196" s="9">
        <f t="shared" si="40"/>
        <v>0</v>
      </c>
      <c r="N196" s="7" t="s">
        <v>292</v>
      </c>
      <c r="O196" s="7">
        <v>42.17</v>
      </c>
      <c r="P196" s="7">
        <v>9.14</v>
      </c>
    </row>
    <row r="197" spans="1:16" s="5" customFormat="1" x14ac:dyDescent="0.2">
      <c r="A197" s="6" t="s">
        <v>248</v>
      </c>
      <c r="B197" s="6" t="s">
        <v>293</v>
      </c>
      <c r="C197" s="7">
        <v>90</v>
      </c>
      <c r="D197" s="8">
        <f t="shared" si="36"/>
        <v>0</v>
      </c>
      <c r="E197" s="9">
        <f>D197/C197*100</f>
        <v>0</v>
      </c>
      <c r="F197" s="10">
        <v>0</v>
      </c>
      <c r="G197" s="9">
        <f t="shared" si="37"/>
        <v>0</v>
      </c>
      <c r="H197" s="10">
        <v>0</v>
      </c>
      <c r="I197" s="9">
        <f t="shared" si="38"/>
        <v>0</v>
      </c>
      <c r="J197" s="10">
        <v>0</v>
      </c>
      <c r="K197" s="9">
        <f t="shared" si="39"/>
        <v>0</v>
      </c>
      <c r="L197" s="10">
        <v>0</v>
      </c>
      <c r="M197" s="9">
        <f t="shared" si="40"/>
        <v>0</v>
      </c>
      <c r="N197" s="7" t="s">
        <v>133</v>
      </c>
      <c r="O197" s="7">
        <v>44.97</v>
      </c>
      <c r="P197" s="7">
        <v>16.07</v>
      </c>
    </row>
    <row r="198" spans="1:16" s="5" customFormat="1" x14ac:dyDescent="0.2">
      <c r="A198" s="6" t="s">
        <v>248</v>
      </c>
      <c r="B198" s="6" t="s">
        <v>294</v>
      </c>
      <c r="C198" s="7">
        <v>99</v>
      </c>
      <c r="D198" s="8">
        <f t="shared" si="36"/>
        <v>0</v>
      </c>
      <c r="E198" s="9">
        <v>0</v>
      </c>
      <c r="F198" s="10">
        <v>0</v>
      </c>
      <c r="G198" s="9">
        <f t="shared" si="37"/>
        <v>0</v>
      </c>
      <c r="H198" s="10">
        <v>0</v>
      </c>
      <c r="I198" s="9">
        <f t="shared" si="38"/>
        <v>0</v>
      </c>
      <c r="J198" s="10">
        <v>0</v>
      </c>
      <c r="K198" s="9">
        <f t="shared" si="39"/>
        <v>0</v>
      </c>
      <c r="L198" s="10">
        <v>0</v>
      </c>
      <c r="M198" s="9">
        <f t="shared" si="40"/>
        <v>0</v>
      </c>
      <c r="N198" s="7" t="s">
        <v>295</v>
      </c>
      <c r="O198" s="7">
        <v>44.84</v>
      </c>
      <c r="P198" s="7">
        <v>14.41</v>
      </c>
    </row>
    <row r="199" spans="1:16" s="5" customFormat="1" x14ac:dyDescent="0.2">
      <c r="A199" s="6" t="s">
        <v>248</v>
      </c>
      <c r="B199" s="6" t="s">
        <v>296</v>
      </c>
      <c r="C199" s="7">
        <v>179</v>
      </c>
      <c r="D199" s="8">
        <f t="shared" si="36"/>
        <v>0</v>
      </c>
      <c r="E199" s="9">
        <f>D199/C199*100</f>
        <v>0</v>
      </c>
      <c r="F199" s="10">
        <v>0</v>
      </c>
      <c r="G199" s="9">
        <f t="shared" si="37"/>
        <v>0</v>
      </c>
      <c r="H199" s="10">
        <v>0</v>
      </c>
      <c r="I199" s="9">
        <f t="shared" si="38"/>
        <v>0</v>
      </c>
      <c r="J199" s="10">
        <v>0</v>
      </c>
      <c r="K199" s="9">
        <f t="shared" si="39"/>
        <v>0</v>
      </c>
      <c r="L199" s="10">
        <v>0</v>
      </c>
      <c r="M199" s="9">
        <f t="shared" si="40"/>
        <v>0</v>
      </c>
      <c r="N199" s="7" t="s">
        <v>295</v>
      </c>
      <c r="O199" s="7">
        <v>42.65</v>
      </c>
      <c r="P199" s="7">
        <v>18.09</v>
      </c>
    </row>
    <row r="200" spans="1:16" s="5" customFormat="1" x14ac:dyDescent="0.2">
      <c r="A200" s="6" t="s">
        <v>248</v>
      </c>
      <c r="B200" s="6" t="s">
        <v>297</v>
      </c>
      <c r="C200" s="7">
        <v>44</v>
      </c>
      <c r="D200" s="8">
        <f t="shared" si="36"/>
        <v>0</v>
      </c>
      <c r="E200" s="9">
        <v>0</v>
      </c>
      <c r="F200" s="10">
        <v>0</v>
      </c>
      <c r="G200" s="9">
        <f t="shared" si="37"/>
        <v>0</v>
      </c>
      <c r="H200" s="10">
        <v>0</v>
      </c>
      <c r="I200" s="9">
        <f t="shared" si="38"/>
        <v>0</v>
      </c>
      <c r="J200" s="10">
        <v>0</v>
      </c>
      <c r="K200" s="9">
        <f t="shared" si="39"/>
        <v>0</v>
      </c>
      <c r="L200" s="10">
        <v>0</v>
      </c>
      <c r="M200" s="9">
        <f t="shared" si="40"/>
        <v>0</v>
      </c>
      <c r="N200" s="7" t="s">
        <v>295</v>
      </c>
      <c r="O200" s="7">
        <v>43.97</v>
      </c>
      <c r="P200" s="7">
        <v>15.09</v>
      </c>
    </row>
    <row r="201" spans="1:16" s="5" customFormat="1" x14ac:dyDescent="0.2">
      <c r="A201" s="6" t="s">
        <v>248</v>
      </c>
      <c r="B201" s="6" t="s">
        <v>298</v>
      </c>
      <c r="C201" s="7">
        <v>39</v>
      </c>
      <c r="D201" s="8">
        <f t="shared" si="36"/>
        <v>0</v>
      </c>
      <c r="E201" s="9">
        <f t="shared" ref="E201:E213" si="41">D201/C201*100</f>
        <v>0</v>
      </c>
      <c r="F201" s="10">
        <v>0</v>
      </c>
      <c r="G201" s="9">
        <f t="shared" si="37"/>
        <v>0</v>
      </c>
      <c r="H201" s="10">
        <v>0</v>
      </c>
      <c r="I201" s="9">
        <f t="shared" si="38"/>
        <v>0</v>
      </c>
      <c r="J201" s="10">
        <v>0</v>
      </c>
      <c r="K201" s="9">
        <f t="shared" si="39"/>
        <v>0</v>
      </c>
      <c r="L201" s="10">
        <v>0</v>
      </c>
      <c r="M201" s="9">
        <f t="shared" si="40"/>
        <v>0</v>
      </c>
      <c r="N201" s="7" t="s">
        <v>295</v>
      </c>
      <c r="O201" s="7">
        <v>42.75</v>
      </c>
      <c r="P201" s="7">
        <v>17.53</v>
      </c>
    </row>
    <row r="202" spans="1:16" s="5" customFormat="1" x14ac:dyDescent="0.2">
      <c r="A202" s="6" t="s">
        <v>248</v>
      </c>
      <c r="B202" s="6" t="s">
        <v>299</v>
      </c>
      <c r="C202" s="7">
        <v>29</v>
      </c>
      <c r="D202" s="8">
        <f t="shared" si="36"/>
        <v>0</v>
      </c>
      <c r="E202" s="9">
        <f t="shared" si="41"/>
        <v>0</v>
      </c>
      <c r="F202" s="10">
        <v>0</v>
      </c>
      <c r="G202" s="9">
        <f t="shared" si="37"/>
        <v>0</v>
      </c>
      <c r="H202" s="10">
        <v>0</v>
      </c>
      <c r="I202" s="9">
        <f t="shared" si="38"/>
        <v>0</v>
      </c>
      <c r="J202" s="10">
        <v>0</v>
      </c>
      <c r="K202" s="9">
        <f t="shared" si="39"/>
        <v>0</v>
      </c>
      <c r="L202" s="10">
        <v>0</v>
      </c>
      <c r="M202" s="9">
        <f t="shared" si="40"/>
        <v>0</v>
      </c>
      <c r="N202" s="7" t="s">
        <v>133</v>
      </c>
      <c r="O202" s="7">
        <v>45.55</v>
      </c>
      <c r="P202" s="7">
        <v>18.690000000000001</v>
      </c>
    </row>
    <row r="203" spans="1:16" s="5" customFormat="1" x14ac:dyDescent="0.2">
      <c r="A203" s="6" t="s">
        <v>248</v>
      </c>
      <c r="B203" s="6" t="s">
        <v>300</v>
      </c>
      <c r="C203" s="7">
        <v>33</v>
      </c>
      <c r="D203" s="8">
        <f t="shared" si="36"/>
        <v>0</v>
      </c>
      <c r="E203" s="9">
        <f t="shared" si="41"/>
        <v>0</v>
      </c>
      <c r="F203" s="10">
        <v>0</v>
      </c>
      <c r="G203" s="9">
        <f t="shared" si="37"/>
        <v>0</v>
      </c>
      <c r="H203" s="10">
        <v>0</v>
      </c>
      <c r="I203" s="9">
        <f t="shared" si="38"/>
        <v>0</v>
      </c>
      <c r="J203" s="10">
        <v>0</v>
      </c>
      <c r="K203" s="9">
        <f t="shared" si="39"/>
        <v>0</v>
      </c>
      <c r="L203" s="10">
        <v>0</v>
      </c>
      <c r="M203" s="9">
        <f t="shared" si="40"/>
        <v>0</v>
      </c>
      <c r="N203" s="7" t="s">
        <v>295</v>
      </c>
      <c r="O203" s="7">
        <v>44.43</v>
      </c>
      <c r="P203" s="7">
        <v>15.05</v>
      </c>
    </row>
    <row r="204" spans="1:16" s="5" customFormat="1" x14ac:dyDescent="0.2">
      <c r="A204" s="6" t="s">
        <v>248</v>
      </c>
      <c r="B204" s="6" t="s">
        <v>301</v>
      </c>
      <c r="C204" s="7">
        <v>42</v>
      </c>
      <c r="D204" s="8">
        <f t="shared" si="36"/>
        <v>0</v>
      </c>
      <c r="E204" s="9">
        <f t="shared" si="41"/>
        <v>0</v>
      </c>
      <c r="F204" s="10">
        <v>0</v>
      </c>
      <c r="G204" s="9">
        <f t="shared" si="37"/>
        <v>0</v>
      </c>
      <c r="H204" s="10">
        <v>0</v>
      </c>
      <c r="I204" s="9">
        <f t="shared" si="38"/>
        <v>0</v>
      </c>
      <c r="J204" s="10">
        <v>0</v>
      </c>
      <c r="K204" s="9">
        <f t="shared" si="39"/>
        <v>0</v>
      </c>
      <c r="L204" s="10">
        <v>0</v>
      </c>
      <c r="M204" s="9">
        <f t="shared" si="40"/>
        <v>0</v>
      </c>
      <c r="N204" s="7" t="s">
        <v>295</v>
      </c>
      <c r="O204" s="7">
        <v>43.95</v>
      </c>
      <c r="P204" s="7">
        <v>15.36</v>
      </c>
    </row>
    <row r="205" spans="1:16" s="5" customFormat="1" x14ac:dyDescent="0.2">
      <c r="A205" s="6" t="s">
        <v>248</v>
      </c>
      <c r="B205" s="6" t="s">
        <v>302</v>
      </c>
      <c r="C205" s="7">
        <v>68</v>
      </c>
      <c r="D205" s="8">
        <f t="shared" si="36"/>
        <v>0</v>
      </c>
      <c r="E205" s="9">
        <f t="shared" si="41"/>
        <v>0</v>
      </c>
      <c r="F205" s="10">
        <v>0</v>
      </c>
      <c r="G205" s="9">
        <f t="shared" si="37"/>
        <v>0</v>
      </c>
      <c r="H205" s="10">
        <v>0</v>
      </c>
      <c r="I205" s="9">
        <f t="shared" si="38"/>
        <v>0</v>
      </c>
      <c r="J205" s="10">
        <v>0</v>
      </c>
      <c r="K205" s="9">
        <f t="shared" si="39"/>
        <v>0</v>
      </c>
      <c r="L205" s="10">
        <v>0</v>
      </c>
      <c r="M205" s="9">
        <f t="shared" si="40"/>
        <v>0</v>
      </c>
      <c r="N205" s="7" t="s">
        <v>295</v>
      </c>
      <c r="O205" s="7">
        <v>44.09</v>
      </c>
      <c r="P205" s="7">
        <v>15.15</v>
      </c>
    </row>
    <row r="206" spans="1:16" s="5" customFormat="1" x14ac:dyDescent="0.2">
      <c r="A206" s="6" t="s">
        <v>248</v>
      </c>
      <c r="B206" s="6" t="s">
        <v>303</v>
      </c>
      <c r="C206" s="7">
        <v>47</v>
      </c>
      <c r="D206" s="8">
        <f t="shared" si="36"/>
        <v>0</v>
      </c>
      <c r="E206" s="9">
        <f t="shared" si="41"/>
        <v>0</v>
      </c>
      <c r="F206" s="10">
        <v>0</v>
      </c>
      <c r="G206" s="9">
        <f t="shared" si="37"/>
        <v>0</v>
      </c>
      <c r="H206" s="10">
        <v>0</v>
      </c>
      <c r="I206" s="9">
        <f t="shared" si="38"/>
        <v>0</v>
      </c>
      <c r="J206" s="10">
        <v>0</v>
      </c>
      <c r="K206" s="9">
        <f t="shared" si="39"/>
        <v>0</v>
      </c>
      <c r="L206" s="10">
        <v>0</v>
      </c>
      <c r="M206" s="9">
        <f t="shared" si="40"/>
        <v>0</v>
      </c>
      <c r="N206" s="7" t="s">
        <v>295</v>
      </c>
      <c r="O206" s="7">
        <v>43.05</v>
      </c>
      <c r="P206" s="7">
        <v>16.16</v>
      </c>
    </row>
    <row r="207" spans="1:16" s="5" customFormat="1" x14ac:dyDescent="0.2">
      <c r="A207" s="6" t="s">
        <v>248</v>
      </c>
      <c r="B207" s="6" t="s">
        <v>304</v>
      </c>
      <c r="C207" s="7">
        <v>89</v>
      </c>
      <c r="D207" s="8">
        <f t="shared" si="36"/>
        <v>0</v>
      </c>
      <c r="E207" s="9">
        <f t="shared" si="41"/>
        <v>0</v>
      </c>
      <c r="F207" s="10">
        <v>0</v>
      </c>
      <c r="G207" s="9">
        <f t="shared" si="37"/>
        <v>0</v>
      </c>
      <c r="H207" s="10">
        <v>0</v>
      </c>
      <c r="I207" s="9">
        <f t="shared" si="38"/>
        <v>0</v>
      </c>
      <c r="J207" s="10">
        <v>0</v>
      </c>
      <c r="K207" s="9">
        <f t="shared" si="39"/>
        <v>0</v>
      </c>
      <c r="L207" s="10">
        <v>0</v>
      </c>
      <c r="M207" s="9">
        <f t="shared" si="40"/>
        <v>0</v>
      </c>
      <c r="N207" s="7" t="s">
        <v>133</v>
      </c>
      <c r="O207" s="7">
        <v>45.8</v>
      </c>
      <c r="P207" s="7">
        <v>15.97</v>
      </c>
    </row>
    <row r="208" spans="1:16" s="5" customFormat="1" x14ac:dyDescent="0.2">
      <c r="A208" s="6" t="s">
        <v>248</v>
      </c>
      <c r="B208" s="6" t="s">
        <v>305</v>
      </c>
      <c r="C208" s="7">
        <v>44</v>
      </c>
      <c r="D208" s="8">
        <f t="shared" si="36"/>
        <v>0</v>
      </c>
      <c r="E208" s="9">
        <f t="shared" si="41"/>
        <v>0</v>
      </c>
      <c r="F208" s="10">
        <v>0</v>
      </c>
      <c r="G208" s="9">
        <f t="shared" si="37"/>
        <v>0</v>
      </c>
      <c r="H208" s="10">
        <v>0</v>
      </c>
      <c r="I208" s="9">
        <f t="shared" si="38"/>
        <v>0</v>
      </c>
      <c r="J208" s="10">
        <v>0</v>
      </c>
      <c r="K208" s="9">
        <f t="shared" si="39"/>
        <v>0</v>
      </c>
      <c r="L208" s="10">
        <v>0</v>
      </c>
      <c r="M208" s="9">
        <f t="shared" si="40"/>
        <v>0</v>
      </c>
      <c r="N208" s="7" t="s">
        <v>295</v>
      </c>
      <c r="O208" s="7">
        <v>45.77</v>
      </c>
      <c r="P208" s="7">
        <v>15.42</v>
      </c>
    </row>
    <row r="209" spans="1:16" s="5" customFormat="1" x14ac:dyDescent="0.2">
      <c r="A209" s="6" t="s">
        <v>248</v>
      </c>
      <c r="B209" s="6" t="s">
        <v>306</v>
      </c>
      <c r="C209" s="7">
        <v>75</v>
      </c>
      <c r="D209" s="8">
        <f t="shared" si="36"/>
        <v>0</v>
      </c>
      <c r="E209" s="9">
        <f t="shared" si="41"/>
        <v>0</v>
      </c>
      <c r="F209" s="10">
        <v>0</v>
      </c>
      <c r="G209" s="9">
        <f t="shared" si="37"/>
        <v>0</v>
      </c>
      <c r="H209" s="10">
        <v>0</v>
      </c>
      <c r="I209" s="9">
        <f t="shared" si="38"/>
        <v>0</v>
      </c>
      <c r="J209" s="10">
        <v>0</v>
      </c>
      <c r="K209" s="9">
        <f t="shared" si="39"/>
        <v>0</v>
      </c>
      <c r="L209" s="10">
        <v>0</v>
      </c>
      <c r="M209" s="9">
        <f t="shared" si="40"/>
        <v>0</v>
      </c>
      <c r="N209" s="7" t="s">
        <v>133</v>
      </c>
      <c r="O209" s="7">
        <v>50.08</v>
      </c>
      <c r="P209" s="7">
        <v>14.45</v>
      </c>
    </row>
    <row r="210" spans="1:16" s="5" customFormat="1" x14ac:dyDescent="0.2">
      <c r="A210" s="6" t="s">
        <v>248</v>
      </c>
      <c r="B210" s="6" t="s">
        <v>307</v>
      </c>
      <c r="C210" s="7">
        <v>50</v>
      </c>
      <c r="D210" s="8">
        <f t="shared" si="36"/>
        <v>0</v>
      </c>
      <c r="E210" s="9">
        <f t="shared" si="41"/>
        <v>0</v>
      </c>
      <c r="F210" s="10">
        <v>0</v>
      </c>
      <c r="G210" s="9">
        <f t="shared" si="37"/>
        <v>0</v>
      </c>
      <c r="H210" s="10">
        <v>0</v>
      </c>
      <c r="I210" s="9">
        <f t="shared" si="38"/>
        <v>0</v>
      </c>
      <c r="J210" s="10">
        <v>0</v>
      </c>
      <c r="K210" s="9">
        <f t="shared" si="39"/>
        <v>0</v>
      </c>
      <c r="L210" s="10">
        <v>0</v>
      </c>
      <c r="M210" s="9">
        <f t="shared" si="40"/>
        <v>0</v>
      </c>
      <c r="N210" s="7" t="s">
        <v>308</v>
      </c>
      <c r="O210" s="7">
        <v>55.69</v>
      </c>
      <c r="P210" s="7">
        <v>12.58</v>
      </c>
    </row>
    <row r="211" spans="1:16" s="5" customFormat="1" x14ac:dyDescent="0.2">
      <c r="A211" s="6" t="s">
        <v>248</v>
      </c>
      <c r="B211" s="6" t="s">
        <v>309</v>
      </c>
      <c r="C211" s="7">
        <v>190</v>
      </c>
      <c r="D211" s="8">
        <f t="shared" si="36"/>
        <v>0</v>
      </c>
      <c r="E211" s="9">
        <f t="shared" si="41"/>
        <v>0</v>
      </c>
      <c r="F211" s="10">
        <v>0</v>
      </c>
      <c r="G211" s="9">
        <f t="shared" si="37"/>
        <v>0</v>
      </c>
      <c r="H211" s="10">
        <v>0</v>
      </c>
      <c r="I211" s="9">
        <f t="shared" si="38"/>
        <v>0</v>
      </c>
      <c r="J211" s="10">
        <v>0</v>
      </c>
      <c r="K211" s="9">
        <f t="shared" si="39"/>
        <v>0</v>
      </c>
      <c r="L211" s="10">
        <v>0</v>
      </c>
      <c r="M211" s="9">
        <f t="shared" si="40"/>
        <v>0</v>
      </c>
      <c r="N211" s="7" t="s">
        <v>263</v>
      </c>
      <c r="O211" s="7">
        <v>54.87</v>
      </c>
      <c r="P211" s="7">
        <v>9.14</v>
      </c>
    </row>
    <row r="212" spans="1:16" s="5" customFormat="1" x14ac:dyDescent="0.2">
      <c r="A212" s="6" t="s">
        <v>248</v>
      </c>
      <c r="B212" s="6" t="s">
        <v>310</v>
      </c>
      <c r="C212" s="7">
        <v>2085</v>
      </c>
      <c r="D212" s="7">
        <v>1</v>
      </c>
      <c r="E212" s="9">
        <f t="shared" si="41"/>
        <v>4.7961630695443645E-2</v>
      </c>
      <c r="F212" s="10" t="s">
        <v>22</v>
      </c>
      <c r="G212" s="10" t="s">
        <v>22</v>
      </c>
      <c r="H212" s="10" t="s">
        <v>22</v>
      </c>
      <c r="I212" s="10" t="s">
        <v>22</v>
      </c>
      <c r="J212" s="10" t="s">
        <v>22</v>
      </c>
      <c r="K212" s="10" t="s">
        <v>22</v>
      </c>
      <c r="L212" s="10" t="s">
        <v>22</v>
      </c>
      <c r="M212" s="10" t="s">
        <v>22</v>
      </c>
      <c r="N212" s="7" t="s">
        <v>311</v>
      </c>
      <c r="O212" s="7">
        <v>52.04</v>
      </c>
      <c r="P212" s="7">
        <v>5.41</v>
      </c>
    </row>
    <row r="213" spans="1:16" s="5" customFormat="1" x14ac:dyDescent="0.2">
      <c r="A213" s="6" t="s">
        <v>248</v>
      </c>
      <c r="B213" s="5" t="s">
        <v>312</v>
      </c>
      <c r="C213" s="5">
        <f>1160+7949</f>
        <v>9109</v>
      </c>
      <c r="D213" s="7">
        <v>3</v>
      </c>
      <c r="E213" s="9">
        <f t="shared" si="41"/>
        <v>3.2934460423756723E-2</v>
      </c>
      <c r="F213" s="10" t="s">
        <v>22</v>
      </c>
      <c r="G213" s="10" t="s">
        <v>22</v>
      </c>
      <c r="H213" s="10" t="s">
        <v>22</v>
      </c>
      <c r="I213" s="10" t="s">
        <v>22</v>
      </c>
      <c r="J213" s="10" t="s">
        <v>22</v>
      </c>
      <c r="K213" s="10" t="s">
        <v>22</v>
      </c>
      <c r="L213" s="10" t="s">
        <v>22</v>
      </c>
      <c r="M213" s="10" t="s">
        <v>22</v>
      </c>
      <c r="N213" s="7" t="s">
        <v>313</v>
      </c>
      <c r="O213" s="5">
        <v>58.7</v>
      </c>
      <c r="P213" s="5">
        <v>25.6</v>
      </c>
    </row>
    <row r="214" spans="1:16" s="5" customFormat="1" x14ac:dyDescent="0.2">
      <c r="A214" s="6" t="s">
        <v>248</v>
      </c>
      <c r="B214" s="6" t="s">
        <v>314</v>
      </c>
      <c r="C214" s="7">
        <v>1081</v>
      </c>
      <c r="D214" s="8">
        <f t="shared" ref="D214:D219" si="42">SUM(F214,H214,J214,L214)</f>
        <v>0</v>
      </c>
      <c r="E214" s="9">
        <v>0</v>
      </c>
      <c r="F214" s="10">
        <v>0</v>
      </c>
      <c r="G214" s="9">
        <f t="shared" ref="G214:G219" si="43">F214/C214*100</f>
        <v>0</v>
      </c>
      <c r="H214" s="10">
        <v>0</v>
      </c>
      <c r="I214" s="9">
        <f t="shared" ref="I214:I219" si="44">H214/C214*100</f>
        <v>0</v>
      </c>
      <c r="J214" s="10">
        <v>0</v>
      </c>
      <c r="K214" s="9">
        <f t="shared" ref="K214:K219" si="45">J214/C214*100</f>
        <v>0</v>
      </c>
      <c r="L214" s="10">
        <v>0</v>
      </c>
      <c r="M214" s="9">
        <f t="shared" ref="M214:M219" si="46">L214/C214*100</f>
        <v>0</v>
      </c>
      <c r="N214" s="7" t="s">
        <v>315</v>
      </c>
      <c r="O214" s="7">
        <v>62.38</v>
      </c>
      <c r="P214" s="7">
        <v>26.37</v>
      </c>
    </row>
    <row r="215" spans="1:16" s="5" customFormat="1" x14ac:dyDescent="0.2">
      <c r="A215" s="6" t="s">
        <v>248</v>
      </c>
      <c r="B215" s="6" t="s">
        <v>316</v>
      </c>
      <c r="C215" s="7">
        <v>259</v>
      </c>
      <c r="D215" s="8">
        <f t="shared" si="42"/>
        <v>0</v>
      </c>
      <c r="E215" s="9">
        <v>0</v>
      </c>
      <c r="F215" s="10">
        <v>0</v>
      </c>
      <c r="G215" s="9">
        <f t="shared" si="43"/>
        <v>0</v>
      </c>
      <c r="H215" s="10">
        <v>0</v>
      </c>
      <c r="I215" s="9">
        <f t="shared" si="44"/>
        <v>0</v>
      </c>
      <c r="J215" s="10">
        <v>0</v>
      </c>
      <c r="K215" s="9">
        <f t="shared" si="45"/>
        <v>0</v>
      </c>
      <c r="L215" s="10">
        <v>0</v>
      </c>
      <c r="M215" s="9">
        <f t="shared" si="46"/>
        <v>0</v>
      </c>
      <c r="N215" s="7" t="s">
        <v>292</v>
      </c>
      <c r="O215" s="7">
        <v>43.296399999999998</v>
      </c>
      <c r="P215" s="7">
        <v>5.3697699999999999</v>
      </c>
    </row>
    <row r="216" spans="1:16" s="5" customFormat="1" x14ac:dyDescent="0.2">
      <c r="A216" s="6" t="s">
        <v>248</v>
      </c>
      <c r="B216" s="6" t="s">
        <v>317</v>
      </c>
      <c r="C216" s="7">
        <v>218</v>
      </c>
      <c r="D216" s="8">
        <f t="shared" si="42"/>
        <v>0</v>
      </c>
      <c r="E216" s="9">
        <f t="shared" ref="E216:E228" si="47">D216/C216*100</f>
        <v>0</v>
      </c>
      <c r="F216" s="10">
        <v>0</v>
      </c>
      <c r="G216" s="9">
        <f t="shared" si="43"/>
        <v>0</v>
      </c>
      <c r="H216" s="10">
        <v>0</v>
      </c>
      <c r="I216" s="9">
        <f t="shared" si="44"/>
        <v>0</v>
      </c>
      <c r="J216" s="10">
        <v>0</v>
      </c>
      <c r="K216" s="9">
        <f t="shared" si="45"/>
        <v>0</v>
      </c>
      <c r="L216" s="10">
        <v>0</v>
      </c>
      <c r="M216" s="9">
        <f t="shared" si="46"/>
        <v>0</v>
      </c>
      <c r="N216" s="7" t="s">
        <v>318</v>
      </c>
      <c r="O216" s="7">
        <v>48.35</v>
      </c>
      <c r="P216" s="7">
        <v>10.9</v>
      </c>
    </row>
    <row r="217" spans="1:16" s="5" customFormat="1" x14ac:dyDescent="0.2">
      <c r="A217" s="6" t="s">
        <v>248</v>
      </c>
      <c r="B217" s="6" t="s">
        <v>319</v>
      </c>
      <c r="C217" s="7">
        <v>131</v>
      </c>
      <c r="D217" s="8">
        <f t="shared" si="42"/>
        <v>0</v>
      </c>
      <c r="E217" s="9">
        <f t="shared" si="47"/>
        <v>0</v>
      </c>
      <c r="F217" s="10">
        <v>0</v>
      </c>
      <c r="G217" s="9">
        <f t="shared" si="43"/>
        <v>0</v>
      </c>
      <c r="H217" s="10">
        <v>0</v>
      </c>
      <c r="I217" s="9">
        <f t="shared" si="44"/>
        <v>0</v>
      </c>
      <c r="J217" s="10">
        <v>0</v>
      </c>
      <c r="K217" s="9">
        <f t="shared" si="45"/>
        <v>0</v>
      </c>
      <c r="L217" s="10">
        <v>0</v>
      </c>
      <c r="M217" s="9">
        <f t="shared" si="46"/>
        <v>0</v>
      </c>
      <c r="N217" s="7" t="s">
        <v>318</v>
      </c>
      <c r="O217" s="7">
        <v>53.65</v>
      </c>
      <c r="P217" s="7">
        <v>12.67</v>
      </c>
    </row>
    <row r="218" spans="1:16" s="5" customFormat="1" x14ac:dyDescent="0.2">
      <c r="A218" s="6" t="s">
        <v>248</v>
      </c>
      <c r="B218" s="6" t="s">
        <v>320</v>
      </c>
      <c r="C218" s="7">
        <v>213</v>
      </c>
      <c r="D218" s="8">
        <f t="shared" si="42"/>
        <v>0</v>
      </c>
      <c r="E218" s="9">
        <f t="shared" si="47"/>
        <v>0</v>
      </c>
      <c r="F218" s="10">
        <v>0</v>
      </c>
      <c r="G218" s="9">
        <f t="shared" si="43"/>
        <v>0</v>
      </c>
      <c r="H218" s="10">
        <v>0</v>
      </c>
      <c r="I218" s="9">
        <f t="shared" si="44"/>
        <v>0</v>
      </c>
      <c r="J218" s="10">
        <v>0</v>
      </c>
      <c r="K218" s="9">
        <f t="shared" si="45"/>
        <v>0</v>
      </c>
      <c r="L218" s="10">
        <v>0</v>
      </c>
      <c r="M218" s="9">
        <f t="shared" si="46"/>
        <v>0</v>
      </c>
      <c r="N218" s="7" t="s">
        <v>313</v>
      </c>
      <c r="O218" s="5">
        <v>50.8</v>
      </c>
      <c r="P218" s="5">
        <v>10.6</v>
      </c>
    </row>
    <row r="219" spans="1:16" s="5" customFormat="1" x14ac:dyDescent="0.2">
      <c r="A219" s="6" t="s">
        <v>248</v>
      </c>
      <c r="B219" s="6" t="s">
        <v>321</v>
      </c>
      <c r="C219" s="7">
        <v>142</v>
      </c>
      <c r="D219" s="8">
        <f t="shared" si="42"/>
        <v>2</v>
      </c>
      <c r="E219" s="9">
        <f t="shared" si="47"/>
        <v>1.4084507042253522</v>
      </c>
      <c r="F219" s="10">
        <v>0</v>
      </c>
      <c r="G219" s="9">
        <f t="shared" si="43"/>
        <v>0</v>
      </c>
      <c r="H219" s="10">
        <v>2</v>
      </c>
      <c r="I219" s="9">
        <f t="shared" si="44"/>
        <v>1.4084507042253522</v>
      </c>
      <c r="J219" s="10">
        <v>0</v>
      </c>
      <c r="K219" s="9">
        <f t="shared" si="45"/>
        <v>0</v>
      </c>
      <c r="L219" s="10">
        <v>0</v>
      </c>
      <c r="M219" s="9">
        <f t="shared" si="46"/>
        <v>0</v>
      </c>
      <c r="N219" s="7" t="s">
        <v>322</v>
      </c>
      <c r="O219" s="7">
        <v>39.1</v>
      </c>
      <c r="P219" s="7">
        <v>21.9</v>
      </c>
    </row>
    <row r="220" spans="1:16" s="5" customFormat="1" x14ac:dyDescent="0.2">
      <c r="A220" s="6" t="s">
        <v>248</v>
      </c>
      <c r="B220" s="6" t="s">
        <v>323</v>
      </c>
      <c r="C220" s="7">
        <v>193</v>
      </c>
      <c r="D220" s="7">
        <v>1</v>
      </c>
      <c r="E220" s="9">
        <f t="shared" si="47"/>
        <v>0.5181347150259068</v>
      </c>
      <c r="F220" s="10" t="s">
        <v>22</v>
      </c>
      <c r="G220" s="10" t="s">
        <v>22</v>
      </c>
      <c r="H220" s="10" t="s">
        <v>22</v>
      </c>
      <c r="I220" s="10" t="s">
        <v>22</v>
      </c>
      <c r="J220" s="10" t="s">
        <v>22</v>
      </c>
      <c r="K220" s="10" t="s">
        <v>22</v>
      </c>
      <c r="L220" s="10" t="s">
        <v>22</v>
      </c>
      <c r="M220" s="10" t="s">
        <v>22</v>
      </c>
      <c r="N220" s="7" t="s">
        <v>324</v>
      </c>
      <c r="O220" s="7">
        <v>35.18</v>
      </c>
      <c r="P220" s="7">
        <v>24.96</v>
      </c>
    </row>
    <row r="221" spans="1:16" s="5" customFormat="1" x14ac:dyDescent="0.2">
      <c r="A221" s="6" t="s">
        <v>248</v>
      </c>
      <c r="B221" s="6" t="s">
        <v>325</v>
      </c>
      <c r="C221" s="7">
        <v>631</v>
      </c>
      <c r="D221" s="7">
        <v>12</v>
      </c>
      <c r="E221" s="9">
        <f t="shared" si="47"/>
        <v>1.9017432646592711</v>
      </c>
      <c r="F221" s="10" t="s">
        <v>22</v>
      </c>
      <c r="G221" s="10" t="s">
        <v>22</v>
      </c>
      <c r="H221" s="10" t="s">
        <v>22</v>
      </c>
      <c r="I221" s="10" t="s">
        <v>22</v>
      </c>
      <c r="J221" s="10" t="s">
        <v>22</v>
      </c>
      <c r="K221" s="10" t="s">
        <v>22</v>
      </c>
      <c r="L221" s="10" t="s">
        <v>22</v>
      </c>
      <c r="M221" s="10" t="s">
        <v>22</v>
      </c>
      <c r="N221" s="7" t="s">
        <v>326</v>
      </c>
      <c r="O221" s="7">
        <v>35</v>
      </c>
      <c r="P221" s="7">
        <v>33.11</v>
      </c>
    </row>
    <row r="222" spans="1:16" s="5" customFormat="1" x14ac:dyDescent="0.2">
      <c r="A222" s="6" t="s">
        <v>248</v>
      </c>
      <c r="B222" s="6" t="s">
        <v>327</v>
      </c>
      <c r="C222" s="7">
        <v>57</v>
      </c>
      <c r="D222" s="8">
        <f>SUM(F222,H222,J222,L222)</f>
        <v>0</v>
      </c>
      <c r="E222" s="9">
        <f t="shared" si="47"/>
        <v>0</v>
      </c>
      <c r="F222" s="10">
        <v>0</v>
      </c>
      <c r="G222" s="9">
        <f>F222/C222*100</f>
        <v>0</v>
      </c>
      <c r="H222" s="10">
        <v>0</v>
      </c>
      <c r="I222" s="9">
        <f>H222/C222*100</f>
        <v>0</v>
      </c>
      <c r="J222" s="10">
        <v>0</v>
      </c>
      <c r="K222" s="9">
        <f>J222/C222*100</f>
        <v>0</v>
      </c>
      <c r="L222" s="10">
        <v>0</v>
      </c>
      <c r="M222" s="9">
        <f>L222/C222*100</f>
        <v>0</v>
      </c>
      <c r="N222" s="7" t="s">
        <v>133</v>
      </c>
      <c r="O222" s="7">
        <v>41.35</v>
      </c>
      <c r="P222" s="7">
        <v>22.41</v>
      </c>
    </row>
    <row r="223" spans="1:16" s="5" customFormat="1" x14ac:dyDescent="0.2">
      <c r="A223" s="6" t="s">
        <v>248</v>
      </c>
      <c r="B223" s="6" t="s">
        <v>328</v>
      </c>
      <c r="C223" s="7">
        <v>57</v>
      </c>
      <c r="D223" s="8">
        <f>SUM(F223,H223,J223,L223)</f>
        <v>0</v>
      </c>
      <c r="E223" s="9">
        <f t="shared" si="47"/>
        <v>0</v>
      </c>
      <c r="F223" s="10">
        <v>0</v>
      </c>
      <c r="G223" s="9">
        <f>F223/C223*100</f>
        <v>0</v>
      </c>
      <c r="H223" s="10">
        <v>0</v>
      </c>
      <c r="I223" s="9">
        <f>H223/C223*100</f>
        <v>0</v>
      </c>
      <c r="J223" s="10">
        <v>0</v>
      </c>
      <c r="K223" s="9">
        <f>J223/C223*100</f>
        <v>0</v>
      </c>
      <c r="L223" s="10">
        <v>0</v>
      </c>
      <c r="M223" s="9">
        <f>L223/C223*100</f>
        <v>0</v>
      </c>
      <c r="N223" s="7" t="s">
        <v>324</v>
      </c>
      <c r="O223" s="7">
        <v>37.56</v>
      </c>
      <c r="P223" s="7">
        <v>22.94</v>
      </c>
    </row>
    <row r="224" spans="1:16" s="5" customFormat="1" x14ac:dyDescent="0.2">
      <c r="A224" s="6" t="s">
        <v>248</v>
      </c>
      <c r="B224" s="6" t="s">
        <v>329</v>
      </c>
      <c r="C224" s="7">
        <v>57</v>
      </c>
      <c r="D224" s="7">
        <v>1</v>
      </c>
      <c r="E224" s="9">
        <f t="shared" si="47"/>
        <v>1.7543859649122806</v>
      </c>
      <c r="F224" s="10" t="s">
        <v>22</v>
      </c>
      <c r="G224" s="10" t="s">
        <v>22</v>
      </c>
      <c r="H224" s="10" t="s">
        <v>22</v>
      </c>
      <c r="I224" s="10" t="s">
        <v>22</v>
      </c>
      <c r="J224" s="10" t="s">
        <v>22</v>
      </c>
      <c r="K224" s="10" t="s">
        <v>22</v>
      </c>
      <c r="L224" s="10" t="s">
        <v>22</v>
      </c>
      <c r="M224" s="10" t="s">
        <v>22</v>
      </c>
      <c r="N224" s="7" t="s">
        <v>324</v>
      </c>
      <c r="O224" s="7">
        <v>40.58</v>
      </c>
      <c r="P224" s="7">
        <v>22.25</v>
      </c>
    </row>
    <row r="225" spans="1:17" s="5" customFormat="1" x14ac:dyDescent="0.2">
      <c r="A225" s="6" t="s">
        <v>248</v>
      </c>
      <c r="B225" s="6" t="s">
        <v>330</v>
      </c>
      <c r="C225" s="7">
        <v>57</v>
      </c>
      <c r="D225" s="8">
        <f t="shared" ref="D225:D236" si="48">SUM(F225,H225,J225,L225)</f>
        <v>0</v>
      </c>
      <c r="E225" s="9">
        <f t="shared" si="47"/>
        <v>0</v>
      </c>
      <c r="F225" s="10">
        <v>0</v>
      </c>
      <c r="G225" s="9">
        <f t="shared" ref="G225:G236" si="49">F225/C225*100</f>
        <v>0</v>
      </c>
      <c r="H225" s="10">
        <v>0</v>
      </c>
      <c r="I225" s="9">
        <f t="shared" ref="I225:I236" si="50">H225/C225*100</f>
        <v>0</v>
      </c>
      <c r="J225" s="10">
        <v>0</v>
      </c>
      <c r="K225" s="9">
        <f t="shared" ref="K225:K236" si="51">J225/C225*100</f>
        <v>0</v>
      </c>
      <c r="L225" s="10">
        <v>0</v>
      </c>
      <c r="M225" s="9">
        <f t="shared" ref="M225:M236" si="52">L225/C225*100</f>
        <v>0</v>
      </c>
      <c r="N225" s="7" t="s">
        <v>324</v>
      </c>
      <c r="O225" s="7">
        <v>39.369999999999997</v>
      </c>
      <c r="P225" s="7">
        <v>22.9</v>
      </c>
    </row>
    <row r="226" spans="1:17" s="5" customFormat="1" x14ac:dyDescent="0.2">
      <c r="A226" s="6" t="s">
        <v>248</v>
      </c>
      <c r="B226" s="6" t="s">
        <v>331</v>
      </c>
      <c r="C226" s="7">
        <v>245</v>
      </c>
      <c r="D226" s="8">
        <f t="shared" si="48"/>
        <v>0</v>
      </c>
      <c r="E226" s="9">
        <f t="shared" si="47"/>
        <v>0</v>
      </c>
      <c r="F226" s="10">
        <v>0</v>
      </c>
      <c r="G226" s="9">
        <f t="shared" si="49"/>
        <v>0</v>
      </c>
      <c r="H226" s="10">
        <v>0</v>
      </c>
      <c r="I226" s="9">
        <f t="shared" si="50"/>
        <v>0</v>
      </c>
      <c r="J226" s="10">
        <v>0</v>
      </c>
      <c r="K226" s="9">
        <f t="shared" si="51"/>
        <v>0</v>
      </c>
      <c r="L226" s="10">
        <v>0</v>
      </c>
      <c r="M226" s="9">
        <f t="shared" si="52"/>
        <v>0</v>
      </c>
      <c r="N226" s="7" t="s">
        <v>332</v>
      </c>
      <c r="O226" s="7">
        <v>47.4</v>
      </c>
      <c r="P226" s="7">
        <v>20</v>
      </c>
    </row>
    <row r="227" spans="1:17" s="10" customFormat="1" x14ac:dyDescent="0.2">
      <c r="A227" s="6" t="s">
        <v>248</v>
      </c>
      <c r="B227" s="6" t="s">
        <v>333</v>
      </c>
      <c r="C227" s="7">
        <v>81</v>
      </c>
      <c r="D227" s="8">
        <v>1</v>
      </c>
      <c r="E227" s="9">
        <f t="shared" si="47"/>
        <v>1.2345679012345678</v>
      </c>
      <c r="F227" s="10" t="s">
        <v>22</v>
      </c>
      <c r="G227" s="10" t="s">
        <v>22</v>
      </c>
      <c r="H227" s="10" t="s">
        <v>22</v>
      </c>
      <c r="I227" s="10" t="s">
        <v>22</v>
      </c>
      <c r="J227" s="10" t="s">
        <v>22</v>
      </c>
      <c r="K227" s="10" t="s">
        <v>22</v>
      </c>
      <c r="L227" s="10" t="s">
        <v>22</v>
      </c>
      <c r="M227" s="10" t="s">
        <v>22</v>
      </c>
      <c r="N227" s="7" t="s">
        <v>334</v>
      </c>
      <c r="O227" s="7">
        <v>45.735999999999997</v>
      </c>
      <c r="P227" s="7">
        <v>18.715</v>
      </c>
      <c r="Q227" s="6"/>
    </row>
    <row r="228" spans="1:17" s="5" customFormat="1" x14ac:dyDescent="0.2">
      <c r="A228" s="6" t="s">
        <v>248</v>
      </c>
      <c r="B228" s="6" t="s">
        <v>335</v>
      </c>
      <c r="C228" s="7">
        <v>147</v>
      </c>
      <c r="D228" s="8">
        <f t="shared" si="48"/>
        <v>0</v>
      </c>
      <c r="E228" s="9">
        <f t="shared" si="47"/>
        <v>0</v>
      </c>
      <c r="F228" s="10">
        <v>0</v>
      </c>
      <c r="G228" s="9">
        <f t="shared" si="49"/>
        <v>0</v>
      </c>
      <c r="H228" s="10">
        <v>0</v>
      </c>
      <c r="I228" s="9">
        <f t="shared" si="50"/>
        <v>0</v>
      </c>
      <c r="J228" s="10">
        <v>0</v>
      </c>
      <c r="K228" s="9">
        <f t="shared" si="51"/>
        <v>0</v>
      </c>
      <c r="L228" s="10">
        <v>0</v>
      </c>
      <c r="M228" s="9">
        <f t="shared" si="52"/>
        <v>0</v>
      </c>
      <c r="N228" s="7" t="s">
        <v>336</v>
      </c>
      <c r="O228" s="7">
        <v>48.3</v>
      </c>
      <c r="P228" s="7">
        <v>21.86</v>
      </c>
    </row>
    <row r="229" spans="1:17" s="5" customFormat="1" x14ac:dyDescent="0.2">
      <c r="A229" s="6" t="s">
        <v>248</v>
      </c>
      <c r="B229" s="6" t="s">
        <v>337</v>
      </c>
      <c r="C229" s="7">
        <v>106</v>
      </c>
      <c r="D229" s="8">
        <f>SUM(F229,H229,J229,L229)</f>
        <v>0</v>
      </c>
      <c r="E229" s="9">
        <f>D229/C229*100</f>
        <v>0</v>
      </c>
      <c r="F229" s="10">
        <v>0</v>
      </c>
      <c r="G229" s="9">
        <f>F229/C229*100</f>
        <v>0</v>
      </c>
      <c r="H229" s="10">
        <v>0</v>
      </c>
      <c r="I229" s="9">
        <f>H229/C229*100</f>
        <v>0</v>
      </c>
      <c r="J229" s="10">
        <v>0</v>
      </c>
      <c r="K229" s="9">
        <f>J229/C229*100</f>
        <v>0</v>
      </c>
      <c r="L229" s="10">
        <v>0</v>
      </c>
      <c r="M229" s="9">
        <f>L229/C229*100</f>
        <v>0</v>
      </c>
      <c r="N229" s="7" t="s">
        <v>338</v>
      </c>
      <c r="O229" s="7">
        <v>48.195999999999998</v>
      </c>
      <c r="P229" s="7">
        <v>21.983000000000001</v>
      </c>
    </row>
    <row r="230" spans="1:17" s="5" customFormat="1" x14ac:dyDescent="0.2">
      <c r="A230" s="6" t="s">
        <v>248</v>
      </c>
      <c r="B230" s="6" t="s">
        <v>339</v>
      </c>
      <c r="C230" s="7">
        <v>92</v>
      </c>
      <c r="D230" s="8">
        <v>0</v>
      </c>
      <c r="E230" s="9">
        <f>D230/C230*100</f>
        <v>0</v>
      </c>
      <c r="F230" s="10">
        <v>0</v>
      </c>
      <c r="G230" s="9">
        <f>F230/C230*100</f>
        <v>0</v>
      </c>
      <c r="H230" s="10">
        <v>0</v>
      </c>
      <c r="I230" s="9">
        <f>H230/C230*100</f>
        <v>0</v>
      </c>
      <c r="J230" s="10">
        <v>0</v>
      </c>
      <c r="K230" s="9">
        <f>J230/C230*100</f>
        <v>0</v>
      </c>
      <c r="L230" s="10">
        <v>0</v>
      </c>
      <c r="M230" s="9">
        <f>L230/C230*100</f>
        <v>0</v>
      </c>
      <c r="N230" s="7" t="s">
        <v>340</v>
      </c>
      <c r="O230" s="7">
        <v>46.302999999999997</v>
      </c>
      <c r="P230" s="7">
        <v>25.111999999999998</v>
      </c>
    </row>
    <row r="231" spans="1:17" s="5" customFormat="1" x14ac:dyDescent="0.2">
      <c r="A231" s="6" t="s">
        <v>248</v>
      </c>
      <c r="B231" s="6" t="s">
        <v>341</v>
      </c>
      <c r="C231" s="7">
        <v>48</v>
      </c>
      <c r="D231" s="8">
        <v>0</v>
      </c>
      <c r="E231" s="9">
        <v>0</v>
      </c>
      <c r="F231" s="10">
        <v>0</v>
      </c>
      <c r="G231" s="9">
        <v>0</v>
      </c>
      <c r="H231" s="10">
        <v>0</v>
      </c>
      <c r="I231" s="9">
        <v>0</v>
      </c>
      <c r="J231" s="10">
        <v>0</v>
      </c>
      <c r="K231" s="9">
        <v>0</v>
      </c>
      <c r="L231" s="10">
        <v>0</v>
      </c>
      <c r="M231" s="9">
        <v>0</v>
      </c>
      <c r="N231" s="7" t="s">
        <v>338</v>
      </c>
      <c r="O231" s="7">
        <v>47.987000000000002</v>
      </c>
      <c r="P231" s="7">
        <v>17.927</v>
      </c>
    </row>
    <row r="232" spans="1:17" s="5" customFormat="1" x14ac:dyDescent="0.2">
      <c r="A232" s="6" t="s">
        <v>248</v>
      </c>
      <c r="B232" s="6" t="s">
        <v>342</v>
      </c>
      <c r="C232" s="7">
        <v>40</v>
      </c>
      <c r="D232" s="8">
        <v>0</v>
      </c>
      <c r="E232" s="9">
        <v>0</v>
      </c>
      <c r="F232" s="10">
        <v>0</v>
      </c>
      <c r="G232" s="9">
        <v>0</v>
      </c>
      <c r="H232" s="10">
        <v>0</v>
      </c>
      <c r="I232" s="9">
        <v>0</v>
      </c>
      <c r="J232" s="10">
        <v>0</v>
      </c>
      <c r="K232" s="9">
        <v>0</v>
      </c>
      <c r="L232" s="10">
        <v>0</v>
      </c>
      <c r="M232" s="9">
        <v>0</v>
      </c>
      <c r="N232" s="7" t="s">
        <v>334</v>
      </c>
      <c r="O232" s="7">
        <v>48.207999999999998</v>
      </c>
      <c r="P232" s="7">
        <v>17.995999999999999</v>
      </c>
    </row>
    <row r="233" spans="1:17" s="5" customFormat="1" x14ac:dyDescent="0.2">
      <c r="A233" s="6" t="s">
        <v>248</v>
      </c>
      <c r="B233" s="6" t="s">
        <v>343</v>
      </c>
      <c r="C233" s="7">
        <v>54</v>
      </c>
      <c r="D233" s="8">
        <f t="shared" si="48"/>
        <v>0</v>
      </c>
      <c r="E233" s="9">
        <v>0</v>
      </c>
      <c r="F233" s="10">
        <v>0</v>
      </c>
      <c r="G233" s="9">
        <f t="shared" si="49"/>
        <v>0</v>
      </c>
      <c r="H233" s="10">
        <v>0</v>
      </c>
      <c r="I233" s="9">
        <f t="shared" si="50"/>
        <v>0</v>
      </c>
      <c r="J233" s="10">
        <v>0</v>
      </c>
      <c r="K233" s="9">
        <f t="shared" si="51"/>
        <v>0</v>
      </c>
      <c r="L233" s="10">
        <v>0</v>
      </c>
      <c r="M233" s="9">
        <f t="shared" si="52"/>
        <v>0</v>
      </c>
      <c r="N233" s="7" t="s">
        <v>168</v>
      </c>
      <c r="O233" s="7">
        <v>40.44</v>
      </c>
      <c r="P233" s="7">
        <v>-3.69</v>
      </c>
    </row>
    <row r="234" spans="1:17" s="5" customFormat="1" x14ac:dyDescent="0.2">
      <c r="A234" s="6" t="s">
        <v>248</v>
      </c>
      <c r="B234" s="6" t="s">
        <v>344</v>
      </c>
      <c r="C234" s="7">
        <v>753</v>
      </c>
      <c r="D234" s="8">
        <f t="shared" si="48"/>
        <v>0</v>
      </c>
      <c r="E234" s="9">
        <v>0</v>
      </c>
      <c r="F234" s="10">
        <v>0</v>
      </c>
      <c r="G234" s="9">
        <f t="shared" si="49"/>
        <v>0</v>
      </c>
      <c r="H234" s="10">
        <v>0</v>
      </c>
      <c r="I234" s="9">
        <f t="shared" si="50"/>
        <v>0</v>
      </c>
      <c r="J234" s="10">
        <v>0</v>
      </c>
      <c r="K234" s="9">
        <f t="shared" si="51"/>
        <v>0</v>
      </c>
      <c r="L234" s="10">
        <v>0</v>
      </c>
      <c r="M234" s="9">
        <f t="shared" si="52"/>
        <v>0</v>
      </c>
      <c r="N234" s="7" t="s">
        <v>345</v>
      </c>
      <c r="O234" s="7">
        <v>64.77</v>
      </c>
      <c r="P234" s="7">
        <v>-18.32</v>
      </c>
    </row>
    <row r="235" spans="1:17" s="5" customFormat="1" x14ac:dyDescent="0.2">
      <c r="A235" s="6" t="s">
        <v>248</v>
      </c>
      <c r="B235" s="6" t="s">
        <v>346</v>
      </c>
      <c r="C235" s="7">
        <v>43</v>
      </c>
      <c r="D235" s="8">
        <f t="shared" si="48"/>
        <v>0</v>
      </c>
      <c r="E235" s="9">
        <f t="shared" ref="E235:E287" si="53">D235/C235*100</f>
        <v>0</v>
      </c>
      <c r="F235" s="10">
        <v>0</v>
      </c>
      <c r="G235" s="9">
        <f t="shared" si="49"/>
        <v>0</v>
      </c>
      <c r="H235" s="10">
        <v>0</v>
      </c>
      <c r="I235" s="9">
        <f t="shared" si="50"/>
        <v>0</v>
      </c>
      <c r="J235" s="10">
        <v>0</v>
      </c>
      <c r="K235" s="9">
        <f t="shared" si="51"/>
        <v>0</v>
      </c>
      <c r="L235" s="10">
        <v>0</v>
      </c>
      <c r="M235" s="9">
        <f t="shared" si="52"/>
        <v>0</v>
      </c>
      <c r="N235" s="7" t="s">
        <v>263</v>
      </c>
      <c r="O235" s="7">
        <v>53.77</v>
      </c>
      <c r="P235" s="7">
        <v>-8.49</v>
      </c>
    </row>
    <row r="236" spans="1:17" s="5" customFormat="1" x14ac:dyDescent="0.2">
      <c r="A236" s="6" t="s">
        <v>248</v>
      </c>
      <c r="B236" s="6" t="s">
        <v>347</v>
      </c>
      <c r="C236" s="7">
        <v>76</v>
      </c>
      <c r="D236" s="8">
        <f t="shared" si="48"/>
        <v>0</v>
      </c>
      <c r="E236" s="9">
        <f t="shared" si="53"/>
        <v>0</v>
      </c>
      <c r="F236" s="10">
        <v>0</v>
      </c>
      <c r="G236" s="9">
        <f t="shared" si="49"/>
        <v>0</v>
      </c>
      <c r="H236" s="10">
        <v>0</v>
      </c>
      <c r="I236" s="9">
        <f t="shared" si="50"/>
        <v>0</v>
      </c>
      <c r="J236" s="10">
        <v>0</v>
      </c>
      <c r="K236" s="9">
        <f t="shared" si="51"/>
        <v>0</v>
      </c>
      <c r="L236" s="10">
        <v>0</v>
      </c>
      <c r="M236" s="9">
        <f t="shared" si="52"/>
        <v>0</v>
      </c>
      <c r="N236" s="7" t="s">
        <v>263</v>
      </c>
      <c r="O236" s="7">
        <v>53.52</v>
      </c>
      <c r="P236" s="7">
        <v>-6.1</v>
      </c>
    </row>
    <row r="237" spans="1:17" s="5" customFormat="1" x14ac:dyDescent="0.2">
      <c r="A237" s="6" t="s">
        <v>248</v>
      </c>
      <c r="B237" s="6" t="s">
        <v>348</v>
      </c>
      <c r="C237" s="7">
        <v>77</v>
      </c>
      <c r="D237" s="7">
        <v>1</v>
      </c>
      <c r="E237" s="12">
        <f t="shared" si="53"/>
        <v>1.2987012987012987</v>
      </c>
      <c r="F237" s="10" t="s">
        <v>22</v>
      </c>
      <c r="G237" s="10" t="s">
        <v>22</v>
      </c>
      <c r="H237" s="10" t="s">
        <v>22</v>
      </c>
      <c r="I237" s="10" t="s">
        <v>22</v>
      </c>
      <c r="J237" s="10" t="s">
        <v>22</v>
      </c>
      <c r="K237" s="10" t="s">
        <v>22</v>
      </c>
      <c r="L237" s="10" t="s">
        <v>22</v>
      </c>
      <c r="M237" s="10" t="s">
        <v>22</v>
      </c>
      <c r="N237" s="7" t="s">
        <v>349</v>
      </c>
      <c r="O237" s="7">
        <v>42.92</v>
      </c>
      <c r="P237" s="7">
        <v>12.9</v>
      </c>
    </row>
    <row r="238" spans="1:17" s="5" customFormat="1" x14ac:dyDescent="0.2">
      <c r="A238" s="6" t="s">
        <v>248</v>
      </c>
      <c r="B238" s="6" t="s">
        <v>350</v>
      </c>
      <c r="C238" s="7">
        <v>466</v>
      </c>
      <c r="D238" s="7">
        <v>4</v>
      </c>
      <c r="E238" s="12">
        <f t="shared" si="53"/>
        <v>0.85836909871244638</v>
      </c>
      <c r="F238" s="10" t="s">
        <v>22</v>
      </c>
      <c r="G238" s="10" t="s">
        <v>22</v>
      </c>
      <c r="H238" s="10" t="s">
        <v>22</v>
      </c>
      <c r="I238" s="10" t="s">
        <v>22</v>
      </c>
      <c r="J238" s="10" t="s">
        <v>22</v>
      </c>
      <c r="K238" s="10" t="s">
        <v>22</v>
      </c>
      <c r="L238" s="10" t="s">
        <v>22</v>
      </c>
      <c r="M238" s="10" t="s">
        <v>22</v>
      </c>
      <c r="N238" s="7" t="s">
        <v>351</v>
      </c>
      <c r="O238" s="7">
        <v>44.7</v>
      </c>
      <c r="P238" s="7">
        <v>11.2</v>
      </c>
    </row>
    <row r="239" spans="1:17" s="5" customFormat="1" x14ac:dyDescent="0.2">
      <c r="A239" s="6" t="s">
        <v>248</v>
      </c>
      <c r="B239" s="6" t="s">
        <v>352</v>
      </c>
      <c r="C239" s="7">
        <v>67</v>
      </c>
      <c r="D239" s="8">
        <f>SUM(F239,H239,J239,L239)</f>
        <v>3</v>
      </c>
      <c r="E239" s="9">
        <f t="shared" si="53"/>
        <v>4.4776119402985071</v>
      </c>
      <c r="F239" s="10">
        <v>0</v>
      </c>
      <c r="G239" s="9">
        <f>F239/C239*100</f>
        <v>0</v>
      </c>
      <c r="H239" s="10">
        <v>3</v>
      </c>
      <c r="I239" s="9">
        <f>H239/C239*100</f>
        <v>4.4776119402985071</v>
      </c>
      <c r="J239" s="10">
        <v>0</v>
      </c>
      <c r="K239" s="9">
        <f>J239/C239*100</f>
        <v>0</v>
      </c>
      <c r="L239" s="10">
        <v>0</v>
      </c>
      <c r="M239" s="9">
        <f>L239/C239*100</f>
        <v>0</v>
      </c>
      <c r="N239" s="7" t="s">
        <v>133</v>
      </c>
      <c r="O239" s="7">
        <v>45.97</v>
      </c>
      <c r="P239" s="7">
        <v>11.53</v>
      </c>
    </row>
    <row r="240" spans="1:17" s="5" customFormat="1" x14ac:dyDescent="0.2">
      <c r="A240" s="6" t="s">
        <v>248</v>
      </c>
      <c r="B240" s="6" t="s">
        <v>352</v>
      </c>
      <c r="C240" s="7">
        <v>73</v>
      </c>
      <c r="D240" s="7">
        <v>6</v>
      </c>
      <c r="E240" s="9">
        <f t="shared" si="53"/>
        <v>8.2191780821917799</v>
      </c>
      <c r="F240" s="10" t="s">
        <v>22</v>
      </c>
      <c r="G240" s="10" t="s">
        <v>22</v>
      </c>
      <c r="H240" s="10" t="s">
        <v>22</v>
      </c>
      <c r="I240" s="10" t="s">
        <v>22</v>
      </c>
      <c r="J240" s="10" t="s">
        <v>22</v>
      </c>
      <c r="K240" s="10" t="s">
        <v>22</v>
      </c>
      <c r="L240" s="10" t="s">
        <v>22</v>
      </c>
      <c r="M240" s="10" t="s">
        <v>22</v>
      </c>
      <c r="N240" s="7" t="s">
        <v>349</v>
      </c>
      <c r="O240" s="7">
        <v>45.97</v>
      </c>
      <c r="P240" s="7">
        <v>11.53</v>
      </c>
    </row>
    <row r="241" spans="1:16" s="5" customFormat="1" x14ac:dyDescent="0.2">
      <c r="A241" s="6" t="s">
        <v>248</v>
      </c>
      <c r="B241" s="6" t="s">
        <v>353</v>
      </c>
      <c r="C241" s="7">
        <v>161</v>
      </c>
      <c r="D241" s="8">
        <f>SUM(F241,H241,J241,L241)</f>
        <v>0</v>
      </c>
      <c r="E241" s="9">
        <f t="shared" si="53"/>
        <v>0</v>
      </c>
      <c r="F241" s="10">
        <v>0</v>
      </c>
      <c r="G241" s="9">
        <f>F241/C241*100</f>
        <v>0</v>
      </c>
      <c r="H241" s="10">
        <v>0</v>
      </c>
      <c r="I241" s="9">
        <f>H241/C241*100</f>
        <v>0</v>
      </c>
      <c r="J241" s="10">
        <v>0</v>
      </c>
      <c r="K241" s="9">
        <f>J241/C241*100</f>
        <v>0</v>
      </c>
      <c r="L241" s="10">
        <v>0</v>
      </c>
      <c r="M241" s="9">
        <f>L241/C241*100</f>
        <v>0</v>
      </c>
      <c r="N241" s="7" t="s">
        <v>349</v>
      </c>
      <c r="O241" s="7">
        <v>45.18</v>
      </c>
      <c r="P241" s="7">
        <v>8.69</v>
      </c>
    </row>
    <row r="242" spans="1:16" s="5" customFormat="1" x14ac:dyDescent="0.2">
      <c r="A242" s="6" t="s">
        <v>248</v>
      </c>
      <c r="B242" s="6" t="s">
        <v>354</v>
      </c>
      <c r="C242" s="7">
        <v>1444</v>
      </c>
      <c r="D242" s="8">
        <f>SUM(F242,H242,J242,L242)</f>
        <v>8</v>
      </c>
      <c r="E242" s="9">
        <f t="shared" si="53"/>
        <v>0.554016620498615</v>
      </c>
      <c r="F242" s="10">
        <v>2</v>
      </c>
      <c r="G242" s="9">
        <f>F242/C242*100</f>
        <v>0.13850415512465375</v>
      </c>
      <c r="H242" s="10">
        <v>0</v>
      </c>
      <c r="I242" s="9">
        <f>H242/C242*100</f>
        <v>0</v>
      </c>
      <c r="J242" s="10">
        <v>0</v>
      </c>
      <c r="K242" s="9">
        <f>J242/C242*100</f>
        <v>0</v>
      </c>
      <c r="L242" s="10">
        <v>6</v>
      </c>
      <c r="M242" s="9">
        <f>L242/C242*100</f>
        <v>0.41551246537396125</v>
      </c>
      <c r="N242" s="7" t="s">
        <v>355</v>
      </c>
      <c r="O242" s="7">
        <v>40.049999999999997</v>
      </c>
      <c r="P242" s="7">
        <v>8.99</v>
      </c>
    </row>
    <row r="243" spans="1:16" s="5" customFormat="1" x14ac:dyDescent="0.2">
      <c r="A243" s="6" t="s">
        <v>248</v>
      </c>
      <c r="B243" s="6" t="s">
        <v>356</v>
      </c>
      <c r="C243" s="7">
        <v>141</v>
      </c>
      <c r="D243" s="8">
        <f>SUM(F243,H243,J243,L243)</f>
        <v>0</v>
      </c>
      <c r="E243" s="9">
        <f t="shared" si="53"/>
        <v>0</v>
      </c>
      <c r="F243" s="10">
        <v>0</v>
      </c>
      <c r="G243" s="9">
        <f>F243/C243*100</f>
        <v>0</v>
      </c>
      <c r="H243" s="10">
        <v>0</v>
      </c>
      <c r="I243" s="9">
        <f>H243/C243*100</f>
        <v>0</v>
      </c>
      <c r="J243" s="10">
        <v>0</v>
      </c>
      <c r="K243" s="9">
        <f>J243/C243*100</f>
        <v>0</v>
      </c>
      <c r="L243" s="10">
        <v>0</v>
      </c>
      <c r="M243" s="9">
        <f>L243/C243*100</f>
        <v>0</v>
      </c>
      <c r="N243" s="7" t="s">
        <v>349</v>
      </c>
      <c r="O243" s="7">
        <v>37.56</v>
      </c>
      <c r="P243" s="7">
        <v>14.25</v>
      </c>
    </row>
    <row r="244" spans="1:16" s="5" customFormat="1" x14ac:dyDescent="0.2">
      <c r="A244" s="6" t="s">
        <v>248</v>
      </c>
      <c r="B244" s="6" t="s">
        <v>357</v>
      </c>
      <c r="C244" s="7">
        <v>198</v>
      </c>
      <c r="D244" s="7">
        <v>5</v>
      </c>
      <c r="E244" s="12">
        <f t="shared" si="53"/>
        <v>2.5252525252525251</v>
      </c>
      <c r="F244" s="10" t="s">
        <v>22</v>
      </c>
      <c r="G244" s="10" t="s">
        <v>22</v>
      </c>
      <c r="H244" s="10" t="s">
        <v>22</v>
      </c>
      <c r="I244" s="10" t="s">
        <v>22</v>
      </c>
      <c r="J244" s="10" t="s">
        <v>22</v>
      </c>
      <c r="K244" s="10" t="s">
        <v>22</v>
      </c>
      <c r="L244" s="10" t="s">
        <v>22</v>
      </c>
      <c r="M244" s="10" t="s">
        <v>22</v>
      </c>
      <c r="N244" s="7" t="s">
        <v>349</v>
      </c>
      <c r="O244" s="7">
        <v>39.450000000000003</v>
      </c>
      <c r="P244" s="7">
        <v>16.41</v>
      </c>
    </row>
    <row r="245" spans="1:16" s="5" customFormat="1" x14ac:dyDescent="0.2">
      <c r="A245" s="6" t="s">
        <v>248</v>
      </c>
      <c r="B245" s="6" t="s">
        <v>358</v>
      </c>
      <c r="C245" s="7">
        <v>54</v>
      </c>
      <c r="D245" s="8">
        <f t="shared" ref="D245:D282" si="54">SUM(F245,H245,J245,L245)</f>
        <v>0</v>
      </c>
      <c r="E245" s="9">
        <f t="shared" si="53"/>
        <v>0</v>
      </c>
      <c r="F245" s="10">
        <v>0</v>
      </c>
      <c r="G245" s="9">
        <f t="shared" ref="G245:G282" si="55">F245/C245*100</f>
        <v>0</v>
      </c>
      <c r="H245" s="10">
        <v>0</v>
      </c>
      <c r="I245" s="9">
        <f t="shared" ref="I245:I282" si="56">H245/C245*100</f>
        <v>0</v>
      </c>
      <c r="J245" s="10">
        <v>0</v>
      </c>
      <c r="K245" s="9">
        <f t="shared" ref="K245:K282" si="57">J245/C245*100</f>
        <v>0</v>
      </c>
      <c r="L245" s="10">
        <v>0</v>
      </c>
      <c r="M245" s="9">
        <f t="shared" ref="M245:M282" si="58">L245/C245*100</f>
        <v>0</v>
      </c>
      <c r="N245" s="7" t="s">
        <v>359</v>
      </c>
      <c r="O245" s="7">
        <v>65.39</v>
      </c>
      <c r="P245" s="7">
        <v>53.92</v>
      </c>
    </row>
    <row r="246" spans="1:16" s="5" customFormat="1" x14ac:dyDescent="0.2">
      <c r="A246" s="6" t="s">
        <v>248</v>
      </c>
      <c r="B246" s="6" t="s">
        <v>360</v>
      </c>
      <c r="C246" s="7">
        <v>49</v>
      </c>
      <c r="D246" s="8">
        <f t="shared" si="54"/>
        <v>0</v>
      </c>
      <c r="E246" s="9">
        <f t="shared" si="53"/>
        <v>0</v>
      </c>
      <c r="F246" s="10">
        <v>0</v>
      </c>
      <c r="G246" s="9">
        <f t="shared" si="55"/>
        <v>0</v>
      </c>
      <c r="H246" s="10">
        <v>0</v>
      </c>
      <c r="I246" s="9">
        <f t="shared" si="56"/>
        <v>0</v>
      </c>
      <c r="J246" s="10">
        <v>0</v>
      </c>
      <c r="K246" s="9">
        <f t="shared" si="57"/>
        <v>0</v>
      </c>
      <c r="L246" s="10">
        <v>0</v>
      </c>
      <c r="M246" s="9">
        <f t="shared" si="58"/>
        <v>0</v>
      </c>
      <c r="N246" s="7" t="s">
        <v>359</v>
      </c>
      <c r="O246" s="7">
        <v>60.17</v>
      </c>
      <c r="P246" s="7">
        <v>49.29</v>
      </c>
    </row>
    <row r="247" spans="1:16" s="5" customFormat="1" x14ac:dyDescent="0.2">
      <c r="A247" s="6" t="s">
        <v>248</v>
      </c>
      <c r="B247" s="6" t="s">
        <v>361</v>
      </c>
      <c r="C247" s="7">
        <v>50</v>
      </c>
      <c r="D247" s="8">
        <f t="shared" si="54"/>
        <v>0</v>
      </c>
      <c r="E247" s="9">
        <f t="shared" si="53"/>
        <v>0</v>
      </c>
      <c r="F247" s="10">
        <v>0</v>
      </c>
      <c r="G247" s="9">
        <f t="shared" si="55"/>
        <v>0</v>
      </c>
      <c r="H247" s="10">
        <v>0</v>
      </c>
      <c r="I247" s="9">
        <f t="shared" si="56"/>
        <v>0</v>
      </c>
      <c r="J247" s="10">
        <v>0</v>
      </c>
      <c r="K247" s="9">
        <f t="shared" si="57"/>
        <v>0</v>
      </c>
      <c r="L247" s="10">
        <v>0</v>
      </c>
      <c r="M247" s="9">
        <f t="shared" si="58"/>
        <v>0</v>
      </c>
      <c r="N247" s="7" t="s">
        <v>253</v>
      </c>
      <c r="O247" s="7">
        <v>61.65</v>
      </c>
      <c r="P247" s="7">
        <v>50.84</v>
      </c>
    </row>
    <row r="248" spans="1:16" s="5" customFormat="1" x14ac:dyDescent="0.2">
      <c r="A248" s="6" t="s">
        <v>248</v>
      </c>
      <c r="B248" s="6" t="s">
        <v>362</v>
      </c>
      <c r="C248" s="7">
        <v>177</v>
      </c>
      <c r="D248" s="8">
        <f t="shared" si="54"/>
        <v>0</v>
      </c>
      <c r="E248" s="9">
        <f t="shared" si="53"/>
        <v>0</v>
      </c>
      <c r="F248" s="10">
        <v>0</v>
      </c>
      <c r="G248" s="9">
        <f t="shared" si="55"/>
        <v>0</v>
      </c>
      <c r="H248" s="10">
        <v>0</v>
      </c>
      <c r="I248" s="9">
        <f t="shared" si="56"/>
        <v>0</v>
      </c>
      <c r="J248" s="10">
        <v>0</v>
      </c>
      <c r="K248" s="9">
        <f t="shared" si="57"/>
        <v>0</v>
      </c>
      <c r="L248" s="10">
        <v>0</v>
      </c>
      <c r="M248" s="9">
        <f t="shared" si="58"/>
        <v>0</v>
      </c>
      <c r="N248" s="7" t="s">
        <v>363</v>
      </c>
      <c r="O248" s="7">
        <v>56.78</v>
      </c>
      <c r="P248" s="7">
        <v>25</v>
      </c>
    </row>
    <row r="249" spans="1:16" s="5" customFormat="1" x14ac:dyDescent="0.2">
      <c r="A249" s="6" t="s">
        <v>248</v>
      </c>
      <c r="B249" s="5" t="s">
        <v>364</v>
      </c>
      <c r="C249" s="5">
        <v>38</v>
      </c>
      <c r="D249" s="8">
        <f t="shared" si="54"/>
        <v>0</v>
      </c>
      <c r="E249" s="9">
        <f t="shared" si="53"/>
        <v>0</v>
      </c>
      <c r="F249" s="10">
        <v>0</v>
      </c>
      <c r="G249" s="9">
        <f t="shared" si="55"/>
        <v>0</v>
      </c>
      <c r="H249" s="10">
        <v>0</v>
      </c>
      <c r="I249" s="9">
        <f t="shared" si="56"/>
        <v>0</v>
      </c>
      <c r="J249" s="10">
        <v>0</v>
      </c>
      <c r="K249" s="9">
        <f t="shared" si="57"/>
        <v>0</v>
      </c>
      <c r="L249" s="10">
        <v>0</v>
      </c>
      <c r="M249" s="9">
        <f t="shared" si="58"/>
        <v>0</v>
      </c>
      <c r="N249" s="7" t="s">
        <v>313</v>
      </c>
      <c r="O249" s="7">
        <v>55.22</v>
      </c>
      <c r="P249" s="7">
        <v>24.34</v>
      </c>
    </row>
    <row r="250" spans="1:16" s="5" customFormat="1" x14ac:dyDescent="0.2">
      <c r="A250" s="6" t="s">
        <v>248</v>
      </c>
      <c r="B250" s="6" t="s">
        <v>365</v>
      </c>
      <c r="C250" s="7">
        <v>187</v>
      </c>
      <c r="D250" s="8">
        <f t="shared" si="54"/>
        <v>0</v>
      </c>
      <c r="E250" s="9">
        <f t="shared" si="53"/>
        <v>0</v>
      </c>
      <c r="F250" s="10">
        <v>0</v>
      </c>
      <c r="G250" s="9">
        <f t="shared" si="55"/>
        <v>0</v>
      </c>
      <c r="H250" s="10">
        <v>0</v>
      </c>
      <c r="I250" s="9">
        <f t="shared" si="56"/>
        <v>0</v>
      </c>
      <c r="J250" s="10">
        <v>0</v>
      </c>
      <c r="K250" s="9">
        <f t="shared" si="57"/>
        <v>0</v>
      </c>
      <c r="L250" s="10">
        <v>0</v>
      </c>
      <c r="M250" s="9">
        <f t="shared" si="58"/>
        <v>0</v>
      </c>
      <c r="N250" s="7" t="s">
        <v>366</v>
      </c>
      <c r="O250" s="7">
        <v>35.89</v>
      </c>
      <c r="P250" s="7">
        <v>14.44</v>
      </c>
    </row>
    <row r="251" spans="1:16" s="5" customFormat="1" x14ac:dyDescent="0.2">
      <c r="A251" s="6" t="s">
        <v>248</v>
      </c>
      <c r="B251" s="6" t="s">
        <v>367</v>
      </c>
      <c r="C251" s="7">
        <v>89</v>
      </c>
      <c r="D251" s="8">
        <f t="shared" si="54"/>
        <v>0</v>
      </c>
      <c r="E251" s="9">
        <f t="shared" si="53"/>
        <v>0</v>
      </c>
      <c r="F251" s="10">
        <v>0</v>
      </c>
      <c r="G251" s="9">
        <f t="shared" si="55"/>
        <v>0</v>
      </c>
      <c r="H251" s="10">
        <v>0</v>
      </c>
      <c r="I251" s="9">
        <f t="shared" si="56"/>
        <v>0</v>
      </c>
      <c r="J251" s="10">
        <v>0</v>
      </c>
      <c r="K251" s="9">
        <f t="shared" si="57"/>
        <v>0</v>
      </c>
      <c r="L251" s="10">
        <v>0</v>
      </c>
      <c r="M251" s="9">
        <f t="shared" si="58"/>
        <v>0</v>
      </c>
      <c r="N251" s="7" t="s">
        <v>368</v>
      </c>
      <c r="O251" s="7">
        <v>55.58</v>
      </c>
      <c r="P251" s="7">
        <v>55.99</v>
      </c>
    </row>
    <row r="252" spans="1:16" s="5" customFormat="1" x14ac:dyDescent="0.2">
      <c r="A252" s="6" t="s">
        <v>248</v>
      </c>
      <c r="B252" s="6" t="s">
        <v>369</v>
      </c>
      <c r="C252" s="7">
        <v>59</v>
      </c>
      <c r="D252" s="8">
        <f t="shared" si="54"/>
        <v>0</v>
      </c>
      <c r="E252" s="9">
        <f t="shared" si="53"/>
        <v>0</v>
      </c>
      <c r="F252" s="10">
        <v>0</v>
      </c>
      <c r="G252" s="9">
        <f t="shared" si="55"/>
        <v>0</v>
      </c>
      <c r="H252" s="10">
        <v>0</v>
      </c>
      <c r="I252" s="9">
        <f t="shared" si="56"/>
        <v>0</v>
      </c>
      <c r="J252" s="10">
        <v>0</v>
      </c>
      <c r="K252" s="9">
        <f t="shared" si="57"/>
        <v>0</v>
      </c>
      <c r="L252" s="10">
        <v>0</v>
      </c>
      <c r="M252" s="9">
        <f t="shared" si="58"/>
        <v>0</v>
      </c>
      <c r="N252" s="7" t="s">
        <v>253</v>
      </c>
      <c r="O252" s="7">
        <v>54.2</v>
      </c>
      <c r="P252" s="7">
        <v>45.19</v>
      </c>
    </row>
    <row r="253" spans="1:16" s="5" customFormat="1" x14ac:dyDescent="0.2">
      <c r="A253" s="6" t="s">
        <v>248</v>
      </c>
      <c r="B253" s="6" t="s">
        <v>370</v>
      </c>
      <c r="C253" s="7">
        <v>201</v>
      </c>
      <c r="D253" s="8">
        <f t="shared" si="54"/>
        <v>0</v>
      </c>
      <c r="E253" s="9">
        <f t="shared" si="53"/>
        <v>0</v>
      </c>
      <c r="F253" s="10">
        <v>0</v>
      </c>
      <c r="G253" s="9">
        <f t="shared" si="55"/>
        <v>0</v>
      </c>
      <c r="H253" s="10">
        <v>0</v>
      </c>
      <c r="I253" s="9">
        <f t="shared" si="56"/>
        <v>0</v>
      </c>
      <c r="J253" s="10">
        <v>0</v>
      </c>
      <c r="K253" s="9">
        <f t="shared" si="57"/>
        <v>0</v>
      </c>
      <c r="L253" s="10">
        <v>0</v>
      </c>
      <c r="M253" s="9">
        <f t="shared" si="58"/>
        <v>0</v>
      </c>
      <c r="N253" s="7" t="s">
        <v>263</v>
      </c>
      <c r="O253" s="7">
        <v>62</v>
      </c>
      <c r="P253" s="7">
        <v>8</v>
      </c>
    </row>
    <row r="254" spans="1:16" s="5" customFormat="1" x14ac:dyDescent="0.2">
      <c r="A254" s="6" t="s">
        <v>248</v>
      </c>
      <c r="B254" s="6" t="s">
        <v>371</v>
      </c>
      <c r="C254" s="7">
        <v>303</v>
      </c>
      <c r="D254" s="8">
        <f t="shared" si="54"/>
        <v>0</v>
      </c>
      <c r="E254" s="9">
        <f t="shared" si="53"/>
        <v>0</v>
      </c>
      <c r="F254" s="10">
        <v>0</v>
      </c>
      <c r="G254" s="9">
        <f t="shared" si="55"/>
        <v>0</v>
      </c>
      <c r="H254" s="10">
        <v>0</v>
      </c>
      <c r="I254" s="9">
        <f t="shared" si="56"/>
        <v>0</v>
      </c>
      <c r="J254" s="10">
        <v>0</v>
      </c>
      <c r="K254" s="9">
        <f t="shared" si="57"/>
        <v>0</v>
      </c>
      <c r="L254" s="10">
        <v>0</v>
      </c>
      <c r="M254" s="9">
        <f t="shared" si="58"/>
        <v>0</v>
      </c>
      <c r="N254" s="7" t="s">
        <v>372</v>
      </c>
      <c r="O254" s="7">
        <v>52.15</v>
      </c>
      <c r="P254" s="7">
        <v>19.399999999999999</v>
      </c>
    </row>
    <row r="255" spans="1:16" s="5" customFormat="1" x14ac:dyDescent="0.2">
      <c r="A255" s="6" t="s">
        <v>248</v>
      </c>
      <c r="B255" s="6" t="s">
        <v>373</v>
      </c>
      <c r="C255" s="7">
        <v>204</v>
      </c>
      <c r="D255" s="8">
        <f t="shared" si="54"/>
        <v>0</v>
      </c>
      <c r="E255" s="9">
        <f t="shared" si="53"/>
        <v>0</v>
      </c>
      <c r="F255" s="10">
        <v>0</v>
      </c>
      <c r="G255" s="9">
        <f t="shared" si="55"/>
        <v>0</v>
      </c>
      <c r="H255" s="10">
        <v>0</v>
      </c>
      <c r="I255" s="9">
        <f t="shared" si="56"/>
        <v>0</v>
      </c>
      <c r="J255" s="10">
        <v>0</v>
      </c>
      <c r="K255" s="9">
        <f t="shared" si="57"/>
        <v>0</v>
      </c>
      <c r="L255" s="10">
        <v>0</v>
      </c>
      <c r="M255" s="9">
        <f t="shared" si="58"/>
        <v>0</v>
      </c>
      <c r="N255" s="7" t="s">
        <v>318</v>
      </c>
      <c r="O255" s="7">
        <v>50.88</v>
      </c>
      <c r="P255" s="7">
        <v>22.9</v>
      </c>
    </row>
    <row r="256" spans="1:16" s="5" customFormat="1" x14ac:dyDescent="0.2">
      <c r="A256" s="6" t="s">
        <v>248</v>
      </c>
      <c r="B256" s="6" t="s">
        <v>374</v>
      </c>
      <c r="C256" s="7">
        <v>158</v>
      </c>
      <c r="D256" s="8">
        <f t="shared" si="54"/>
        <v>0</v>
      </c>
      <c r="E256" s="9">
        <f t="shared" si="53"/>
        <v>0</v>
      </c>
      <c r="F256" s="10">
        <v>0</v>
      </c>
      <c r="G256" s="9">
        <f t="shared" si="55"/>
        <v>0</v>
      </c>
      <c r="H256" s="10">
        <v>0</v>
      </c>
      <c r="I256" s="9">
        <f t="shared" si="56"/>
        <v>0</v>
      </c>
      <c r="J256" s="10">
        <v>0</v>
      </c>
      <c r="K256" s="9">
        <f t="shared" si="57"/>
        <v>0</v>
      </c>
      <c r="L256" s="10">
        <v>0</v>
      </c>
      <c r="M256" s="9">
        <f t="shared" si="58"/>
        <v>0</v>
      </c>
      <c r="N256" s="7" t="s">
        <v>318</v>
      </c>
      <c r="O256" s="7">
        <v>53.92</v>
      </c>
      <c r="P256" s="7">
        <v>18.68</v>
      </c>
    </row>
    <row r="257" spans="1:16" s="5" customFormat="1" x14ac:dyDescent="0.2">
      <c r="A257" s="6" t="s">
        <v>248</v>
      </c>
      <c r="B257" s="6" t="s">
        <v>375</v>
      </c>
      <c r="C257" s="7">
        <v>158</v>
      </c>
      <c r="D257" s="8">
        <f t="shared" si="54"/>
        <v>0</v>
      </c>
      <c r="E257" s="9">
        <f t="shared" si="53"/>
        <v>0</v>
      </c>
      <c r="F257" s="10">
        <v>0</v>
      </c>
      <c r="G257" s="9">
        <f t="shared" si="55"/>
        <v>0</v>
      </c>
      <c r="H257" s="10">
        <v>0</v>
      </c>
      <c r="I257" s="9">
        <f t="shared" si="56"/>
        <v>0</v>
      </c>
      <c r="J257" s="10">
        <v>0</v>
      </c>
      <c r="K257" s="9">
        <f t="shared" si="57"/>
        <v>0</v>
      </c>
      <c r="L257" s="10">
        <v>0</v>
      </c>
      <c r="M257" s="9">
        <f t="shared" si="58"/>
        <v>0</v>
      </c>
      <c r="N257" s="7" t="s">
        <v>318</v>
      </c>
      <c r="O257" s="7">
        <v>51.46</v>
      </c>
      <c r="P257" s="7">
        <v>18.440000000000001</v>
      </c>
    </row>
    <row r="258" spans="1:16" s="5" customFormat="1" x14ac:dyDescent="0.2">
      <c r="A258" s="6" t="s">
        <v>248</v>
      </c>
      <c r="B258" s="6" t="s">
        <v>376</v>
      </c>
      <c r="C258" s="7">
        <v>657</v>
      </c>
      <c r="D258" s="8">
        <v>2</v>
      </c>
      <c r="E258" s="9">
        <f t="shared" si="53"/>
        <v>0.30441400304414001</v>
      </c>
      <c r="F258" s="10" t="s">
        <v>22</v>
      </c>
      <c r="G258" s="10" t="s">
        <v>22</v>
      </c>
      <c r="H258" s="10" t="s">
        <v>22</v>
      </c>
      <c r="I258" s="10" t="s">
        <v>22</v>
      </c>
      <c r="J258" s="10" t="s">
        <v>22</v>
      </c>
      <c r="K258" s="10" t="s">
        <v>22</v>
      </c>
      <c r="L258" s="10" t="s">
        <v>22</v>
      </c>
      <c r="M258" s="10" t="s">
        <v>22</v>
      </c>
      <c r="N258" s="7" t="s">
        <v>377</v>
      </c>
      <c r="O258" s="7">
        <v>39.557000000000002</v>
      </c>
      <c r="P258" s="7">
        <v>-8.07</v>
      </c>
    </row>
    <row r="259" spans="1:16" s="5" customFormat="1" x14ac:dyDescent="0.2">
      <c r="A259" s="6" t="s">
        <v>248</v>
      </c>
      <c r="B259" s="6" t="s">
        <v>378</v>
      </c>
      <c r="C259" s="7">
        <v>178</v>
      </c>
      <c r="D259" s="8">
        <f t="shared" si="54"/>
        <v>0</v>
      </c>
      <c r="E259" s="9">
        <f t="shared" si="53"/>
        <v>0</v>
      </c>
      <c r="F259" s="10">
        <v>0</v>
      </c>
      <c r="G259" s="9">
        <f t="shared" si="55"/>
        <v>0</v>
      </c>
      <c r="H259" s="10">
        <v>0</v>
      </c>
      <c r="I259" s="9">
        <f t="shared" si="56"/>
        <v>0</v>
      </c>
      <c r="J259" s="10">
        <v>0</v>
      </c>
      <c r="K259" s="9">
        <f t="shared" si="57"/>
        <v>0</v>
      </c>
      <c r="L259" s="10">
        <v>0</v>
      </c>
      <c r="M259" s="9">
        <f t="shared" si="58"/>
        <v>0</v>
      </c>
      <c r="N259" s="7" t="s">
        <v>289</v>
      </c>
      <c r="O259" s="7">
        <v>45.46</v>
      </c>
      <c r="P259" s="7">
        <v>23.58</v>
      </c>
    </row>
    <row r="260" spans="1:16" s="5" customFormat="1" x14ac:dyDescent="0.2">
      <c r="A260" s="6" t="s">
        <v>248</v>
      </c>
      <c r="B260" s="6" t="s">
        <v>379</v>
      </c>
      <c r="C260" s="7">
        <v>143</v>
      </c>
      <c r="D260" s="8">
        <f t="shared" si="54"/>
        <v>0</v>
      </c>
      <c r="E260" s="9">
        <f t="shared" si="53"/>
        <v>0</v>
      </c>
      <c r="F260" s="10">
        <v>0</v>
      </c>
      <c r="G260" s="9">
        <f t="shared" si="55"/>
        <v>0</v>
      </c>
      <c r="H260" s="10">
        <v>0</v>
      </c>
      <c r="I260" s="9">
        <f t="shared" si="56"/>
        <v>0</v>
      </c>
      <c r="J260" s="10">
        <v>0</v>
      </c>
      <c r="K260" s="9">
        <f t="shared" si="57"/>
        <v>0</v>
      </c>
      <c r="L260" s="10">
        <v>0</v>
      </c>
      <c r="M260" s="9">
        <f t="shared" si="58"/>
        <v>0</v>
      </c>
      <c r="N260" s="7" t="s">
        <v>380</v>
      </c>
      <c r="O260" s="7">
        <v>50.78</v>
      </c>
      <c r="P260" s="7">
        <v>36.479999999999997</v>
      </c>
    </row>
    <row r="261" spans="1:16" s="5" customFormat="1" x14ac:dyDescent="0.2">
      <c r="A261" s="6" t="s">
        <v>248</v>
      </c>
      <c r="B261" s="6" t="s">
        <v>381</v>
      </c>
      <c r="C261" s="7">
        <v>75</v>
      </c>
      <c r="D261" s="8">
        <f t="shared" si="54"/>
        <v>0</v>
      </c>
      <c r="E261" s="9">
        <f t="shared" si="53"/>
        <v>0</v>
      </c>
      <c r="F261" s="10">
        <v>0</v>
      </c>
      <c r="G261" s="9">
        <f t="shared" si="55"/>
        <v>0</v>
      </c>
      <c r="H261" s="10">
        <v>0</v>
      </c>
      <c r="I261" s="9">
        <f t="shared" si="56"/>
        <v>0</v>
      </c>
      <c r="J261" s="10">
        <v>0</v>
      </c>
      <c r="K261" s="9">
        <f t="shared" si="57"/>
        <v>0</v>
      </c>
      <c r="L261" s="10">
        <v>0</v>
      </c>
      <c r="M261" s="9">
        <f t="shared" si="58"/>
        <v>0</v>
      </c>
      <c r="N261" s="7" t="s">
        <v>380</v>
      </c>
      <c r="O261" s="7">
        <v>57.35</v>
      </c>
      <c r="P261" s="7">
        <v>28.32</v>
      </c>
    </row>
    <row r="262" spans="1:16" s="5" customFormat="1" x14ac:dyDescent="0.2">
      <c r="A262" s="6" t="s">
        <v>248</v>
      </c>
      <c r="B262" s="6" t="s">
        <v>382</v>
      </c>
      <c r="C262" s="7">
        <v>45</v>
      </c>
      <c r="D262" s="8">
        <f t="shared" si="54"/>
        <v>0</v>
      </c>
      <c r="E262" s="9">
        <f t="shared" si="53"/>
        <v>0</v>
      </c>
      <c r="F262" s="10">
        <v>0</v>
      </c>
      <c r="G262" s="9">
        <f t="shared" si="55"/>
        <v>0</v>
      </c>
      <c r="H262" s="10">
        <v>0</v>
      </c>
      <c r="I262" s="9">
        <f t="shared" si="56"/>
        <v>0</v>
      </c>
      <c r="J262" s="10">
        <v>0</v>
      </c>
      <c r="K262" s="9">
        <f t="shared" si="57"/>
        <v>0</v>
      </c>
      <c r="L262" s="10">
        <v>0</v>
      </c>
      <c r="M262" s="9">
        <f t="shared" si="58"/>
        <v>0</v>
      </c>
      <c r="N262" s="7" t="s">
        <v>380</v>
      </c>
      <c r="O262" s="7">
        <v>51.23</v>
      </c>
      <c r="P262" s="7">
        <v>36.71</v>
      </c>
    </row>
    <row r="263" spans="1:16" s="5" customFormat="1" x14ac:dyDescent="0.2">
      <c r="A263" s="6" t="s">
        <v>248</v>
      </c>
      <c r="B263" s="6" t="s">
        <v>383</v>
      </c>
      <c r="C263" s="7">
        <v>96</v>
      </c>
      <c r="D263" s="8">
        <f t="shared" si="54"/>
        <v>0</v>
      </c>
      <c r="E263" s="9">
        <f t="shared" si="53"/>
        <v>0</v>
      </c>
      <c r="F263" s="10">
        <v>0</v>
      </c>
      <c r="G263" s="9">
        <f t="shared" si="55"/>
        <v>0</v>
      </c>
      <c r="H263" s="10">
        <v>0</v>
      </c>
      <c r="I263" s="9">
        <f t="shared" si="56"/>
        <v>0</v>
      </c>
      <c r="J263" s="10">
        <v>0</v>
      </c>
      <c r="K263" s="9">
        <f t="shared" si="57"/>
        <v>0</v>
      </c>
      <c r="L263" s="10">
        <v>0</v>
      </c>
      <c r="M263" s="9">
        <f t="shared" si="58"/>
        <v>0</v>
      </c>
      <c r="N263" s="7" t="s">
        <v>380</v>
      </c>
      <c r="O263" s="7">
        <v>51.08</v>
      </c>
      <c r="P263" s="7">
        <v>38.65</v>
      </c>
    </row>
    <row r="264" spans="1:16" s="5" customFormat="1" x14ac:dyDescent="0.2">
      <c r="A264" s="6" t="s">
        <v>248</v>
      </c>
      <c r="B264" s="6" t="s">
        <v>384</v>
      </c>
      <c r="C264" s="7">
        <v>28</v>
      </c>
      <c r="D264" s="8">
        <f t="shared" si="54"/>
        <v>0</v>
      </c>
      <c r="E264" s="9">
        <f t="shared" si="53"/>
        <v>0</v>
      </c>
      <c r="F264" s="10">
        <v>0</v>
      </c>
      <c r="G264" s="9">
        <f t="shared" si="55"/>
        <v>0</v>
      </c>
      <c r="H264" s="10">
        <v>0</v>
      </c>
      <c r="I264" s="9">
        <f t="shared" si="56"/>
        <v>0</v>
      </c>
      <c r="J264" s="10">
        <v>0</v>
      </c>
      <c r="K264" s="9">
        <f t="shared" si="57"/>
        <v>0</v>
      </c>
      <c r="L264" s="10">
        <v>0</v>
      </c>
      <c r="M264" s="9">
        <f t="shared" si="58"/>
        <v>0</v>
      </c>
      <c r="N264" s="7" t="s">
        <v>359</v>
      </c>
      <c r="O264" s="7">
        <v>63.54</v>
      </c>
      <c r="P264" s="7">
        <v>42.61</v>
      </c>
    </row>
    <row r="265" spans="1:16" s="5" customFormat="1" x14ac:dyDescent="0.2">
      <c r="A265" s="6" t="s">
        <v>248</v>
      </c>
      <c r="B265" s="6" t="s">
        <v>385</v>
      </c>
      <c r="C265" s="7">
        <v>73</v>
      </c>
      <c r="D265" s="8">
        <f t="shared" si="54"/>
        <v>0</v>
      </c>
      <c r="E265" s="9">
        <f t="shared" si="53"/>
        <v>0</v>
      </c>
      <c r="F265" s="10">
        <v>0</v>
      </c>
      <c r="G265" s="9">
        <f t="shared" si="55"/>
        <v>0</v>
      </c>
      <c r="H265" s="10">
        <v>0</v>
      </c>
      <c r="I265" s="9">
        <f t="shared" si="56"/>
        <v>0</v>
      </c>
      <c r="J265" s="10">
        <v>0</v>
      </c>
      <c r="K265" s="9">
        <f t="shared" si="57"/>
        <v>0</v>
      </c>
      <c r="L265" s="10">
        <v>0</v>
      </c>
      <c r="M265" s="9">
        <f t="shared" si="58"/>
        <v>0</v>
      </c>
      <c r="N265" s="7" t="s">
        <v>380</v>
      </c>
      <c r="O265" s="7">
        <v>57.36</v>
      </c>
      <c r="P265" s="7">
        <v>37.61</v>
      </c>
    </row>
    <row r="266" spans="1:16" s="5" customFormat="1" x14ac:dyDescent="0.2">
      <c r="A266" s="6" t="s">
        <v>248</v>
      </c>
      <c r="B266" s="6" t="s">
        <v>386</v>
      </c>
      <c r="C266" s="7">
        <v>91</v>
      </c>
      <c r="D266" s="8">
        <f t="shared" si="54"/>
        <v>0</v>
      </c>
      <c r="E266" s="9">
        <f t="shared" si="53"/>
        <v>0</v>
      </c>
      <c r="F266" s="10">
        <v>0</v>
      </c>
      <c r="G266" s="9">
        <f t="shared" si="55"/>
        <v>0</v>
      </c>
      <c r="H266" s="10">
        <v>0</v>
      </c>
      <c r="I266" s="9">
        <f t="shared" si="56"/>
        <v>0</v>
      </c>
      <c r="J266" s="10">
        <v>0</v>
      </c>
      <c r="K266" s="9">
        <f t="shared" si="57"/>
        <v>0</v>
      </c>
      <c r="L266" s="10">
        <v>0</v>
      </c>
      <c r="M266" s="9">
        <f t="shared" si="58"/>
        <v>0</v>
      </c>
      <c r="N266" s="7" t="s">
        <v>380</v>
      </c>
      <c r="O266" s="7">
        <v>61.56</v>
      </c>
      <c r="P266" s="7">
        <v>45.94</v>
      </c>
    </row>
    <row r="267" spans="1:16" s="5" customFormat="1" x14ac:dyDescent="0.2">
      <c r="A267" s="6" t="s">
        <v>248</v>
      </c>
      <c r="B267" s="6" t="s">
        <v>387</v>
      </c>
      <c r="C267" s="7">
        <v>90</v>
      </c>
      <c r="D267" s="8">
        <f t="shared" si="54"/>
        <v>0</v>
      </c>
      <c r="E267" s="9">
        <f t="shared" si="53"/>
        <v>0</v>
      </c>
      <c r="F267" s="10">
        <v>0</v>
      </c>
      <c r="G267" s="9">
        <f t="shared" si="55"/>
        <v>0</v>
      </c>
      <c r="H267" s="10">
        <v>0</v>
      </c>
      <c r="I267" s="9">
        <f t="shared" si="56"/>
        <v>0</v>
      </c>
      <c r="J267" s="10">
        <v>0</v>
      </c>
      <c r="K267" s="9">
        <f t="shared" si="57"/>
        <v>0</v>
      </c>
      <c r="L267" s="10">
        <v>0</v>
      </c>
      <c r="M267" s="9">
        <f t="shared" si="58"/>
        <v>0</v>
      </c>
      <c r="N267" s="7" t="s">
        <v>380</v>
      </c>
      <c r="O267" s="7">
        <v>44.51</v>
      </c>
      <c r="P267" s="7">
        <v>40.17</v>
      </c>
    </row>
    <row r="268" spans="1:16" s="5" customFormat="1" x14ac:dyDescent="0.2">
      <c r="A268" s="6" t="s">
        <v>248</v>
      </c>
      <c r="B268" s="6" t="s">
        <v>388</v>
      </c>
      <c r="C268" s="7">
        <v>40</v>
      </c>
      <c r="D268" s="8">
        <f t="shared" si="54"/>
        <v>0</v>
      </c>
      <c r="E268" s="9">
        <f t="shared" si="53"/>
        <v>0</v>
      </c>
      <c r="F268" s="10">
        <v>0</v>
      </c>
      <c r="G268" s="9">
        <f t="shared" si="55"/>
        <v>0</v>
      </c>
      <c r="H268" s="10">
        <v>0</v>
      </c>
      <c r="I268" s="9">
        <f t="shared" si="56"/>
        <v>0</v>
      </c>
      <c r="J268" s="10">
        <v>0</v>
      </c>
      <c r="K268" s="9">
        <f t="shared" si="57"/>
        <v>0</v>
      </c>
      <c r="L268" s="10">
        <v>0</v>
      </c>
      <c r="M268" s="9">
        <f t="shared" si="58"/>
        <v>0</v>
      </c>
      <c r="N268" s="7" t="s">
        <v>359</v>
      </c>
      <c r="O268" s="7">
        <v>51.72</v>
      </c>
      <c r="P268" s="7">
        <v>36.17</v>
      </c>
    </row>
    <row r="269" spans="1:16" s="5" customFormat="1" x14ac:dyDescent="0.2">
      <c r="A269" s="6" t="s">
        <v>248</v>
      </c>
      <c r="B269" s="6" t="s">
        <v>389</v>
      </c>
      <c r="C269" s="7">
        <v>110</v>
      </c>
      <c r="D269" s="8">
        <f t="shared" si="54"/>
        <v>0</v>
      </c>
      <c r="E269" s="9">
        <f t="shared" si="53"/>
        <v>0</v>
      </c>
      <c r="F269" s="10">
        <v>0</v>
      </c>
      <c r="G269" s="9">
        <f t="shared" si="55"/>
        <v>0</v>
      </c>
      <c r="H269" s="10">
        <v>0</v>
      </c>
      <c r="I269" s="9">
        <f t="shared" si="56"/>
        <v>0</v>
      </c>
      <c r="J269" s="10">
        <v>0</v>
      </c>
      <c r="K269" s="9">
        <f t="shared" si="57"/>
        <v>0</v>
      </c>
      <c r="L269" s="10">
        <v>0</v>
      </c>
      <c r="M269" s="9">
        <f t="shared" si="58"/>
        <v>0</v>
      </c>
      <c r="N269" s="7" t="s">
        <v>380</v>
      </c>
      <c r="O269" s="7">
        <v>52.4</v>
      </c>
      <c r="P269" s="7">
        <v>37.590000000000003</v>
      </c>
    </row>
    <row r="270" spans="1:16" s="5" customFormat="1" x14ac:dyDescent="0.2">
      <c r="A270" s="6" t="s">
        <v>248</v>
      </c>
      <c r="B270" s="6" t="s">
        <v>390</v>
      </c>
      <c r="C270" s="7">
        <v>54</v>
      </c>
      <c r="D270" s="8">
        <f t="shared" si="54"/>
        <v>0</v>
      </c>
      <c r="E270" s="9">
        <f t="shared" si="53"/>
        <v>0</v>
      </c>
      <c r="F270" s="10">
        <v>0</v>
      </c>
      <c r="G270" s="9">
        <f t="shared" si="55"/>
        <v>0</v>
      </c>
      <c r="H270" s="10">
        <v>0</v>
      </c>
      <c r="I270" s="9">
        <f t="shared" si="56"/>
        <v>0</v>
      </c>
      <c r="J270" s="10">
        <v>0</v>
      </c>
      <c r="K270" s="9">
        <f t="shared" si="57"/>
        <v>0</v>
      </c>
      <c r="L270" s="10">
        <v>0</v>
      </c>
      <c r="M270" s="9">
        <f t="shared" si="58"/>
        <v>0</v>
      </c>
      <c r="N270" s="7" t="s">
        <v>380</v>
      </c>
      <c r="O270" s="7">
        <v>64.900000000000006</v>
      </c>
      <c r="P270" s="7">
        <v>45.74</v>
      </c>
    </row>
    <row r="271" spans="1:16" s="5" customFormat="1" x14ac:dyDescent="0.2">
      <c r="A271" s="6" t="s">
        <v>248</v>
      </c>
      <c r="B271" s="6" t="s">
        <v>391</v>
      </c>
      <c r="C271" s="7">
        <v>114</v>
      </c>
      <c r="D271" s="8">
        <f t="shared" si="54"/>
        <v>0</v>
      </c>
      <c r="E271" s="9">
        <f t="shared" si="53"/>
        <v>0</v>
      </c>
      <c r="F271" s="10">
        <v>0</v>
      </c>
      <c r="G271" s="9">
        <f t="shared" si="55"/>
        <v>0</v>
      </c>
      <c r="H271" s="10">
        <v>0</v>
      </c>
      <c r="I271" s="9">
        <f t="shared" si="56"/>
        <v>0</v>
      </c>
      <c r="J271" s="10">
        <v>0</v>
      </c>
      <c r="K271" s="9">
        <f t="shared" si="57"/>
        <v>0</v>
      </c>
      <c r="L271" s="10">
        <v>0</v>
      </c>
      <c r="M271" s="9">
        <f t="shared" si="58"/>
        <v>0</v>
      </c>
      <c r="N271" s="7" t="s">
        <v>380</v>
      </c>
      <c r="O271" s="7">
        <v>63.45</v>
      </c>
      <c r="P271" s="7">
        <v>46.53</v>
      </c>
    </row>
    <row r="272" spans="1:16" s="5" customFormat="1" x14ac:dyDescent="0.2">
      <c r="A272" s="6" t="s">
        <v>248</v>
      </c>
      <c r="B272" s="6" t="s">
        <v>392</v>
      </c>
      <c r="C272" s="7">
        <v>38</v>
      </c>
      <c r="D272" s="8">
        <f t="shared" si="54"/>
        <v>0</v>
      </c>
      <c r="E272" s="9">
        <f t="shared" si="53"/>
        <v>0</v>
      </c>
      <c r="F272" s="10">
        <v>0</v>
      </c>
      <c r="G272" s="9">
        <f t="shared" si="55"/>
        <v>0</v>
      </c>
      <c r="H272" s="10">
        <v>0</v>
      </c>
      <c r="I272" s="9">
        <f t="shared" si="56"/>
        <v>0</v>
      </c>
      <c r="J272" s="10">
        <v>0</v>
      </c>
      <c r="K272" s="9">
        <f t="shared" si="57"/>
        <v>0</v>
      </c>
      <c r="L272" s="10">
        <v>0</v>
      </c>
      <c r="M272" s="9">
        <f t="shared" si="58"/>
        <v>0</v>
      </c>
      <c r="N272" s="7" t="s">
        <v>359</v>
      </c>
      <c r="O272" s="7">
        <v>56.85</v>
      </c>
      <c r="P272" s="7">
        <v>35.909999999999997</v>
      </c>
    </row>
    <row r="273" spans="1:16" s="5" customFormat="1" x14ac:dyDescent="0.2">
      <c r="A273" s="6" t="s">
        <v>248</v>
      </c>
      <c r="B273" s="6" t="s">
        <v>393</v>
      </c>
      <c r="C273" s="7">
        <v>52</v>
      </c>
      <c r="D273" s="8">
        <f t="shared" si="54"/>
        <v>0</v>
      </c>
      <c r="E273" s="9">
        <f t="shared" si="53"/>
        <v>0</v>
      </c>
      <c r="F273" s="10">
        <v>0</v>
      </c>
      <c r="G273" s="9">
        <f t="shared" si="55"/>
        <v>0</v>
      </c>
      <c r="H273" s="10">
        <v>0</v>
      </c>
      <c r="I273" s="9">
        <f t="shared" si="56"/>
        <v>0</v>
      </c>
      <c r="J273" s="10">
        <v>0</v>
      </c>
      <c r="K273" s="9">
        <f t="shared" si="57"/>
        <v>0</v>
      </c>
      <c r="L273" s="10">
        <v>0</v>
      </c>
      <c r="M273" s="9">
        <f t="shared" si="58"/>
        <v>0</v>
      </c>
      <c r="N273" s="7" t="s">
        <v>380</v>
      </c>
      <c r="O273" s="7">
        <v>58.34</v>
      </c>
      <c r="P273" s="7">
        <v>44.77</v>
      </c>
    </row>
    <row r="274" spans="1:16" s="5" customFormat="1" x14ac:dyDescent="0.2">
      <c r="A274" s="6" t="s">
        <v>248</v>
      </c>
      <c r="B274" s="6" t="s">
        <v>394</v>
      </c>
      <c r="C274" s="7">
        <v>121</v>
      </c>
      <c r="D274" s="8">
        <f t="shared" si="54"/>
        <v>0</v>
      </c>
      <c r="E274" s="9">
        <f t="shared" si="53"/>
        <v>0</v>
      </c>
      <c r="F274" s="10">
        <v>0</v>
      </c>
      <c r="G274" s="9">
        <f t="shared" si="55"/>
        <v>0</v>
      </c>
      <c r="H274" s="10">
        <v>0</v>
      </c>
      <c r="I274" s="9">
        <f t="shared" si="56"/>
        <v>0</v>
      </c>
      <c r="J274" s="10">
        <v>0</v>
      </c>
      <c r="K274" s="9">
        <f t="shared" si="57"/>
        <v>0</v>
      </c>
      <c r="L274" s="10">
        <v>0</v>
      </c>
      <c r="M274" s="9">
        <f t="shared" si="58"/>
        <v>0</v>
      </c>
      <c r="N274" s="7" t="s">
        <v>380</v>
      </c>
      <c r="O274" s="7">
        <v>59.23</v>
      </c>
      <c r="P274" s="7">
        <v>39.9</v>
      </c>
    </row>
    <row r="275" spans="1:16" s="5" customFormat="1" x14ac:dyDescent="0.2">
      <c r="A275" s="6" t="s">
        <v>248</v>
      </c>
      <c r="B275" s="6" t="s">
        <v>395</v>
      </c>
      <c r="C275" s="7">
        <v>103</v>
      </c>
      <c r="D275" s="8">
        <f t="shared" si="54"/>
        <v>0</v>
      </c>
      <c r="E275" s="9">
        <f t="shared" si="53"/>
        <v>0</v>
      </c>
      <c r="F275" s="10">
        <v>0</v>
      </c>
      <c r="G275" s="9">
        <f t="shared" si="55"/>
        <v>0</v>
      </c>
      <c r="H275" s="10">
        <v>0</v>
      </c>
      <c r="I275" s="9">
        <f t="shared" si="56"/>
        <v>0</v>
      </c>
      <c r="J275" s="10">
        <v>0</v>
      </c>
      <c r="K275" s="9">
        <f t="shared" si="57"/>
        <v>0</v>
      </c>
      <c r="L275" s="10">
        <v>0</v>
      </c>
      <c r="M275" s="9">
        <f t="shared" si="58"/>
        <v>0</v>
      </c>
      <c r="N275" s="7" t="s">
        <v>396</v>
      </c>
      <c r="O275" s="7">
        <v>44.43</v>
      </c>
      <c r="P275" s="7">
        <v>20.71</v>
      </c>
    </row>
    <row r="276" spans="1:16" s="5" customFormat="1" x14ac:dyDescent="0.2">
      <c r="A276" s="6" t="s">
        <v>248</v>
      </c>
      <c r="B276" s="6" t="s">
        <v>397</v>
      </c>
      <c r="C276" s="7">
        <v>81</v>
      </c>
      <c r="D276" s="8">
        <f t="shared" si="54"/>
        <v>0</v>
      </c>
      <c r="E276" s="9">
        <f t="shared" si="53"/>
        <v>0</v>
      </c>
      <c r="F276" s="10">
        <v>0</v>
      </c>
      <c r="G276" s="9">
        <f t="shared" si="55"/>
        <v>0</v>
      </c>
      <c r="H276" s="10">
        <v>0</v>
      </c>
      <c r="I276" s="9">
        <f t="shared" si="56"/>
        <v>0</v>
      </c>
      <c r="J276" s="10">
        <v>0</v>
      </c>
      <c r="K276" s="9">
        <f t="shared" si="57"/>
        <v>0</v>
      </c>
      <c r="L276" s="10">
        <v>0</v>
      </c>
      <c r="M276" s="9">
        <f t="shared" si="58"/>
        <v>0</v>
      </c>
      <c r="N276" s="7" t="s">
        <v>133</v>
      </c>
      <c r="O276" s="7">
        <v>44.64</v>
      </c>
      <c r="P276" s="7">
        <v>18.96</v>
      </c>
    </row>
    <row r="277" spans="1:16" s="5" customFormat="1" x14ac:dyDescent="0.2">
      <c r="A277" s="6" t="s">
        <v>248</v>
      </c>
      <c r="B277" s="6" t="s">
        <v>398</v>
      </c>
      <c r="C277" s="7">
        <v>164</v>
      </c>
      <c r="D277" s="8">
        <f t="shared" si="54"/>
        <v>0</v>
      </c>
      <c r="E277" s="9">
        <f t="shared" si="53"/>
        <v>0</v>
      </c>
      <c r="F277" s="10">
        <v>0</v>
      </c>
      <c r="G277" s="9">
        <f t="shared" si="55"/>
        <v>0</v>
      </c>
      <c r="H277" s="10">
        <v>0</v>
      </c>
      <c r="I277" s="9">
        <f t="shared" si="56"/>
        <v>0</v>
      </c>
      <c r="J277" s="10">
        <v>0</v>
      </c>
      <c r="K277" s="9">
        <f t="shared" si="57"/>
        <v>0</v>
      </c>
      <c r="L277" s="10">
        <v>0</v>
      </c>
      <c r="M277" s="9">
        <f t="shared" si="58"/>
        <v>0</v>
      </c>
      <c r="N277" s="7" t="s">
        <v>318</v>
      </c>
      <c r="O277" s="7">
        <v>48.15</v>
      </c>
      <c r="P277" s="7">
        <v>17.16</v>
      </c>
    </row>
    <row r="278" spans="1:16" s="5" customFormat="1" x14ac:dyDescent="0.2">
      <c r="A278" s="6" t="s">
        <v>248</v>
      </c>
      <c r="B278" s="6" t="s">
        <v>399</v>
      </c>
      <c r="C278" s="7">
        <v>225</v>
      </c>
      <c r="D278" s="8">
        <f t="shared" si="54"/>
        <v>10</v>
      </c>
      <c r="E278" s="9">
        <f t="shared" si="53"/>
        <v>4.4444444444444446</v>
      </c>
      <c r="F278" s="10">
        <v>0</v>
      </c>
      <c r="G278" s="9">
        <f t="shared" si="55"/>
        <v>0</v>
      </c>
      <c r="H278" s="10">
        <v>2</v>
      </c>
      <c r="I278" s="9">
        <f t="shared" si="56"/>
        <v>0.88888888888888884</v>
      </c>
      <c r="J278" s="10">
        <v>8</v>
      </c>
      <c r="K278" s="9">
        <f t="shared" si="57"/>
        <v>3.5555555555555554</v>
      </c>
      <c r="L278" s="10">
        <v>0</v>
      </c>
      <c r="M278" s="9">
        <f t="shared" si="58"/>
        <v>0</v>
      </c>
      <c r="N278" s="7" t="s">
        <v>313</v>
      </c>
      <c r="O278" s="7" t="s">
        <v>22</v>
      </c>
      <c r="P278" s="7" t="s">
        <v>22</v>
      </c>
    </row>
    <row r="279" spans="1:16" s="5" customFormat="1" x14ac:dyDescent="0.2">
      <c r="A279" s="6" t="s">
        <v>248</v>
      </c>
      <c r="B279" s="6" t="s">
        <v>400</v>
      </c>
      <c r="C279" s="7">
        <v>123</v>
      </c>
      <c r="D279" s="8">
        <f t="shared" si="54"/>
        <v>0</v>
      </c>
      <c r="E279" s="9">
        <f t="shared" si="53"/>
        <v>0</v>
      </c>
      <c r="F279" s="10">
        <v>0</v>
      </c>
      <c r="G279" s="9">
        <f t="shared" si="55"/>
        <v>0</v>
      </c>
      <c r="H279" s="10">
        <v>0</v>
      </c>
      <c r="I279" s="9">
        <f t="shared" si="56"/>
        <v>0</v>
      </c>
      <c r="J279" s="10">
        <v>0</v>
      </c>
      <c r="K279" s="9">
        <f t="shared" si="57"/>
        <v>0</v>
      </c>
      <c r="L279" s="10">
        <v>0</v>
      </c>
      <c r="M279" s="9">
        <f t="shared" si="58"/>
        <v>0</v>
      </c>
      <c r="N279" s="7" t="s">
        <v>318</v>
      </c>
      <c r="O279" s="7">
        <v>51.5</v>
      </c>
      <c r="P279" s="7">
        <v>14.18</v>
      </c>
    </row>
    <row r="280" spans="1:16" s="5" customFormat="1" x14ac:dyDescent="0.2">
      <c r="A280" s="6" t="s">
        <v>248</v>
      </c>
      <c r="B280" s="6" t="s">
        <v>401</v>
      </c>
      <c r="C280" s="7">
        <v>1251</v>
      </c>
      <c r="D280" s="8">
        <f t="shared" si="54"/>
        <v>0</v>
      </c>
      <c r="E280" s="9">
        <f t="shared" si="53"/>
        <v>0</v>
      </c>
      <c r="F280" s="10">
        <v>0</v>
      </c>
      <c r="G280" s="9">
        <f t="shared" si="55"/>
        <v>0</v>
      </c>
      <c r="H280" s="10">
        <v>0</v>
      </c>
      <c r="I280" s="9">
        <f t="shared" si="56"/>
        <v>0</v>
      </c>
      <c r="J280" s="10">
        <v>0</v>
      </c>
      <c r="K280" s="9">
        <f t="shared" si="57"/>
        <v>0</v>
      </c>
      <c r="L280" s="10">
        <v>0</v>
      </c>
      <c r="M280" s="9">
        <f t="shared" si="58"/>
        <v>0</v>
      </c>
      <c r="N280" s="7" t="s">
        <v>402</v>
      </c>
      <c r="O280" s="7">
        <v>60.29</v>
      </c>
      <c r="P280" s="7">
        <v>14.93</v>
      </c>
    </row>
    <row r="281" spans="1:16" s="5" customFormat="1" x14ac:dyDescent="0.2">
      <c r="A281" s="6" t="s">
        <v>248</v>
      </c>
      <c r="B281" s="6" t="s">
        <v>403</v>
      </c>
      <c r="C281" s="7">
        <v>74</v>
      </c>
      <c r="D281" s="8">
        <f t="shared" si="54"/>
        <v>0</v>
      </c>
      <c r="E281" s="9">
        <f t="shared" si="53"/>
        <v>0</v>
      </c>
      <c r="F281" s="10">
        <v>0</v>
      </c>
      <c r="G281" s="9">
        <f t="shared" si="55"/>
        <v>0</v>
      </c>
      <c r="H281" s="10">
        <v>0</v>
      </c>
      <c r="I281" s="9">
        <f t="shared" si="56"/>
        <v>0</v>
      </c>
      <c r="J281" s="10">
        <v>0</v>
      </c>
      <c r="K281" s="9">
        <f t="shared" si="57"/>
        <v>0</v>
      </c>
      <c r="L281" s="10">
        <v>0</v>
      </c>
      <c r="M281" s="9">
        <f t="shared" si="58"/>
        <v>0</v>
      </c>
      <c r="N281" s="7" t="s">
        <v>404</v>
      </c>
      <c r="O281" s="7">
        <v>54.1</v>
      </c>
      <c r="P281" s="7">
        <v>26.7</v>
      </c>
    </row>
    <row r="282" spans="1:16" s="5" customFormat="1" x14ac:dyDescent="0.2">
      <c r="A282" s="6" t="s">
        <v>248</v>
      </c>
      <c r="B282" s="6" t="s">
        <v>405</v>
      </c>
      <c r="C282" s="7">
        <v>53</v>
      </c>
      <c r="D282" s="8">
        <f t="shared" si="54"/>
        <v>0</v>
      </c>
      <c r="E282" s="9">
        <f t="shared" si="53"/>
        <v>0</v>
      </c>
      <c r="F282" s="10">
        <v>0</v>
      </c>
      <c r="G282" s="9">
        <f t="shared" si="55"/>
        <v>0</v>
      </c>
      <c r="H282" s="10">
        <v>0</v>
      </c>
      <c r="I282" s="9">
        <f t="shared" si="56"/>
        <v>0</v>
      </c>
      <c r="J282" s="10">
        <v>0</v>
      </c>
      <c r="K282" s="9">
        <f t="shared" si="57"/>
        <v>0</v>
      </c>
      <c r="L282" s="10">
        <v>0</v>
      </c>
      <c r="M282" s="9">
        <f t="shared" si="58"/>
        <v>0</v>
      </c>
      <c r="N282" s="7" t="s">
        <v>253</v>
      </c>
      <c r="O282" s="7">
        <v>55.8</v>
      </c>
      <c r="P282" s="7">
        <v>49.15</v>
      </c>
    </row>
    <row r="283" spans="1:16" s="5" customFormat="1" x14ac:dyDescent="0.2">
      <c r="A283" s="6" t="s">
        <v>248</v>
      </c>
      <c r="B283" s="6" t="s">
        <v>406</v>
      </c>
      <c r="C283" s="7">
        <v>50</v>
      </c>
      <c r="D283" s="7">
        <v>2</v>
      </c>
      <c r="E283" s="9">
        <f t="shared" si="53"/>
        <v>4</v>
      </c>
      <c r="F283" s="10" t="s">
        <v>22</v>
      </c>
      <c r="G283" s="10" t="s">
        <v>22</v>
      </c>
      <c r="H283" s="10" t="s">
        <v>22</v>
      </c>
      <c r="I283" s="10" t="s">
        <v>22</v>
      </c>
      <c r="J283" s="10" t="s">
        <v>22</v>
      </c>
      <c r="K283" s="10" t="s">
        <v>22</v>
      </c>
      <c r="L283" s="10" t="s">
        <v>22</v>
      </c>
      <c r="M283" s="10" t="s">
        <v>22</v>
      </c>
      <c r="N283" s="7" t="s">
        <v>253</v>
      </c>
      <c r="O283" s="7">
        <v>54.5</v>
      </c>
      <c r="P283" s="7">
        <v>53.9</v>
      </c>
    </row>
    <row r="284" spans="1:16" s="5" customFormat="1" x14ac:dyDescent="0.2">
      <c r="A284" s="6" t="s">
        <v>248</v>
      </c>
      <c r="B284" s="6" t="s">
        <v>407</v>
      </c>
      <c r="C284" s="7">
        <v>141</v>
      </c>
      <c r="D284" s="7">
        <v>2</v>
      </c>
      <c r="E284" s="9">
        <f t="shared" si="53"/>
        <v>1.4184397163120568</v>
      </c>
      <c r="F284" s="10" t="s">
        <v>22</v>
      </c>
      <c r="G284" s="10" t="s">
        <v>22</v>
      </c>
      <c r="H284" s="10" t="s">
        <v>22</v>
      </c>
      <c r="I284" s="10" t="s">
        <v>22</v>
      </c>
      <c r="J284" s="10" t="s">
        <v>22</v>
      </c>
      <c r="K284" s="10" t="s">
        <v>22</v>
      </c>
      <c r="L284" s="10" t="s">
        <v>22</v>
      </c>
      <c r="M284" s="10" t="s">
        <v>22</v>
      </c>
      <c r="N284" s="7" t="s">
        <v>408</v>
      </c>
      <c r="O284" s="7">
        <v>46.914999999999999</v>
      </c>
      <c r="P284" s="7">
        <v>12.519</v>
      </c>
    </row>
    <row r="285" spans="1:16" s="5" customFormat="1" x14ac:dyDescent="0.2">
      <c r="A285" s="6" t="s">
        <v>248</v>
      </c>
      <c r="B285" s="6" t="s">
        <v>409</v>
      </c>
      <c r="C285" s="7">
        <v>52</v>
      </c>
      <c r="D285" s="8">
        <f t="shared" ref="D285:D312" si="59">SUM(F285,H285,J285,L285)</f>
        <v>0</v>
      </c>
      <c r="E285" s="9">
        <f t="shared" si="53"/>
        <v>0</v>
      </c>
      <c r="F285" s="10">
        <v>0</v>
      </c>
      <c r="G285" s="9">
        <f t="shared" ref="G285:G312" si="60">F285/C285*100</f>
        <v>0</v>
      </c>
      <c r="H285" s="10">
        <v>0</v>
      </c>
      <c r="I285" s="9">
        <f t="shared" ref="I285:I312" si="61">H285/C285*100</f>
        <v>0</v>
      </c>
      <c r="J285" s="10">
        <v>0</v>
      </c>
      <c r="K285" s="9">
        <f t="shared" ref="K285:K312" si="62">J285/C285*100</f>
        <v>0</v>
      </c>
      <c r="L285" s="10">
        <v>0</v>
      </c>
      <c r="M285" s="9">
        <f t="shared" ref="M285:M312" si="63">L285/C285*100</f>
        <v>0</v>
      </c>
      <c r="N285" s="7" t="s">
        <v>253</v>
      </c>
      <c r="O285" s="7">
        <v>56.87</v>
      </c>
      <c r="P285" s="7">
        <v>53.02</v>
      </c>
    </row>
    <row r="286" spans="1:16" s="5" customFormat="1" x14ac:dyDescent="0.2">
      <c r="A286" s="6" t="s">
        <v>248</v>
      </c>
      <c r="B286" s="6" t="s">
        <v>410</v>
      </c>
      <c r="C286" s="7">
        <v>153</v>
      </c>
      <c r="D286" s="8">
        <f t="shared" si="59"/>
        <v>0</v>
      </c>
      <c r="E286" s="9">
        <f t="shared" si="53"/>
        <v>0</v>
      </c>
      <c r="F286" s="10">
        <v>0</v>
      </c>
      <c r="G286" s="9">
        <f t="shared" si="60"/>
        <v>0</v>
      </c>
      <c r="H286" s="10">
        <v>0</v>
      </c>
      <c r="I286" s="9">
        <f t="shared" si="61"/>
        <v>0</v>
      </c>
      <c r="J286" s="10">
        <v>0</v>
      </c>
      <c r="K286" s="9">
        <f t="shared" si="62"/>
        <v>0</v>
      </c>
      <c r="L286" s="10">
        <v>0</v>
      </c>
      <c r="M286" s="9">
        <f t="shared" si="63"/>
        <v>0</v>
      </c>
      <c r="N286" s="7" t="s">
        <v>372</v>
      </c>
      <c r="O286" s="7">
        <v>50.46</v>
      </c>
      <c r="P286" s="7">
        <v>30.51</v>
      </c>
    </row>
    <row r="287" spans="1:16" s="5" customFormat="1" x14ac:dyDescent="0.2">
      <c r="A287" s="6" t="s">
        <v>248</v>
      </c>
      <c r="B287" s="6" t="s">
        <v>411</v>
      </c>
      <c r="C287" s="7">
        <v>43</v>
      </c>
      <c r="D287" s="8">
        <f t="shared" si="59"/>
        <v>0</v>
      </c>
      <c r="E287" s="9">
        <f t="shared" si="53"/>
        <v>0</v>
      </c>
      <c r="F287" s="10">
        <v>0</v>
      </c>
      <c r="G287" s="9">
        <f t="shared" si="60"/>
        <v>0</v>
      </c>
      <c r="H287" s="10">
        <v>0</v>
      </c>
      <c r="I287" s="9">
        <f t="shared" si="61"/>
        <v>0</v>
      </c>
      <c r="J287" s="10">
        <v>0</v>
      </c>
      <c r="K287" s="9">
        <f t="shared" si="62"/>
        <v>0</v>
      </c>
      <c r="L287" s="10">
        <v>0</v>
      </c>
      <c r="M287" s="9">
        <f t="shared" si="63"/>
        <v>0</v>
      </c>
      <c r="N287" s="7" t="s">
        <v>289</v>
      </c>
      <c r="O287" s="7">
        <v>48.34</v>
      </c>
      <c r="P287" s="7">
        <v>25.03</v>
      </c>
    </row>
    <row r="288" spans="1:16" s="5" customFormat="1" x14ac:dyDescent="0.2">
      <c r="A288" s="6" t="s">
        <v>248</v>
      </c>
      <c r="B288" s="6" t="s">
        <v>412</v>
      </c>
      <c r="C288" s="7">
        <v>49</v>
      </c>
      <c r="D288" s="8">
        <f t="shared" si="59"/>
        <v>0</v>
      </c>
      <c r="E288" s="9">
        <v>0</v>
      </c>
      <c r="F288" s="10">
        <v>0</v>
      </c>
      <c r="G288" s="9">
        <f t="shared" si="60"/>
        <v>0</v>
      </c>
      <c r="H288" s="10">
        <v>0</v>
      </c>
      <c r="I288" s="9">
        <f t="shared" si="61"/>
        <v>0</v>
      </c>
      <c r="J288" s="10">
        <v>0</v>
      </c>
      <c r="K288" s="9">
        <f t="shared" si="62"/>
        <v>0</v>
      </c>
      <c r="L288" s="10">
        <v>0</v>
      </c>
      <c r="M288" s="9">
        <f t="shared" si="63"/>
        <v>0</v>
      </c>
      <c r="N288" s="7" t="s">
        <v>168</v>
      </c>
      <c r="O288" s="7" t="s">
        <v>22</v>
      </c>
      <c r="P288" s="7" t="s">
        <v>22</v>
      </c>
    </row>
    <row r="289" spans="1:16" s="5" customFormat="1" x14ac:dyDescent="0.2">
      <c r="A289" s="6" t="s">
        <v>413</v>
      </c>
      <c r="B289" s="6" t="s">
        <v>414</v>
      </c>
      <c r="C289" s="7">
        <v>59</v>
      </c>
      <c r="D289" s="8">
        <f t="shared" si="59"/>
        <v>0</v>
      </c>
      <c r="E289" s="9">
        <f>D289/C289*100</f>
        <v>0</v>
      </c>
      <c r="F289" s="10">
        <v>0</v>
      </c>
      <c r="G289" s="9">
        <f t="shared" si="60"/>
        <v>0</v>
      </c>
      <c r="H289" s="10">
        <v>0</v>
      </c>
      <c r="I289" s="9">
        <f t="shared" si="61"/>
        <v>0</v>
      </c>
      <c r="J289" s="10">
        <v>0</v>
      </c>
      <c r="K289" s="9">
        <f t="shared" si="62"/>
        <v>0</v>
      </c>
      <c r="L289" s="10">
        <v>0</v>
      </c>
      <c r="M289" s="9">
        <f t="shared" si="63"/>
        <v>0</v>
      </c>
      <c r="N289" s="7" t="s">
        <v>415</v>
      </c>
      <c r="O289" s="7">
        <v>50.91</v>
      </c>
      <c r="P289" s="7">
        <v>86.92</v>
      </c>
    </row>
    <row r="290" spans="1:16" s="5" customFormat="1" x14ac:dyDescent="0.2">
      <c r="A290" s="6" t="s">
        <v>413</v>
      </c>
      <c r="B290" s="6" t="s">
        <v>416</v>
      </c>
      <c r="C290" s="7">
        <v>98</v>
      </c>
      <c r="D290" s="8">
        <f t="shared" si="59"/>
        <v>0</v>
      </c>
      <c r="E290" s="9">
        <f>D290/C290*100</f>
        <v>0</v>
      </c>
      <c r="F290" s="10">
        <v>0</v>
      </c>
      <c r="G290" s="9">
        <f t="shared" si="60"/>
        <v>0</v>
      </c>
      <c r="H290" s="10">
        <v>0</v>
      </c>
      <c r="I290" s="9">
        <f t="shared" si="61"/>
        <v>0</v>
      </c>
      <c r="J290" s="10">
        <v>0</v>
      </c>
      <c r="K290" s="9">
        <f t="shared" si="62"/>
        <v>0</v>
      </c>
      <c r="L290" s="10">
        <v>0</v>
      </c>
      <c r="M290" s="9">
        <f t="shared" si="63"/>
        <v>0</v>
      </c>
      <c r="N290" s="7" t="s">
        <v>212</v>
      </c>
      <c r="O290" s="7">
        <v>50.91</v>
      </c>
      <c r="P290" s="7">
        <v>84.78</v>
      </c>
    </row>
    <row r="291" spans="1:16" s="5" customFormat="1" x14ac:dyDescent="0.2">
      <c r="A291" s="6" t="s">
        <v>413</v>
      </c>
      <c r="B291" s="6" t="s">
        <v>417</v>
      </c>
      <c r="C291" s="7">
        <v>238</v>
      </c>
      <c r="D291" s="8">
        <f t="shared" si="59"/>
        <v>0</v>
      </c>
      <c r="E291" s="9">
        <f>D291/C291*100</f>
        <v>0</v>
      </c>
      <c r="F291" s="10">
        <v>0</v>
      </c>
      <c r="G291" s="9">
        <f t="shared" si="60"/>
        <v>0</v>
      </c>
      <c r="H291" s="10">
        <v>0</v>
      </c>
      <c r="I291" s="9">
        <f t="shared" si="61"/>
        <v>0</v>
      </c>
      <c r="J291" s="10">
        <v>0</v>
      </c>
      <c r="K291" s="9">
        <f t="shared" si="62"/>
        <v>0</v>
      </c>
      <c r="L291" s="10">
        <v>0</v>
      </c>
      <c r="M291" s="9">
        <f t="shared" si="63"/>
        <v>0</v>
      </c>
      <c r="N291" s="7" t="s">
        <v>418</v>
      </c>
      <c r="O291" s="7">
        <v>51.7</v>
      </c>
      <c r="P291" s="7">
        <v>109.9</v>
      </c>
    </row>
    <row r="292" spans="1:16" s="5" customFormat="1" x14ac:dyDescent="0.2">
      <c r="A292" s="6" t="s">
        <v>413</v>
      </c>
      <c r="B292" s="6" t="s">
        <v>419</v>
      </c>
      <c r="C292" s="7">
        <v>80</v>
      </c>
      <c r="D292" s="8">
        <f t="shared" si="59"/>
        <v>0</v>
      </c>
      <c r="E292" s="9">
        <f>D292/C292*100</f>
        <v>0</v>
      </c>
      <c r="F292" s="10">
        <v>0</v>
      </c>
      <c r="G292" s="9">
        <f t="shared" si="60"/>
        <v>0</v>
      </c>
      <c r="H292" s="10">
        <v>0</v>
      </c>
      <c r="I292" s="9">
        <f t="shared" si="61"/>
        <v>0</v>
      </c>
      <c r="J292" s="10">
        <v>0</v>
      </c>
      <c r="K292" s="9">
        <f t="shared" si="62"/>
        <v>0</v>
      </c>
      <c r="L292" s="10">
        <v>0</v>
      </c>
      <c r="M292" s="9">
        <f t="shared" si="63"/>
        <v>0</v>
      </c>
      <c r="N292" s="7" t="s">
        <v>212</v>
      </c>
      <c r="O292" s="7">
        <v>51.79</v>
      </c>
      <c r="P292" s="7">
        <v>107.64</v>
      </c>
    </row>
    <row r="293" spans="1:16" s="5" customFormat="1" x14ac:dyDescent="0.2">
      <c r="A293" s="6" t="s">
        <v>413</v>
      </c>
      <c r="B293" s="6" t="s">
        <v>420</v>
      </c>
      <c r="C293" s="7">
        <v>50</v>
      </c>
      <c r="D293" s="8">
        <f t="shared" si="59"/>
        <v>0</v>
      </c>
      <c r="E293" s="9">
        <v>0</v>
      </c>
      <c r="F293" s="10">
        <v>0</v>
      </c>
      <c r="G293" s="9">
        <f t="shared" si="60"/>
        <v>0</v>
      </c>
      <c r="H293" s="10">
        <v>0</v>
      </c>
      <c r="I293" s="9">
        <f t="shared" si="61"/>
        <v>0</v>
      </c>
      <c r="J293" s="10">
        <v>0</v>
      </c>
      <c r="K293" s="9">
        <f t="shared" si="62"/>
        <v>0</v>
      </c>
      <c r="L293" s="10">
        <v>0</v>
      </c>
      <c r="M293" s="9">
        <f t="shared" si="63"/>
        <v>0</v>
      </c>
      <c r="N293" s="7" t="s">
        <v>168</v>
      </c>
      <c r="O293" s="7">
        <v>21.99</v>
      </c>
      <c r="P293" s="7">
        <v>100.81</v>
      </c>
    </row>
    <row r="294" spans="1:16" s="5" customFormat="1" x14ac:dyDescent="0.2">
      <c r="A294" s="6" t="s">
        <v>413</v>
      </c>
      <c r="B294" s="6" t="s">
        <v>421</v>
      </c>
      <c r="C294" s="7">
        <v>57</v>
      </c>
      <c r="D294" s="8">
        <f t="shared" si="59"/>
        <v>0</v>
      </c>
      <c r="E294" s="9">
        <f t="shared" ref="E294:E299" si="64">D294/C294*100</f>
        <v>0</v>
      </c>
      <c r="F294" s="10">
        <v>0</v>
      </c>
      <c r="G294" s="9">
        <f t="shared" si="60"/>
        <v>0</v>
      </c>
      <c r="H294" s="10">
        <v>0</v>
      </c>
      <c r="I294" s="9">
        <f t="shared" si="61"/>
        <v>0</v>
      </c>
      <c r="J294" s="10">
        <v>0</v>
      </c>
      <c r="K294" s="9">
        <f t="shared" si="62"/>
        <v>0</v>
      </c>
      <c r="L294" s="10">
        <v>0</v>
      </c>
      <c r="M294" s="9">
        <f t="shared" si="63"/>
        <v>0</v>
      </c>
      <c r="N294" s="7" t="s">
        <v>212</v>
      </c>
      <c r="O294" s="7">
        <v>70.37</v>
      </c>
      <c r="P294" s="7">
        <v>98.66</v>
      </c>
    </row>
    <row r="295" spans="1:16" s="5" customFormat="1" x14ac:dyDescent="0.2">
      <c r="A295" s="6" t="s">
        <v>413</v>
      </c>
      <c r="B295" s="6" t="s">
        <v>422</v>
      </c>
      <c r="C295" s="7">
        <v>22</v>
      </c>
      <c r="D295" s="8">
        <f>SUM(F295,H295,J295,L295)</f>
        <v>0</v>
      </c>
      <c r="E295" s="9">
        <f t="shared" si="64"/>
        <v>0</v>
      </c>
      <c r="F295" s="10">
        <v>0</v>
      </c>
      <c r="G295" s="9">
        <f>F295/C295*100</f>
        <v>0</v>
      </c>
      <c r="H295" s="10">
        <v>0</v>
      </c>
      <c r="I295" s="9">
        <f>H295/C295*100</f>
        <v>0</v>
      </c>
      <c r="J295" s="10">
        <v>0</v>
      </c>
      <c r="K295" s="9">
        <f>J295/C295*100</f>
        <v>0</v>
      </c>
      <c r="L295" s="10">
        <v>0</v>
      </c>
      <c r="M295" s="9">
        <f>L295/C295*100</f>
        <v>0</v>
      </c>
      <c r="N295" s="7" t="s">
        <v>39</v>
      </c>
      <c r="O295" s="7">
        <v>40.523000000000003</v>
      </c>
      <c r="P295" s="7">
        <v>72.802999999999997</v>
      </c>
    </row>
    <row r="296" spans="1:16" s="5" customFormat="1" x14ac:dyDescent="0.2">
      <c r="A296" s="6" t="s">
        <v>413</v>
      </c>
      <c r="B296" s="6" t="s">
        <v>423</v>
      </c>
      <c r="C296" s="7">
        <v>91</v>
      </c>
      <c r="D296" s="8">
        <f t="shared" si="59"/>
        <v>0</v>
      </c>
      <c r="E296" s="9">
        <f t="shared" si="64"/>
        <v>0</v>
      </c>
      <c r="F296" s="10">
        <v>0</v>
      </c>
      <c r="G296" s="9">
        <f t="shared" si="60"/>
        <v>0</v>
      </c>
      <c r="H296" s="10">
        <v>0</v>
      </c>
      <c r="I296" s="9">
        <f t="shared" si="61"/>
        <v>0</v>
      </c>
      <c r="J296" s="10">
        <v>0</v>
      </c>
      <c r="K296" s="9">
        <f t="shared" si="62"/>
        <v>0</v>
      </c>
      <c r="L296" s="10">
        <v>0</v>
      </c>
      <c r="M296" s="9">
        <f t="shared" si="63"/>
        <v>0</v>
      </c>
      <c r="N296" s="7" t="s">
        <v>212</v>
      </c>
      <c r="O296" s="7">
        <v>64.28</v>
      </c>
      <c r="P296" s="7">
        <v>100.25</v>
      </c>
    </row>
    <row r="297" spans="1:16" s="5" customFormat="1" x14ac:dyDescent="0.2">
      <c r="A297" s="6" t="s">
        <v>413</v>
      </c>
      <c r="B297" s="6" t="s">
        <v>424</v>
      </c>
      <c r="C297" s="7">
        <v>50</v>
      </c>
      <c r="D297" s="8">
        <f t="shared" si="59"/>
        <v>0</v>
      </c>
      <c r="E297" s="9">
        <f t="shared" si="64"/>
        <v>0</v>
      </c>
      <c r="F297" s="10">
        <v>0</v>
      </c>
      <c r="G297" s="9">
        <f t="shared" si="60"/>
        <v>0</v>
      </c>
      <c r="H297" s="10">
        <v>0</v>
      </c>
      <c r="I297" s="9">
        <f t="shared" si="61"/>
        <v>0</v>
      </c>
      <c r="J297" s="10">
        <v>0</v>
      </c>
      <c r="K297" s="9">
        <f t="shared" si="62"/>
        <v>0</v>
      </c>
      <c r="L297" s="10">
        <v>0</v>
      </c>
      <c r="M297" s="9">
        <f t="shared" si="63"/>
        <v>0</v>
      </c>
      <c r="N297" s="7" t="s">
        <v>418</v>
      </c>
      <c r="O297" s="7">
        <v>63.19</v>
      </c>
      <c r="P297" s="7">
        <v>104.73</v>
      </c>
    </row>
    <row r="298" spans="1:16" s="5" customFormat="1" x14ac:dyDescent="0.2">
      <c r="A298" s="6" t="s">
        <v>413</v>
      </c>
      <c r="B298" s="6" t="s">
        <v>425</v>
      </c>
      <c r="C298" s="7">
        <v>40</v>
      </c>
      <c r="D298" s="8">
        <f t="shared" si="59"/>
        <v>0</v>
      </c>
      <c r="E298" s="9">
        <f t="shared" si="64"/>
        <v>0</v>
      </c>
      <c r="F298" s="10">
        <v>0</v>
      </c>
      <c r="G298" s="9">
        <f t="shared" si="60"/>
        <v>0</v>
      </c>
      <c r="H298" s="10">
        <v>0</v>
      </c>
      <c r="I298" s="9">
        <f t="shared" si="61"/>
        <v>0</v>
      </c>
      <c r="J298" s="10">
        <v>0</v>
      </c>
      <c r="K298" s="9">
        <f t="shared" si="62"/>
        <v>0</v>
      </c>
      <c r="L298" s="10">
        <v>0</v>
      </c>
      <c r="M298" s="9">
        <f t="shared" si="63"/>
        <v>0</v>
      </c>
      <c r="N298" s="7" t="s">
        <v>426</v>
      </c>
      <c r="O298" s="7">
        <v>61.61</v>
      </c>
      <c r="P298" s="7">
        <v>99.63</v>
      </c>
    </row>
    <row r="299" spans="1:16" s="5" customFormat="1" x14ac:dyDescent="0.2">
      <c r="A299" s="6" t="s">
        <v>413</v>
      </c>
      <c r="B299" s="6" t="s">
        <v>427</v>
      </c>
      <c r="C299" s="7">
        <v>82</v>
      </c>
      <c r="D299" s="8">
        <f t="shared" si="59"/>
        <v>0</v>
      </c>
      <c r="E299" s="9">
        <f t="shared" si="64"/>
        <v>0</v>
      </c>
      <c r="F299" s="10">
        <v>0</v>
      </c>
      <c r="G299" s="9">
        <f t="shared" si="60"/>
        <v>0</v>
      </c>
      <c r="H299" s="10">
        <v>0</v>
      </c>
      <c r="I299" s="9">
        <f t="shared" si="61"/>
        <v>0</v>
      </c>
      <c r="J299" s="10">
        <v>0</v>
      </c>
      <c r="K299" s="9">
        <f t="shared" si="62"/>
        <v>0</v>
      </c>
      <c r="L299" s="10">
        <v>0</v>
      </c>
      <c r="M299" s="9">
        <f t="shared" si="63"/>
        <v>0</v>
      </c>
      <c r="N299" s="7" t="s">
        <v>212</v>
      </c>
      <c r="O299" s="7">
        <v>64.92</v>
      </c>
      <c r="P299" s="7">
        <v>77.87</v>
      </c>
    </row>
    <row r="300" spans="1:16" s="5" customFormat="1" x14ac:dyDescent="0.2">
      <c r="A300" s="6" t="s">
        <v>413</v>
      </c>
      <c r="B300" s="6" t="s">
        <v>428</v>
      </c>
      <c r="C300" s="7">
        <v>166</v>
      </c>
      <c r="D300" s="8">
        <f t="shared" si="59"/>
        <v>0</v>
      </c>
      <c r="E300" s="9">
        <v>0</v>
      </c>
      <c r="F300" s="10">
        <v>0</v>
      </c>
      <c r="G300" s="9">
        <f t="shared" si="60"/>
        <v>0</v>
      </c>
      <c r="H300" s="10">
        <v>0</v>
      </c>
      <c r="I300" s="9">
        <f t="shared" si="61"/>
        <v>0</v>
      </c>
      <c r="J300" s="10">
        <v>0</v>
      </c>
      <c r="K300" s="9">
        <f t="shared" si="62"/>
        <v>0</v>
      </c>
      <c r="L300" s="10">
        <v>0</v>
      </c>
      <c r="M300" s="9">
        <f t="shared" si="63"/>
        <v>0</v>
      </c>
      <c r="N300" s="7" t="s">
        <v>429</v>
      </c>
      <c r="O300" s="7">
        <v>39.89</v>
      </c>
      <c r="P300" s="7">
        <v>116.37</v>
      </c>
    </row>
    <row r="301" spans="1:16" s="5" customFormat="1" x14ac:dyDescent="0.2">
      <c r="A301" s="16" t="s">
        <v>413</v>
      </c>
      <c r="B301" s="16" t="s">
        <v>430</v>
      </c>
      <c r="C301" s="17">
        <v>125</v>
      </c>
      <c r="D301" s="18">
        <f t="shared" si="59"/>
        <v>0</v>
      </c>
      <c r="E301" s="19">
        <f t="shared" ref="E301:E323" si="65">D301/C301*100</f>
        <v>0</v>
      </c>
      <c r="F301" s="15">
        <v>0</v>
      </c>
      <c r="G301" s="19">
        <f t="shared" si="60"/>
        <v>0</v>
      </c>
      <c r="H301" s="15">
        <v>0</v>
      </c>
      <c r="I301" s="19">
        <f t="shared" si="61"/>
        <v>0</v>
      </c>
      <c r="J301" s="15">
        <v>0</v>
      </c>
      <c r="K301" s="19">
        <f t="shared" si="62"/>
        <v>0</v>
      </c>
      <c r="L301" s="15">
        <v>0</v>
      </c>
      <c r="M301" s="19">
        <f t="shared" si="63"/>
        <v>0</v>
      </c>
      <c r="N301" s="17" t="s">
        <v>431</v>
      </c>
      <c r="O301" s="17">
        <v>26</v>
      </c>
      <c r="P301" s="17">
        <v>118.5</v>
      </c>
    </row>
    <row r="302" spans="1:16" s="5" customFormat="1" x14ac:dyDescent="0.2">
      <c r="A302" s="6" t="s">
        <v>413</v>
      </c>
      <c r="B302" s="6" t="s">
        <v>432</v>
      </c>
      <c r="C302" s="7">
        <v>155</v>
      </c>
      <c r="D302" s="8">
        <f t="shared" si="59"/>
        <v>0</v>
      </c>
      <c r="E302" s="9">
        <f t="shared" si="65"/>
        <v>0</v>
      </c>
      <c r="F302" s="10">
        <v>0</v>
      </c>
      <c r="G302" s="9">
        <f t="shared" si="60"/>
        <v>0</v>
      </c>
      <c r="H302" s="10">
        <v>0</v>
      </c>
      <c r="I302" s="9">
        <f t="shared" si="61"/>
        <v>0</v>
      </c>
      <c r="J302" s="10">
        <v>0</v>
      </c>
      <c r="K302" s="9">
        <f t="shared" si="62"/>
        <v>0</v>
      </c>
      <c r="L302" s="10">
        <v>0</v>
      </c>
      <c r="M302" s="9">
        <f t="shared" si="63"/>
        <v>0</v>
      </c>
      <c r="N302" s="7" t="s">
        <v>433</v>
      </c>
      <c r="O302" s="7">
        <v>23.4</v>
      </c>
      <c r="P302" s="7">
        <v>113.5</v>
      </c>
    </row>
    <row r="303" spans="1:16" s="5" customFormat="1" x14ac:dyDescent="0.2">
      <c r="A303" s="16" t="s">
        <v>413</v>
      </c>
      <c r="B303" s="16" t="s">
        <v>434</v>
      </c>
      <c r="C303" s="17">
        <v>113</v>
      </c>
      <c r="D303" s="18">
        <f t="shared" si="59"/>
        <v>0</v>
      </c>
      <c r="E303" s="19">
        <f t="shared" si="65"/>
        <v>0</v>
      </c>
      <c r="F303" s="15">
        <v>0</v>
      </c>
      <c r="G303" s="19">
        <f t="shared" si="60"/>
        <v>0</v>
      </c>
      <c r="H303" s="15">
        <v>0</v>
      </c>
      <c r="I303" s="19">
        <f t="shared" si="61"/>
        <v>0</v>
      </c>
      <c r="J303" s="15">
        <v>0</v>
      </c>
      <c r="K303" s="19">
        <f t="shared" si="62"/>
        <v>0</v>
      </c>
      <c r="L303" s="15">
        <v>0</v>
      </c>
      <c r="M303" s="19">
        <f t="shared" si="63"/>
        <v>0</v>
      </c>
      <c r="N303" s="17" t="s">
        <v>431</v>
      </c>
      <c r="O303" s="17">
        <v>23.5</v>
      </c>
      <c r="P303" s="17">
        <v>108.5</v>
      </c>
    </row>
    <row r="304" spans="1:16" s="5" customFormat="1" x14ac:dyDescent="0.2">
      <c r="A304" s="16" t="s">
        <v>413</v>
      </c>
      <c r="B304" s="16" t="s">
        <v>435</v>
      </c>
      <c r="C304" s="17">
        <v>200</v>
      </c>
      <c r="D304" s="18">
        <f t="shared" si="59"/>
        <v>0</v>
      </c>
      <c r="E304" s="19">
        <f t="shared" si="65"/>
        <v>0</v>
      </c>
      <c r="F304" s="15">
        <v>0</v>
      </c>
      <c r="G304" s="19">
        <f t="shared" si="60"/>
        <v>0</v>
      </c>
      <c r="H304" s="15">
        <v>0</v>
      </c>
      <c r="I304" s="19">
        <f t="shared" si="61"/>
        <v>0</v>
      </c>
      <c r="J304" s="15">
        <v>0</v>
      </c>
      <c r="K304" s="19">
        <f t="shared" si="62"/>
        <v>0</v>
      </c>
      <c r="L304" s="15">
        <v>0</v>
      </c>
      <c r="M304" s="19">
        <f t="shared" si="63"/>
        <v>0</v>
      </c>
      <c r="N304" s="17" t="s">
        <v>431</v>
      </c>
      <c r="O304" s="17">
        <v>19</v>
      </c>
      <c r="P304" s="17">
        <v>109</v>
      </c>
    </row>
    <row r="305" spans="1:16" s="5" customFormat="1" x14ac:dyDescent="0.2">
      <c r="A305" s="16" t="s">
        <v>413</v>
      </c>
      <c r="B305" s="16" t="s">
        <v>436</v>
      </c>
      <c r="C305" s="17">
        <v>95</v>
      </c>
      <c r="D305" s="18">
        <f t="shared" si="59"/>
        <v>0</v>
      </c>
      <c r="E305" s="19">
        <f t="shared" si="65"/>
        <v>0</v>
      </c>
      <c r="F305" s="15">
        <v>0</v>
      </c>
      <c r="G305" s="19">
        <f t="shared" si="60"/>
        <v>0</v>
      </c>
      <c r="H305" s="15">
        <v>0</v>
      </c>
      <c r="I305" s="19">
        <f t="shared" si="61"/>
        <v>0</v>
      </c>
      <c r="J305" s="15">
        <v>0</v>
      </c>
      <c r="K305" s="19">
        <f t="shared" si="62"/>
        <v>0</v>
      </c>
      <c r="L305" s="15">
        <v>0</v>
      </c>
      <c r="M305" s="19">
        <f t="shared" si="63"/>
        <v>0</v>
      </c>
      <c r="N305" s="17" t="s">
        <v>431</v>
      </c>
      <c r="O305" s="17">
        <v>46</v>
      </c>
      <c r="P305" s="17">
        <v>128</v>
      </c>
    </row>
    <row r="306" spans="1:16" s="5" customFormat="1" x14ac:dyDescent="0.2">
      <c r="A306" s="16" t="s">
        <v>413</v>
      </c>
      <c r="B306" s="16" t="s">
        <v>437</v>
      </c>
      <c r="C306" s="17">
        <v>197</v>
      </c>
      <c r="D306" s="18">
        <f t="shared" si="59"/>
        <v>0</v>
      </c>
      <c r="E306" s="19">
        <f t="shared" si="65"/>
        <v>0</v>
      </c>
      <c r="F306" s="15">
        <v>0</v>
      </c>
      <c r="G306" s="19">
        <f t="shared" si="60"/>
        <v>0</v>
      </c>
      <c r="H306" s="15">
        <v>0</v>
      </c>
      <c r="I306" s="19">
        <f t="shared" si="61"/>
        <v>0</v>
      </c>
      <c r="J306" s="15">
        <v>0</v>
      </c>
      <c r="K306" s="19">
        <f t="shared" si="62"/>
        <v>0</v>
      </c>
      <c r="L306" s="15">
        <v>0</v>
      </c>
      <c r="M306" s="19">
        <f t="shared" si="63"/>
        <v>0</v>
      </c>
      <c r="N306" s="17" t="s">
        <v>431</v>
      </c>
      <c r="O306" s="17">
        <v>34</v>
      </c>
      <c r="P306" s="17">
        <v>112</v>
      </c>
    </row>
    <row r="307" spans="1:16" s="5" customFormat="1" x14ac:dyDescent="0.2">
      <c r="A307" s="16" t="s">
        <v>413</v>
      </c>
      <c r="B307" s="16" t="s">
        <v>438</v>
      </c>
      <c r="C307" s="17">
        <v>106</v>
      </c>
      <c r="D307" s="18">
        <f t="shared" si="59"/>
        <v>0</v>
      </c>
      <c r="E307" s="19">
        <f t="shared" si="65"/>
        <v>0</v>
      </c>
      <c r="F307" s="15">
        <v>0</v>
      </c>
      <c r="G307" s="19">
        <f t="shared" si="60"/>
        <v>0</v>
      </c>
      <c r="H307" s="15">
        <v>0</v>
      </c>
      <c r="I307" s="19">
        <f t="shared" si="61"/>
        <v>0</v>
      </c>
      <c r="J307" s="15">
        <v>0</v>
      </c>
      <c r="K307" s="19">
        <f t="shared" si="62"/>
        <v>0</v>
      </c>
      <c r="L307" s="15">
        <v>0</v>
      </c>
      <c r="M307" s="19">
        <f t="shared" si="63"/>
        <v>0</v>
      </c>
      <c r="N307" s="17" t="s">
        <v>431</v>
      </c>
      <c r="O307" s="17">
        <v>28</v>
      </c>
      <c r="P307" s="17">
        <v>111.5</v>
      </c>
    </row>
    <row r="308" spans="1:16" s="5" customFormat="1" x14ac:dyDescent="0.2">
      <c r="A308" s="16" t="s">
        <v>413</v>
      </c>
      <c r="B308" s="16" t="s">
        <v>439</v>
      </c>
      <c r="C308" s="17">
        <v>111</v>
      </c>
      <c r="D308" s="18">
        <f t="shared" si="59"/>
        <v>0</v>
      </c>
      <c r="E308" s="19">
        <f t="shared" si="65"/>
        <v>0</v>
      </c>
      <c r="F308" s="15">
        <v>0</v>
      </c>
      <c r="G308" s="19">
        <f t="shared" si="60"/>
        <v>0</v>
      </c>
      <c r="H308" s="15">
        <v>0</v>
      </c>
      <c r="I308" s="19">
        <f t="shared" si="61"/>
        <v>0</v>
      </c>
      <c r="J308" s="15">
        <v>0</v>
      </c>
      <c r="K308" s="19">
        <f t="shared" si="62"/>
        <v>0</v>
      </c>
      <c r="L308" s="15">
        <v>0</v>
      </c>
      <c r="M308" s="19">
        <f t="shared" si="63"/>
        <v>0</v>
      </c>
      <c r="N308" s="17" t="s">
        <v>431</v>
      </c>
      <c r="O308" s="17">
        <v>27.5</v>
      </c>
      <c r="P308" s="17">
        <v>115.5</v>
      </c>
    </row>
    <row r="309" spans="1:16" s="5" customFormat="1" x14ac:dyDescent="0.2">
      <c r="A309" s="16" t="s">
        <v>413</v>
      </c>
      <c r="B309" s="16" t="s">
        <v>440</v>
      </c>
      <c r="C309" s="17">
        <v>81</v>
      </c>
      <c r="D309" s="18">
        <f t="shared" si="59"/>
        <v>0</v>
      </c>
      <c r="E309" s="19">
        <f t="shared" si="65"/>
        <v>0</v>
      </c>
      <c r="F309" s="15">
        <v>0</v>
      </c>
      <c r="G309" s="19">
        <f t="shared" si="60"/>
        <v>0</v>
      </c>
      <c r="H309" s="15">
        <v>0</v>
      </c>
      <c r="I309" s="19">
        <f t="shared" si="61"/>
        <v>0</v>
      </c>
      <c r="J309" s="15">
        <v>0</v>
      </c>
      <c r="K309" s="19">
        <f t="shared" si="62"/>
        <v>0</v>
      </c>
      <c r="L309" s="15">
        <v>0</v>
      </c>
      <c r="M309" s="19">
        <f t="shared" si="63"/>
        <v>0</v>
      </c>
      <c r="N309" s="17" t="s">
        <v>441</v>
      </c>
      <c r="O309" s="17">
        <v>41.66</v>
      </c>
      <c r="P309" s="17">
        <v>123.13</v>
      </c>
    </row>
    <row r="310" spans="1:16" s="5" customFormat="1" x14ac:dyDescent="0.2">
      <c r="A310" s="16" t="s">
        <v>413</v>
      </c>
      <c r="B310" s="16" t="s">
        <v>442</v>
      </c>
      <c r="C310" s="17">
        <v>96</v>
      </c>
      <c r="D310" s="18">
        <f t="shared" si="59"/>
        <v>0</v>
      </c>
      <c r="E310" s="19">
        <f t="shared" si="65"/>
        <v>0</v>
      </c>
      <c r="F310" s="15">
        <v>0</v>
      </c>
      <c r="G310" s="19">
        <f t="shared" si="60"/>
        <v>0</v>
      </c>
      <c r="H310" s="15">
        <v>0</v>
      </c>
      <c r="I310" s="19">
        <f t="shared" si="61"/>
        <v>0</v>
      </c>
      <c r="J310" s="15">
        <v>0</v>
      </c>
      <c r="K310" s="19">
        <f t="shared" si="62"/>
        <v>0</v>
      </c>
      <c r="L310" s="15">
        <v>0</v>
      </c>
      <c r="M310" s="19">
        <f t="shared" si="63"/>
        <v>0</v>
      </c>
      <c r="N310" s="17" t="s">
        <v>431</v>
      </c>
      <c r="O310" s="17">
        <v>36</v>
      </c>
      <c r="P310" s="17">
        <v>117</v>
      </c>
    </row>
    <row r="311" spans="1:16" s="5" customFormat="1" x14ac:dyDescent="0.2">
      <c r="A311" s="16" t="s">
        <v>413</v>
      </c>
      <c r="B311" s="16" t="s">
        <v>443</v>
      </c>
      <c r="C311" s="17">
        <v>100</v>
      </c>
      <c r="D311" s="18">
        <f t="shared" si="59"/>
        <v>0</v>
      </c>
      <c r="E311" s="19">
        <f t="shared" si="65"/>
        <v>0</v>
      </c>
      <c r="F311" s="15">
        <v>0</v>
      </c>
      <c r="G311" s="19">
        <f t="shared" si="60"/>
        <v>0</v>
      </c>
      <c r="H311" s="15">
        <v>0</v>
      </c>
      <c r="I311" s="19">
        <f t="shared" si="61"/>
        <v>0</v>
      </c>
      <c r="J311" s="15">
        <v>0</v>
      </c>
      <c r="K311" s="19">
        <f t="shared" si="62"/>
        <v>0</v>
      </c>
      <c r="L311" s="15">
        <v>0</v>
      </c>
      <c r="M311" s="19">
        <f t="shared" si="63"/>
        <v>0</v>
      </c>
      <c r="N311" s="17" t="s">
        <v>431</v>
      </c>
      <c r="O311" s="17">
        <v>38</v>
      </c>
      <c r="P311" s="17">
        <v>112</v>
      </c>
    </row>
    <row r="312" spans="1:16" s="5" customFormat="1" x14ac:dyDescent="0.2">
      <c r="A312" s="16" t="s">
        <v>413</v>
      </c>
      <c r="B312" s="16" t="s">
        <v>444</v>
      </c>
      <c r="C312" s="17">
        <v>97</v>
      </c>
      <c r="D312" s="18">
        <f t="shared" si="59"/>
        <v>0</v>
      </c>
      <c r="E312" s="19">
        <f t="shared" si="65"/>
        <v>0</v>
      </c>
      <c r="F312" s="15">
        <v>0</v>
      </c>
      <c r="G312" s="19">
        <f t="shared" si="60"/>
        <v>0</v>
      </c>
      <c r="H312" s="15">
        <v>0</v>
      </c>
      <c r="I312" s="19">
        <f t="shared" si="61"/>
        <v>0</v>
      </c>
      <c r="J312" s="15">
        <v>0</v>
      </c>
      <c r="K312" s="19">
        <f t="shared" si="62"/>
        <v>0</v>
      </c>
      <c r="L312" s="15">
        <v>0</v>
      </c>
      <c r="M312" s="19">
        <f t="shared" si="63"/>
        <v>0</v>
      </c>
      <c r="N312" s="17" t="s">
        <v>431</v>
      </c>
      <c r="O312" s="17">
        <v>28.5</v>
      </c>
      <c r="P312" s="17">
        <v>120</v>
      </c>
    </row>
    <row r="313" spans="1:16" s="5" customFormat="1" x14ac:dyDescent="0.2">
      <c r="A313" s="16" t="s">
        <v>413</v>
      </c>
      <c r="B313" s="6" t="s">
        <v>445</v>
      </c>
      <c r="C313" s="7">
        <v>77</v>
      </c>
      <c r="D313" s="8">
        <f>SUM(F313,H313,J313,L313)</f>
        <v>3</v>
      </c>
      <c r="E313" s="9">
        <f>D313/C313*100</f>
        <v>3.8961038961038961</v>
      </c>
      <c r="F313" s="10">
        <v>3</v>
      </c>
      <c r="G313" s="9">
        <f>F313/C313*100</f>
        <v>3.8961038961038961</v>
      </c>
      <c r="H313" s="10">
        <v>0</v>
      </c>
      <c r="I313" s="9">
        <f>H313/C313*100</f>
        <v>0</v>
      </c>
      <c r="J313" s="10">
        <v>0</v>
      </c>
      <c r="K313" s="9">
        <f>J313/C313*100</f>
        <v>0</v>
      </c>
      <c r="L313" s="10">
        <v>0</v>
      </c>
      <c r="M313" s="9">
        <f>L313/C313*100</f>
        <v>0</v>
      </c>
      <c r="N313" s="13" t="s">
        <v>232</v>
      </c>
      <c r="O313" s="7">
        <v>34.83</v>
      </c>
      <c r="P313" s="7">
        <v>67.819999999999993</v>
      </c>
    </row>
    <row r="314" spans="1:16" s="5" customFormat="1" x14ac:dyDescent="0.2">
      <c r="A314" s="16" t="s">
        <v>413</v>
      </c>
      <c r="B314" s="16" t="s">
        <v>446</v>
      </c>
      <c r="C314" s="17">
        <v>38</v>
      </c>
      <c r="D314" s="18">
        <v>1</v>
      </c>
      <c r="E314" s="19">
        <f t="shared" si="65"/>
        <v>2.6315789473684208</v>
      </c>
      <c r="F314" s="15" t="s">
        <v>22</v>
      </c>
      <c r="G314" s="15" t="s">
        <v>22</v>
      </c>
      <c r="H314" s="15" t="s">
        <v>22</v>
      </c>
      <c r="I314" s="15" t="s">
        <v>22</v>
      </c>
      <c r="J314" s="15" t="s">
        <v>22</v>
      </c>
      <c r="K314" s="15" t="s">
        <v>22</v>
      </c>
      <c r="L314" s="15" t="s">
        <v>22</v>
      </c>
      <c r="M314" s="15" t="s">
        <v>22</v>
      </c>
      <c r="N314" s="17" t="s">
        <v>431</v>
      </c>
      <c r="O314" s="17">
        <v>30.65</v>
      </c>
      <c r="P314" s="17">
        <v>104.07</v>
      </c>
    </row>
    <row r="315" spans="1:16" s="5" customFormat="1" x14ac:dyDescent="0.2">
      <c r="A315" s="16" t="s">
        <v>413</v>
      </c>
      <c r="B315" s="16" t="s">
        <v>447</v>
      </c>
      <c r="C315" s="17">
        <v>167</v>
      </c>
      <c r="D315" s="18">
        <v>1</v>
      </c>
      <c r="E315" s="19">
        <f t="shared" si="65"/>
        <v>0.5988023952095809</v>
      </c>
      <c r="F315" s="15" t="s">
        <v>22</v>
      </c>
      <c r="G315" s="15" t="s">
        <v>22</v>
      </c>
      <c r="H315" s="15" t="s">
        <v>22</v>
      </c>
      <c r="I315" s="15" t="s">
        <v>22</v>
      </c>
      <c r="J315" s="15" t="s">
        <v>22</v>
      </c>
      <c r="K315" s="15" t="s">
        <v>22</v>
      </c>
      <c r="L315" s="15" t="s">
        <v>22</v>
      </c>
      <c r="M315" s="15" t="s">
        <v>22</v>
      </c>
      <c r="N315" s="17" t="s">
        <v>448</v>
      </c>
      <c r="O315" s="17">
        <v>35.700000000000003</v>
      </c>
      <c r="P315" s="17">
        <v>103.76</v>
      </c>
    </row>
    <row r="316" spans="1:16" s="5" customFormat="1" x14ac:dyDescent="0.2">
      <c r="A316" s="16" t="s">
        <v>413</v>
      </c>
      <c r="B316" s="16" t="s">
        <v>449</v>
      </c>
      <c r="C316" s="17">
        <v>68</v>
      </c>
      <c r="D316" s="18">
        <v>3</v>
      </c>
      <c r="E316" s="19">
        <f t="shared" si="65"/>
        <v>4.4117647058823533</v>
      </c>
      <c r="F316" s="15" t="s">
        <v>22</v>
      </c>
      <c r="G316" s="15" t="s">
        <v>22</v>
      </c>
      <c r="H316" s="15" t="s">
        <v>22</v>
      </c>
      <c r="I316" s="15" t="s">
        <v>22</v>
      </c>
      <c r="J316" s="15" t="s">
        <v>22</v>
      </c>
      <c r="K316" s="15" t="s">
        <v>22</v>
      </c>
      <c r="L316" s="15" t="s">
        <v>22</v>
      </c>
      <c r="M316" s="15" t="s">
        <v>22</v>
      </c>
      <c r="N316" s="17" t="s">
        <v>431</v>
      </c>
      <c r="O316" s="17">
        <v>34</v>
      </c>
      <c r="P316" s="17">
        <v>115</v>
      </c>
    </row>
    <row r="317" spans="1:16" s="5" customFormat="1" x14ac:dyDescent="0.2">
      <c r="A317" s="16" t="s">
        <v>413</v>
      </c>
      <c r="B317" s="16" t="s">
        <v>450</v>
      </c>
      <c r="C317" s="17">
        <v>172</v>
      </c>
      <c r="D317" s="18">
        <v>1</v>
      </c>
      <c r="E317" s="19">
        <f t="shared" si="65"/>
        <v>0.58139534883720934</v>
      </c>
      <c r="F317" s="15" t="s">
        <v>22</v>
      </c>
      <c r="G317" s="15" t="s">
        <v>22</v>
      </c>
      <c r="H317" s="15" t="s">
        <v>22</v>
      </c>
      <c r="I317" s="15" t="s">
        <v>22</v>
      </c>
      <c r="J317" s="15" t="s">
        <v>22</v>
      </c>
      <c r="K317" s="15" t="s">
        <v>22</v>
      </c>
      <c r="L317" s="15" t="s">
        <v>22</v>
      </c>
      <c r="M317" s="15" t="s">
        <v>22</v>
      </c>
      <c r="N317" s="17" t="s">
        <v>431</v>
      </c>
      <c r="O317" s="17">
        <v>36</v>
      </c>
      <c r="P317" s="17">
        <v>104</v>
      </c>
    </row>
    <row r="318" spans="1:16" s="5" customFormat="1" x14ac:dyDescent="0.2">
      <c r="A318" s="16" t="s">
        <v>413</v>
      </c>
      <c r="B318" s="16" t="s">
        <v>451</v>
      </c>
      <c r="C318" s="17">
        <v>85</v>
      </c>
      <c r="D318" s="18">
        <f>SUM(F318,H318,J318,L318)</f>
        <v>0</v>
      </c>
      <c r="E318" s="19">
        <f t="shared" si="65"/>
        <v>0</v>
      </c>
      <c r="F318" s="15">
        <v>0</v>
      </c>
      <c r="G318" s="19">
        <f>F318/C318*100</f>
        <v>0</v>
      </c>
      <c r="H318" s="15">
        <v>0</v>
      </c>
      <c r="I318" s="19">
        <f>H318/C318*100</f>
        <v>0</v>
      </c>
      <c r="J318" s="15">
        <v>0</v>
      </c>
      <c r="K318" s="19">
        <f>J318/C318*100</f>
        <v>0</v>
      </c>
      <c r="L318" s="15">
        <v>0</v>
      </c>
      <c r="M318" s="19">
        <f>L318/C318*100</f>
        <v>0</v>
      </c>
      <c r="N318" s="17" t="s">
        <v>448</v>
      </c>
      <c r="O318" s="17">
        <v>37.630000000000003</v>
      </c>
      <c r="P318" s="17">
        <v>106.22</v>
      </c>
    </row>
    <row r="319" spans="1:16" s="5" customFormat="1" x14ac:dyDescent="0.2">
      <c r="A319" s="16" t="s">
        <v>413</v>
      </c>
      <c r="B319" s="16" t="s">
        <v>452</v>
      </c>
      <c r="C319" s="17">
        <v>69</v>
      </c>
      <c r="D319" s="18">
        <v>1</v>
      </c>
      <c r="E319" s="19">
        <f t="shared" si="65"/>
        <v>1.4492753623188406</v>
      </c>
      <c r="F319" s="15" t="s">
        <v>22</v>
      </c>
      <c r="G319" s="15" t="s">
        <v>22</v>
      </c>
      <c r="H319" s="15" t="s">
        <v>22</v>
      </c>
      <c r="I319" s="15" t="s">
        <v>22</v>
      </c>
      <c r="J319" s="15" t="s">
        <v>22</v>
      </c>
      <c r="K319" s="15" t="s">
        <v>22</v>
      </c>
      <c r="L319" s="15" t="s">
        <v>22</v>
      </c>
      <c r="M319" s="15" t="s">
        <v>22</v>
      </c>
      <c r="N319" s="17" t="s">
        <v>431</v>
      </c>
      <c r="O319" s="17">
        <v>36.5</v>
      </c>
      <c r="P319" s="17">
        <v>101.5</v>
      </c>
    </row>
    <row r="320" spans="1:16" s="5" customFormat="1" x14ac:dyDescent="0.2">
      <c r="A320" s="16" t="s">
        <v>413</v>
      </c>
      <c r="B320" s="16" t="s">
        <v>453</v>
      </c>
      <c r="C320" s="17">
        <v>47</v>
      </c>
      <c r="D320" s="18">
        <f>SUM(F320,H320,J320,L320)</f>
        <v>0</v>
      </c>
      <c r="E320" s="19">
        <f t="shared" si="65"/>
        <v>0</v>
      </c>
      <c r="F320" s="15">
        <v>0</v>
      </c>
      <c r="G320" s="19">
        <f>F320/C320*100</f>
        <v>0</v>
      </c>
      <c r="H320" s="15">
        <v>0</v>
      </c>
      <c r="I320" s="19">
        <f>H320/C320*100</f>
        <v>0</v>
      </c>
      <c r="J320" s="15">
        <v>0</v>
      </c>
      <c r="K320" s="19">
        <f>J320/C320*100</f>
        <v>0</v>
      </c>
      <c r="L320" s="15">
        <v>0</v>
      </c>
      <c r="M320" s="19">
        <f>L320/C320*100</f>
        <v>0</v>
      </c>
      <c r="N320" s="17" t="s">
        <v>431</v>
      </c>
      <c r="O320" s="17">
        <v>36</v>
      </c>
      <c r="P320" s="17">
        <v>119</v>
      </c>
    </row>
    <row r="321" spans="1:16" s="5" customFormat="1" x14ac:dyDescent="0.2">
      <c r="A321" s="16" t="s">
        <v>413</v>
      </c>
      <c r="B321" s="16" t="s">
        <v>454</v>
      </c>
      <c r="C321" s="17">
        <v>82</v>
      </c>
      <c r="D321" s="18">
        <v>2</v>
      </c>
      <c r="E321" s="19">
        <f t="shared" si="65"/>
        <v>2.4390243902439024</v>
      </c>
      <c r="F321" s="15" t="s">
        <v>22</v>
      </c>
      <c r="G321" s="15" t="s">
        <v>22</v>
      </c>
      <c r="H321" s="15" t="s">
        <v>22</v>
      </c>
      <c r="I321" s="15" t="s">
        <v>22</v>
      </c>
      <c r="J321" s="15" t="s">
        <v>22</v>
      </c>
      <c r="K321" s="15" t="s">
        <v>22</v>
      </c>
      <c r="L321" s="15" t="s">
        <v>22</v>
      </c>
      <c r="M321" s="15" t="s">
        <v>22</v>
      </c>
      <c r="N321" s="17" t="s">
        <v>431</v>
      </c>
      <c r="O321" s="17">
        <v>34.5</v>
      </c>
      <c r="P321" s="17">
        <v>109</v>
      </c>
    </row>
    <row r="322" spans="1:16" s="5" customFormat="1" x14ac:dyDescent="0.2">
      <c r="A322" s="16" t="s">
        <v>413</v>
      </c>
      <c r="B322" s="16" t="s">
        <v>455</v>
      </c>
      <c r="C322" s="17">
        <v>86</v>
      </c>
      <c r="D322" s="18">
        <f>SUM(F322,H322,J322,L322)</f>
        <v>0</v>
      </c>
      <c r="E322" s="19">
        <f t="shared" si="65"/>
        <v>0</v>
      </c>
      <c r="F322" s="15">
        <v>0</v>
      </c>
      <c r="G322" s="19">
        <f>F322/C322*100</f>
        <v>0</v>
      </c>
      <c r="H322" s="15">
        <v>0</v>
      </c>
      <c r="I322" s="19">
        <f>H322/C322*100</f>
        <v>0</v>
      </c>
      <c r="J322" s="15">
        <v>0</v>
      </c>
      <c r="K322" s="19">
        <f>J322/C322*100</f>
        <v>0</v>
      </c>
      <c r="L322" s="15">
        <v>0</v>
      </c>
      <c r="M322" s="19">
        <f>L322/C322*100</f>
        <v>0</v>
      </c>
      <c r="N322" s="17" t="s">
        <v>431</v>
      </c>
      <c r="O322" s="17">
        <v>37.5</v>
      </c>
      <c r="P322" s="17">
        <v>106.5</v>
      </c>
    </row>
    <row r="323" spans="1:16" s="5" customFormat="1" x14ac:dyDescent="0.2">
      <c r="A323" s="16" t="s">
        <v>413</v>
      </c>
      <c r="B323" s="16" t="s">
        <v>456</v>
      </c>
      <c r="C323" s="17">
        <v>44</v>
      </c>
      <c r="D323" s="18">
        <f>SUM(F323,H323,J323,L323)</f>
        <v>0</v>
      </c>
      <c r="E323" s="19">
        <f t="shared" si="65"/>
        <v>0</v>
      </c>
      <c r="F323" s="15">
        <v>0</v>
      </c>
      <c r="G323" s="19">
        <f>F323/C323*100</f>
        <v>0</v>
      </c>
      <c r="H323" s="15">
        <v>0</v>
      </c>
      <c r="I323" s="19">
        <f>H323/C323*100</f>
        <v>0</v>
      </c>
      <c r="J323" s="15">
        <v>0</v>
      </c>
      <c r="K323" s="19">
        <f>J323/C323*100</f>
        <v>0</v>
      </c>
      <c r="L323" s="15">
        <v>0</v>
      </c>
      <c r="M323" s="19">
        <f>L323/C323*100</f>
        <v>0</v>
      </c>
      <c r="N323" s="17" t="s">
        <v>431</v>
      </c>
      <c r="O323" s="17">
        <v>24</v>
      </c>
      <c r="P323" s="17">
        <v>102</v>
      </c>
    </row>
    <row r="324" spans="1:16" s="5" customFormat="1" x14ac:dyDescent="0.2">
      <c r="A324" s="6" t="s">
        <v>413</v>
      </c>
      <c r="B324" s="6" t="s">
        <v>457</v>
      </c>
      <c r="C324" s="7">
        <v>56</v>
      </c>
      <c r="D324" s="8">
        <f>SUM(F324,H324,J324,L324)</f>
        <v>0</v>
      </c>
      <c r="E324" s="9">
        <v>0</v>
      </c>
      <c r="F324" s="10">
        <v>0</v>
      </c>
      <c r="G324" s="9">
        <f>F324/C324*100</f>
        <v>0</v>
      </c>
      <c r="H324" s="10">
        <v>0</v>
      </c>
      <c r="I324" s="9">
        <f>H324/C324*100</f>
        <v>0</v>
      </c>
      <c r="J324" s="10">
        <v>0</v>
      </c>
      <c r="K324" s="9">
        <f>J324/C324*100</f>
        <v>0</v>
      </c>
      <c r="L324" s="10">
        <v>0</v>
      </c>
      <c r="M324" s="9">
        <f>L324/C324*100</f>
        <v>0</v>
      </c>
      <c r="N324" s="7" t="s">
        <v>168</v>
      </c>
      <c r="O324" s="7">
        <v>35.700000000000003</v>
      </c>
      <c r="P324" s="7">
        <v>139.74</v>
      </c>
    </row>
    <row r="325" spans="1:16" s="5" customFormat="1" x14ac:dyDescent="0.2">
      <c r="A325" s="6" t="s">
        <v>413</v>
      </c>
      <c r="B325" s="6" t="s">
        <v>458</v>
      </c>
      <c r="C325" s="7">
        <v>12</v>
      </c>
      <c r="D325" s="8">
        <f>SUM(F325,H325,J325,L325)</f>
        <v>0</v>
      </c>
      <c r="E325" s="9">
        <v>0</v>
      </c>
      <c r="F325" s="10">
        <v>0</v>
      </c>
      <c r="G325" s="9">
        <f>F325/C325*100</f>
        <v>0</v>
      </c>
      <c r="H325" s="10">
        <v>0</v>
      </c>
      <c r="I325" s="9">
        <f>H325/C325*100</f>
        <v>0</v>
      </c>
      <c r="J325" s="10">
        <v>0</v>
      </c>
      <c r="K325" s="9">
        <f>J325/C325*100</f>
        <v>0</v>
      </c>
      <c r="L325" s="10">
        <v>0</v>
      </c>
      <c r="M325" s="9">
        <f>L325/C325*100</f>
        <v>0</v>
      </c>
      <c r="N325" s="7" t="s">
        <v>459</v>
      </c>
      <c r="O325" s="7" t="s">
        <v>22</v>
      </c>
      <c r="P325" s="7" t="s">
        <v>22</v>
      </c>
    </row>
    <row r="326" spans="1:16" s="5" customFormat="1" x14ac:dyDescent="0.2">
      <c r="A326" s="6" t="s">
        <v>413</v>
      </c>
      <c r="B326" s="6" t="s">
        <v>460</v>
      </c>
      <c r="C326" s="7">
        <v>100</v>
      </c>
      <c r="D326" s="7">
        <v>1</v>
      </c>
      <c r="E326" s="9">
        <f t="shared" ref="E326:E347" si="66">D326/C326*100</f>
        <v>1</v>
      </c>
      <c r="F326" s="10" t="s">
        <v>22</v>
      </c>
      <c r="G326" s="10" t="s">
        <v>22</v>
      </c>
      <c r="H326" s="10" t="s">
        <v>22</v>
      </c>
      <c r="I326" s="10" t="s">
        <v>22</v>
      </c>
      <c r="J326" s="10" t="s">
        <v>22</v>
      </c>
      <c r="K326" s="10" t="s">
        <v>22</v>
      </c>
      <c r="L326" s="10" t="s">
        <v>22</v>
      </c>
      <c r="M326" s="10" t="s">
        <v>22</v>
      </c>
      <c r="N326" s="7" t="s">
        <v>461</v>
      </c>
      <c r="O326" s="7">
        <v>42.35</v>
      </c>
      <c r="P326" s="7">
        <v>59.32</v>
      </c>
    </row>
    <row r="327" spans="1:16" s="5" customFormat="1" x14ac:dyDescent="0.2">
      <c r="A327" s="6" t="s">
        <v>413</v>
      </c>
      <c r="B327" s="6" t="s">
        <v>462</v>
      </c>
      <c r="C327" s="7">
        <v>54</v>
      </c>
      <c r="D327" s="8">
        <f t="shared" ref="D327:D350" si="67">SUM(F327,H327,J327,L327)</f>
        <v>0</v>
      </c>
      <c r="E327" s="9">
        <f t="shared" si="66"/>
        <v>0</v>
      </c>
      <c r="F327" s="10">
        <v>0</v>
      </c>
      <c r="G327" s="9">
        <f t="shared" ref="G327:G350" si="68">F327/C327*100</f>
        <v>0</v>
      </c>
      <c r="H327" s="10">
        <v>0</v>
      </c>
      <c r="I327" s="9">
        <f t="shared" ref="I327:I350" si="69">H327/C327*100</f>
        <v>0</v>
      </c>
      <c r="J327" s="10">
        <v>0</v>
      </c>
      <c r="K327" s="9">
        <f t="shared" ref="K327:K350" si="70">J327/C327*100</f>
        <v>0</v>
      </c>
      <c r="L327" s="10">
        <v>0</v>
      </c>
      <c r="M327" s="9">
        <f t="shared" ref="M327:M350" si="71">L327/C327*100</f>
        <v>0</v>
      </c>
      <c r="N327" s="7" t="s">
        <v>463</v>
      </c>
      <c r="O327" s="7">
        <v>42.93</v>
      </c>
      <c r="P327" s="7">
        <v>59.77</v>
      </c>
    </row>
    <row r="328" spans="1:16" s="5" customFormat="1" x14ac:dyDescent="0.2">
      <c r="A328" s="6" t="s">
        <v>413</v>
      </c>
      <c r="B328" s="6" t="s">
        <v>464</v>
      </c>
      <c r="C328" s="7">
        <v>54</v>
      </c>
      <c r="D328" s="8">
        <f t="shared" si="67"/>
        <v>0</v>
      </c>
      <c r="E328" s="9">
        <f t="shared" si="66"/>
        <v>0</v>
      </c>
      <c r="F328" s="10">
        <v>0</v>
      </c>
      <c r="G328" s="9">
        <f t="shared" si="68"/>
        <v>0</v>
      </c>
      <c r="H328" s="10">
        <v>0</v>
      </c>
      <c r="I328" s="9">
        <f t="shared" si="69"/>
        <v>0</v>
      </c>
      <c r="J328" s="10">
        <v>0</v>
      </c>
      <c r="K328" s="9">
        <f t="shared" si="70"/>
        <v>0</v>
      </c>
      <c r="L328" s="10">
        <v>0</v>
      </c>
      <c r="M328" s="9">
        <f t="shared" si="71"/>
        <v>0</v>
      </c>
      <c r="N328" s="7" t="s">
        <v>463</v>
      </c>
      <c r="O328" s="7">
        <v>43.76</v>
      </c>
      <c r="P328" s="7">
        <v>59.02</v>
      </c>
    </row>
    <row r="329" spans="1:16" s="5" customFormat="1" x14ac:dyDescent="0.2">
      <c r="A329" s="6" t="s">
        <v>413</v>
      </c>
      <c r="B329" s="6" t="s">
        <v>465</v>
      </c>
      <c r="C329" s="7">
        <v>89</v>
      </c>
      <c r="D329" s="8">
        <f t="shared" si="67"/>
        <v>0</v>
      </c>
      <c r="E329" s="9">
        <f t="shared" si="66"/>
        <v>0</v>
      </c>
      <c r="F329" s="10">
        <v>0</v>
      </c>
      <c r="G329" s="9">
        <f t="shared" si="68"/>
        <v>0</v>
      </c>
      <c r="H329" s="10">
        <v>0</v>
      </c>
      <c r="I329" s="9">
        <f t="shared" si="69"/>
        <v>0</v>
      </c>
      <c r="J329" s="10">
        <v>0</v>
      </c>
      <c r="K329" s="9">
        <f t="shared" si="70"/>
        <v>0</v>
      </c>
      <c r="L329" s="10">
        <v>0</v>
      </c>
      <c r="M329" s="9">
        <f t="shared" si="71"/>
        <v>0</v>
      </c>
      <c r="N329" s="7" t="s">
        <v>463</v>
      </c>
      <c r="O329" s="7">
        <v>43.04</v>
      </c>
      <c r="P329" s="7">
        <v>58.83</v>
      </c>
    </row>
    <row r="330" spans="1:16" s="5" customFormat="1" x14ac:dyDescent="0.2">
      <c r="A330" s="6" t="s">
        <v>413</v>
      </c>
      <c r="B330" s="6" t="s">
        <v>466</v>
      </c>
      <c r="C330" s="7">
        <v>102</v>
      </c>
      <c r="D330" s="8">
        <f t="shared" si="67"/>
        <v>2</v>
      </c>
      <c r="E330" s="9">
        <f t="shared" si="66"/>
        <v>1.9607843137254901</v>
      </c>
      <c r="F330" s="10">
        <v>1</v>
      </c>
      <c r="G330" s="9">
        <f t="shared" si="68"/>
        <v>0.98039215686274506</v>
      </c>
      <c r="H330" s="10">
        <v>1</v>
      </c>
      <c r="I330" s="9">
        <f t="shared" si="69"/>
        <v>0.98039215686274506</v>
      </c>
      <c r="J330" s="10">
        <v>0</v>
      </c>
      <c r="K330" s="9">
        <f t="shared" si="70"/>
        <v>0</v>
      </c>
      <c r="L330" s="10">
        <v>0</v>
      </c>
      <c r="M330" s="9">
        <f t="shared" si="71"/>
        <v>0</v>
      </c>
      <c r="N330" s="7" t="s">
        <v>467</v>
      </c>
      <c r="O330" s="7">
        <v>50.280999999999999</v>
      </c>
      <c r="P330" s="7">
        <v>57.216000000000001</v>
      </c>
    </row>
    <row r="331" spans="1:16" s="5" customFormat="1" x14ac:dyDescent="0.2">
      <c r="A331" s="6" t="s">
        <v>413</v>
      </c>
      <c r="B331" s="6" t="s">
        <v>468</v>
      </c>
      <c r="C331" s="7">
        <v>168</v>
      </c>
      <c r="D331" s="8">
        <f t="shared" si="67"/>
        <v>0</v>
      </c>
      <c r="E331" s="9">
        <f t="shared" si="66"/>
        <v>0</v>
      </c>
      <c r="F331" s="10">
        <v>0</v>
      </c>
      <c r="G331" s="9">
        <f t="shared" si="68"/>
        <v>0</v>
      </c>
      <c r="H331" s="10">
        <v>0</v>
      </c>
      <c r="I331" s="9">
        <f t="shared" si="69"/>
        <v>0</v>
      </c>
      <c r="J331" s="10">
        <v>0</v>
      </c>
      <c r="K331" s="9">
        <f t="shared" si="70"/>
        <v>0</v>
      </c>
      <c r="L331" s="10">
        <v>0</v>
      </c>
      <c r="M331" s="9">
        <f t="shared" si="71"/>
        <v>0</v>
      </c>
      <c r="N331" s="7" t="s">
        <v>469</v>
      </c>
      <c r="O331" s="7">
        <v>50.66</v>
      </c>
      <c r="P331" s="7">
        <v>86.65</v>
      </c>
    </row>
    <row r="332" spans="1:16" s="5" customFormat="1" x14ac:dyDescent="0.2">
      <c r="A332" s="6" t="s">
        <v>413</v>
      </c>
      <c r="B332" s="6" t="s">
        <v>470</v>
      </c>
      <c r="C332" s="7">
        <v>119</v>
      </c>
      <c r="D332" s="8">
        <f t="shared" si="67"/>
        <v>0</v>
      </c>
      <c r="E332" s="9">
        <f t="shared" si="66"/>
        <v>0</v>
      </c>
      <c r="F332" s="10">
        <v>0</v>
      </c>
      <c r="G332" s="9">
        <f t="shared" si="68"/>
        <v>0</v>
      </c>
      <c r="H332" s="10">
        <v>0</v>
      </c>
      <c r="I332" s="9">
        <f t="shared" si="69"/>
        <v>0</v>
      </c>
      <c r="J332" s="10">
        <v>0</v>
      </c>
      <c r="K332" s="9">
        <f t="shared" si="70"/>
        <v>0</v>
      </c>
      <c r="L332" s="10">
        <v>0</v>
      </c>
      <c r="M332" s="9">
        <f t="shared" si="71"/>
        <v>0</v>
      </c>
      <c r="N332" s="7" t="s">
        <v>461</v>
      </c>
      <c r="O332" s="7">
        <v>42.43</v>
      </c>
      <c r="P332" s="7">
        <v>68.8</v>
      </c>
    </row>
    <row r="333" spans="1:16" s="5" customFormat="1" x14ac:dyDescent="0.2">
      <c r="A333" s="6" t="s">
        <v>413</v>
      </c>
      <c r="B333" s="6" t="s">
        <v>471</v>
      </c>
      <c r="C333" s="7">
        <v>29</v>
      </c>
      <c r="D333" s="8">
        <f t="shared" si="67"/>
        <v>0</v>
      </c>
      <c r="E333" s="9">
        <f t="shared" si="66"/>
        <v>0</v>
      </c>
      <c r="F333" s="10">
        <v>0</v>
      </c>
      <c r="G333" s="9">
        <f t="shared" si="68"/>
        <v>0</v>
      </c>
      <c r="H333" s="10">
        <v>0</v>
      </c>
      <c r="I333" s="9">
        <f t="shared" si="69"/>
        <v>0</v>
      </c>
      <c r="J333" s="10">
        <v>0</v>
      </c>
      <c r="K333" s="9">
        <f t="shared" si="70"/>
        <v>0</v>
      </c>
      <c r="L333" s="10">
        <v>0</v>
      </c>
      <c r="M333" s="9">
        <f t="shared" si="71"/>
        <v>0</v>
      </c>
      <c r="N333" s="7" t="s">
        <v>212</v>
      </c>
      <c r="O333" s="7">
        <v>50.12</v>
      </c>
      <c r="P333" s="7">
        <v>78.72</v>
      </c>
    </row>
    <row r="334" spans="1:16" s="5" customFormat="1" x14ac:dyDescent="0.2">
      <c r="A334" s="6" t="s">
        <v>413</v>
      </c>
      <c r="B334" s="6" t="s">
        <v>472</v>
      </c>
      <c r="C334" s="7">
        <v>81</v>
      </c>
      <c r="D334" s="8">
        <f t="shared" si="67"/>
        <v>0</v>
      </c>
      <c r="E334" s="9">
        <f t="shared" si="66"/>
        <v>0</v>
      </c>
      <c r="F334" s="10">
        <v>0</v>
      </c>
      <c r="G334" s="9">
        <f t="shared" si="68"/>
        <v>0</v>
      </c>
      <c r="H334" s="10">
        <v>0</v>
      </c>
      <c r="I334" s="9">
        <f t="shared" si="69"/>
        <v>0</v>
      </c>
      <c r="J334" s="10">
        <v>0</v>
      </c>
      <c r="K334" s="9">
        <f t="shared" si="70"/>
        <v>0</v>
      </c>
      <c r="L334" s="10">
        <v>0</v>
      </c>
      <c r="M334" s="9">
        <f t="shared" si="71"/>
        <v>0</v>
      </c>
      <c r="N334" s="7" t="s">
        <v>461</v>
      </c>
      <c r="O334" s="7">
        <v>45.76</v>
      </c>
      <c r="P334" s="7">
        <v>62.11</v>
      </c>
    </row>
    <row r="335" spans="1:16" s="5" customFormat="1" x14ac:dyDescent="0.2">
      <c r="A335" s="6" t="s">
        <v>413</v>
      </c>
      <c r="B335" s="6" t="s">
        <v>473</v>
      </c>
      <c r="C335" s="7">
        <v>118</v>
      </c>
      <c r="D335" s="8">
        <f t="shared" si="67"/>
        <v>1</v>
      </c>
      <c r="E335" s="9">
        <f t="shared" si="66"/>
        <v>0.84745762711864403</v>
      </c>
      <c r="F335" s="10">
        <v>0</v>
      </c>
      <c r="G335" s="9">
        <f t="shared" si="68"/>
        <v>0</v>
      </c>
      <c r="H335" s="10">
        <v>1</v>
      </c>
      <c r="I335" s="9">
        <f t="shared" si="69"/>
        <v>0.84745762711864403</v>
      </c>
      <c r="J335" s="10">
        <v>0</v>
      </c>
      <c r="K335" s="9">
        <f t="shared" si="70"/>
        <v>0</v>
      </c>
      <c r="L335" s="10">
        <v>0</v>
      </c>
      <c r="M335" s="9">
        <f t="shared" si="71"/>
        <v>0</v>
      </c>
      <c r="N335" s="7" t="s">
        <v>474</v>
      </c>
      <c r="O335" s="7">
        <v>44.908999999999999</v>
      </c>
      <c r="P335" s="7">
        <v>78.488</v>
      </c>
    </row>
    <row r="336" spans="1:16" s="5" customFormat="1" x14ac:dyDescent="0.2">
      <c r="A336" s="6" t="s">
        <v>413</v>
      </c>
      <c r="B336" s="6" t="s">
        <v>475</v>
      </c>
      <c r="C336" s="7">
        <v>69</v>
      </c>
      <c r="D336" s="8">
        <f t="shared" si="67"/>
        <v>0</v>
      </c>
      <c r="E336" s="9">
        <f t="shared" si="66"/>
        <v>0</v>
      </c>
      <c r="F336" s="10">
        <v>0</v>
      </c>
      <c r="G336" s="9">
        <f t="shared" si="68"/>
        <v>0</v>
      </c>
      <c r="H336" s="10">
        <v>0</v>
      </c>
      <c r="I336" s="9">
        <f t="shared" si="69"/>
        <v>0</v>
      </c>
      <c r="J336" s="10">
        <v>0</v>
      </c>
      <c r="K336" s="9">
        <f t="shared" si="70"/>
        <v>0</v>
      </c>
      <c r="L336" s="10">
        <v>0</v>
      </c>
      <c r="M336" s="9">
        <f t="shared" si="71"/>
        <v>0</v>
      </c>
      <c r="N336" s="7" t="s">
        <v>467</v>
      </c>
      <c r="O336" s="7">
        <v>44.838000000000001</v>
      </c>
      <c r="P336" s="7">
        <v>65.522999999999996</v>
      </c>
    </row>
    <row r="337" spans="1:16" s="5" customFormat="1" x14ac:dyDescent="0.2">
      <c r="A337" s="6" t="s">
        <v>413</v>
      </c>
      <c r="B337" s="6" t="s">
        <v>476</v>
      </c>
      <c r="C337" s="7">
        <v>98</v>
      </c>
      <c r="D337" s="8">
        <f t="shared" si="67"/>
        <v>0</v>
      </c>
      <c r="E337" s="9">
        <f t="shared" si="66"/>
        <v>0</v>
      </c>
      <c r="F337" s="10">
        <v>0</v>
      </c>
      <c r="G337" s="9">
        <f t="shared" si="68"/>
        <v>0</v>
      </c>
      <c r="H337" s="10">
        <v>0</v>
      </c>
      <c r="I337" s="9">
        <f t="shared" si="69"/>
        <v>0</v>
      </c>
      <c r="J337" s="10">
        <v>0</v>
      </c>
      <c r="K337" s="9">
        <f t="shared" si="70"/>
        <v>0</v>
      </c>
      <c r="L337" s="10">
        <v>0</v>
      </c>
      <c r="M337" s="9">
        <f t="shared" si="71"/>
        <v>0</v>
      </c>
      <c r="N337" s="7" t="s">
        <v>474</v>
      </c>
      <c r="O337" s="7">
        <v>44.280999999999999</v>
      </c>
      <c r="P337" s="7">
        <v>72.947000000000003</v>
      </c>
    </row>
    <row r="338" spans="1:16" s="5" customFormat="1" x14ac:dyDescent="0.2">
      <c r="A338" s="6" t="s">
        <v>413</v>
      </c>
      <c r="B338" s="6" t="s">
        <v>477</v>
      </c>
      <c r="C338" s="7">
        <v>55</v>
      </c>
      <c r="D338" s="8">
        <f t="shared" si="67"/>
        <v>0</v>
      </c>
      <c r="E338" s="9">
        <f t="shared" si="66"/>
        <v>0</v>
      </c>
      <c r="F338" s="10">
        <v>0</v>
      </c>
      <c r="G338" s="9">
        <f t="shared" si="68"/>
        <v>0</v>
      </c>
      <c r="H338" s="10">
        <v>0</v>
      </c>
      <c r="I338" s="9">
        <f t="shared" si="69"/>
        <v>0</v>
      </c>
      <c r="J338" s="10">
        <v>0</v>
      </c>
      <c r="K338" s="9">
        <f t="shared" si="70"/>
        <v>0</v>
      </c>
      <c r="L338" s="10">
        <v>0</v>
      </c>
      <c r="M338" s="9">
        <f t="shared" si="71"/>
        <v>0</v>
      </c>
      <c r="N338" s="7" t="s">
        <v>461</v>
      </c>
      <c r="O338" s="7">
        <v>43</v>
      </c>
      <c r="P338" s="7">
        <v>68.3</v>
      </c>
    </row>
    <row r="339" spans="1:16" s="5" customFormat="1" x14ac:dyDescent="0.2">
      <c r="A339" s="6" t="s">
        <v>413</v>
      </c>
      <c r="B339" s="6" t="s">
        <v>478</v>
      </c>
      <c r="C339" s="7">
        <v>122</v>
      </c>
      <c r="D339" s="8">
        <f t="shared" si="67"/>
        <v>0</v>
      </c>
      <c r="E339" s="9">
        <f t="shared" si="66"/>
        <v>0</v>
      </c>
      <c r="F339" s="10">
        <v>0</v>
      </c>
      <c r="G339" s="9">
        <f t="shared" si="68"/>
        <v>0</v>
      </c>
      <c r="H339" s="10">
        <v>0</v>
      </c>
      <c r="I339" s="9">
        <f t="shared" si="69"/>
        <v>0</v>
      </c>
      <c r="J339" s="10">
        <v>0</v>
      </c>
      <c r="K339" s="9">
        <f t="shared" si="70"/>
        <v>0</v>
      </c>
      <c r="L339" s="10">
        <v>0</v>
      </c>
      <c r="M339" s="9">
        <f t="shared" si="71"/>
        <v>0</v>
      </c>
      <c r="N339" s="7" t="s">
        <v>467</v>
      </c>
      <c r="O339" s="7">
        <v>44.841000000000001</v>
      </c>
      <c r="P339" s="7">
        <v>63.201000000000001</v>
      </c>
    </row>
    <row r="340" spans="1:16" s="5" customFormat="1" x14ac:dyDescent="0.2">
      <c r="A340" s="6" t="s">
        <v>413</v>
      </c>
      <c r="B340" s="6" t="s">
        <v>479</v>
      </c>
      <c r="C340" s="7">
        <v>94</v>
      </c>
      <c r="D340" s="8">
        <f t="shared" si="67"/>
        <v>4</v>
      </c>
      <c r="E340" s="9">
        <f t="shared" si="66"/>
        <v>4.2553191489361701</v>
      </c>
      <c r="F340" s="10">
        <v>0</v>
      </c>
      <c r="G340" s="9">
        <f t="shared" si="68"/>
        <v>0</v>
      </c>
      <c r="H340" s="10">
        <v>0</v>
      </c>
      <c r="I340" s="9">
        <f t="shared" si="69"/>
        <v>0</v>
      </c>
      <c r="J340" s="10">
        <v>4</v>
      </c>
      <c r="K340" s="9">
        <f t="shared" si="70"/>
        <v>4.2553191489361701</v>
      </c>
      <c r="L340" s="10">
        <v>0</v>
      </c>
      <c r="M340" s="9">
        <f t="shared" si="71"/>
        <v>0</v>
      </c>
      <c r="N340" s="7" t="s">
        <v>480</v>
      </c>
      <c r="O340" s="7">
        <v>43.14</v>
      </c>
      <c r="P340" s="7">
        <v>67.459999999999994</v>
      </c>
    </row>
    <row r="341" spans="1:16" s="5" customFormat="1" x14ac:dyDescent="0.2">
      <c r="A341" s="6" t="s">
        <v>413</v>
      </c>
      <c r="B341" s="6" t="s">
        <v>481</v>
      </c>
      <c r="C341" s="7">
        <v>44</v>
      </c>
      <c r="D341" s="8">
        <f t="shared" si="67"/>
        <v>0</v>
      </c>
      <c r="E341" s="9">
        <f t="shared" si="66"/>
        <v>0</v>
      </c>
      <c r="F341" s="10">
        <v>0</v>
      </c>
      <c r="G341" s="9">
        <f t="shared" si="68"/>
        <v>0</v>
      </c>
      <c r="H341" s="10">
        <v>0</v>
      </c>
      <c r="I341" s="9">
        <f t="shared" si="69"/>
        <v>0</v>
      </c>
      <c r="J341" s="10">
        <v>0</v>
      </c>
      <c r="K341" s="9">
        <f t="shared" si="70"/>
        <v>0</v>
      </c>
      <c r="L341" s="10">
        <v>0</v>
      </c>
      <c r="M341" s="9">
        <f t="shared" si="71"/>
        <v>0</v>
      </c>
      <c r="N341" s="7" t="s">
        <v>212</v>
      </c>
      <c r="O341" s="7">
        <v>64.98</v>
      </c>
      <c r="P341" s="7">
        <v>90</v>
      </c>
    </row>
    <row r="342" spans="1:16" s="5" customFormat="1" x14ac:dyDescent="0.2">
      <c r="A342" s="6" t="s">
        <v>413</v>
      </c>
      <c r="B342" s="6" t="s">
        <v>482</v>
      </c>
      <c r="C342" s="7">
        <v>53</v>
      </c>
      <c r="D342" s="8">
        <f t="shared" si="67"/>
        <v>0</v>
      </c>
      <c r="E342" s="9">
        <f t="shared" si="66"/>
        <v>0</v>
      </c>
      <c r="F342" s="10">
        <v>0</v>
      </c>
      <c r="G342" s="9">
        <f t="shared" si="68"/>
        <v>0</v>
      </c>
      <c r="H342" s="10">
        <v>0</v>
      </c>
      <c r="I342" s="9">
        <f t="shared" si="69"/>
        <v>0</v>
      </c>
      <c r="J342" s="10">
        <v>0</v>
      </c>
      <c r="K342" s="9">
        <f t="shared" si="70"/>
        <v>0</v>
      </c>
      <c r="L342" s="10">
        <v>0</v>
      </c>
      <c r="M342" s="9">
        <f t="shared" si="71"/>
        <v>0</v>
      </c>
      <c r="N342" s="7" t="s">
        <v>418</v>
      </c>
      <c r="O342" s="7">
        <v>53.73</v>
      </c>
      <c r="P342" s="7">
        <v>91.43</v>
      </c>
    </row>
    <row r="343" spans="1:16" s="5" customFormat="1" x14ac:dyDescent="0.2">
      <c r="A343" s="6" t="s">
        <v>413</v>
      </c>
      <c r="B343" s="6" t="s">
        <v>483</v>
      </c>
      <c r="C343" s="7">
        <v>119</v>
      </c>
      <c r="D343" s="8">
        <f t="shared" si="67"/>
        <v>0</v>
      </c>
      <c r="E343" s="9">
        <f t="shared" si="66"/>
        <v>0</v>
      </c>
      <c r="F343" s="10">
        <v>0</v>
      </c>
      <c r="G343" s="9">
        <f t="shared" si="68"/>
        <v>0</v>
      </c>
      <c r="H343" s="10">
        <v>0</v>
      </c>
      <c r="I343" s="9">
        <f t="shared" si="69"/>
        <v>0</v>
      </c>
      <c r="J343" s="10">
        <v>0</v>
      </c>
      <c r="K343" s="9">
        <f t="shared" si="70"/>
        <v>0</v>
      </c>
      <c r="L343" s="10">
        <v>0</v>
      </c>
      <c r="M343" s="9">
        <f t="shared" si="71"/>
        <v>0</v>
      </c>
      <c r="N343" s="7" t="s">
        <v>484</v>
      </c>
      <c r="O343" s="7">
        <v>53.247</v>
      </c>
      <c r="P343" s="7">
        <v>89.831000000000003</v>
      </c>
    </row>
    <row r="344" spans="1:16" s="5" customFormat="1" x14ac:dyDescent="0.2">
      <c r="A344" s="6" t="s">
        <v>413</v>
      </c>
      <c r="B344" s="6" t="s">
        <v>485</v>
      </c>
      <c r="C344" s="7">
        <v>51</v>
      </c>
      <c r="D344" s="8">
        <f t="shared" si="67"/>
        <v>0</v>
      </c>
      <c r="E344" s="9">
        <f t="shared" si="66"/>
        <v>0</v>
      </c>
      <c r="F344" s="10">
        <v>0</v>
      </c>
      <c r="G344" s="9">
        <f t="shared" si="68"/>
        <v>0</v>
      </c>
      <c r="H344" s="10">
        <v>0</v>
      </c>
      <c r="I344" s="9">
        <f t="shared" si="69"/>
        <v>0</v>
      </c>
      <c r="J344" s="10">
        <v>0</v>
      </c>
      <c r="K344" s="9">
        <f t="shared" si="70"/>
        <v>0</v>
      </c>
      <c r="L344" s="10">
        <v>0</v>
      </c>
      <c r="M344" s="9">
        <f t="shared" si="71"/>
        <v>0</v>
      </c>
      <c r="N344" s="7" t="s">
        <v>484</v>
      </c>
      <c r="O344" s="7">
        <v>54.503</v>
      </c>
      <c r="P344" s="7">
        <v>89.79</v>
      </c>
    </row>
    <row r="345" spans="1:16" s="5" customFormat="1" x14ac:dyDescent="0.2">
      <c r="A345" s="6" t="s">
        <v>413</v>
      </c>
      <c r="B345" s="6" t="s">
        <v>486</v>
      </c>
      <c r="C345" s="7">
        <v>81</v>
      </c>
      <c r="D345" s="8">
        <f t="shared" si="67"/>
        <v>0</v>
      </c>
      <c r="E345" s="9">
        <f t="shared" si="66"/>
        <v>0</v>
      </c>
      <c r="F345" s="10">
        <v>0</v>
      </c>
      <c r="G345" s="9">
        <f t="shared" si="68"/>
        <v>0</v>
      </c>
      <c r="H345" s="10">
        <v>0</v>
      </c>
      <c r="I345" s="9">
        <f t="shared" si="69"/>
        <v>0</v>
      </c>
      <c r="J345" s="10">
        <v>0</v>
      </c>
      <c r="K345" s="9">
        <f t="shared" si="70"/>
        <v>0</v>
      </c>
      <c r="L345" s="10">
        <v>0</v>
      </c>
      <c r="M345" s="9">
        <f t="shared" si="71"/>
        <v>0</v>
      </c>
      <c r="N345" s="7" t="s">
        <v>484</v>
      </c>
      <c r="O345" s="7">
        <v>52.15</v>
      </c>
      <c r="P345" s="7">
        <v>89.337000000000003</v>
      </c>
    </row>
    <row r="346" spans="1:16" s="5" customFormat="1" x14ac:dyDescent="0.2">
      <c r="A346" s="6" t="s">
        <v>413</v>
      </c>
      <c r="B346" s="6" t="s">
        <v>487</v>
      </c>
      <c r="C346" s="7">
        <v>27</v>
      </c>
      <c r="D346" s="8">
        <f t="shared" si="67"/>
        <v>0</v>
      </c>
      <c r="E346" s="9">
        <f t="shared" si="66"/>
        <v>0</v>
      </c>
      <c r="F346" s="10">
        <v>0</v>
      </c>
      <c r="G346" s="9">
        <f t="shared" si="68"/>
        <v>0</v>
      </c>
      <c r="H346" s="10">
        <v>0</v>
      </c>
      <c r="I346" s="9">
        <f t="shared" si="69"/>
        <v>0</v>
      </c>
      <c r="J346" s="10">
        <v>0</v>
      </c>
      <c r="K346" s="9">
        <f t="shared" si="70"/>
        <v>0</v>
      </c>
      <c r="L346" s="10">
        <v>0</v>
      </c>
      <c r="M346" s="9">
        <f t="shared" si="71"/>
        <v>0</v>
      </c>
      <c r="N346" s="7" t="s">
        <v>359</v>
      </c>
      <c r="O346" s="7">
        <v>61.78</v>
      </c>
      <c r="P346" s="7">
        <v>69.12</v>
      </c>
    </row>
    <row r="347" spans="1:16" s="5" customFormat="1" x14ac:dyDescent="0.2">
      <c r="A347" s="6" t="s">
        <v>413</v>
      </c>
      <c r="B347" s="6" t="s">
        <v>488</v>
      </c>
      <c r="C347" s="7">
        <v>165</v>
      </c>
      <c r="D347" s="8">
        <f t="shared" si="67"/>
        <v>0</v>
      </c>
      <c r="E347" s="9">
        <f t="shared" si="66"/>
        <v>0</v>
      </c>
      <c r="F347" s="10">
        <v>0</v>
      </c>
      <c r="G347" s="9">
        <f t="shared" si="68"/>
        <v>0</v>
      </c>
      <c r="H347" s="10">
        <v>0</v>
      </c>
      <c r="I347" s="9">
        <f t="shared" si="69"/>
        <v>0</v>
      </c>
      <c r="J347" s="10">
        <v>0</v>
      </c>
      <c r="K347" s="9">
        <f t="shared" si="70"/>
        <v>0</v>
      </c>
      <c r="L347" s="10">
        <v>0</v>
      </c>
      <c r="M347" s="9">
        <f t="shared" si="71"/>
        <v>0</v>
      </c>
      <c r="N347" s="7" t="s">
        <v>212</v>
      </c>
      <c r="O347" s="7">
        <v>64.08</v>
      </c>
      <c r="P347" s="7">
        <v>66.53</v>
      </c>
    </row>
    <row r="348" spans="1:16" s="5" customFormat="1" x14ac:dyDescent="0.2">
      <c r="A348" s="6" t="s">
        <v>413</v>
      </c>
      <c r="B348" s="6" t="s">
        <v>489</v>
      </c>
      <c r="C348" s="7">
        <v>46</v>
      </c>
      <c r="D348" s="8">
        <f t="shared" si="67"/>
        <v>0</v>
      </c>
      <c r="E348" s="9">
        <v>0</v>
      </c>
      <c r="F348" s="10">
        <v>0</v>
      </c>
      <c r="G348" s="9">
        <f t="shared" si="68"/>
        <v>0</v>
      </c>
      <c r="H348" s="10">
        <v>0</v>
      </c>
      <c r="I348" s="9">
        <f t="shared" si="69"/>
        <v>0</v>
      </c>
      <c r="J348" s="10">
        <v>0</v>
      </c>
      <c r="K348" s="9">
        <f t="shared" si="70"/>
        <v>0</v>
      </c>
      <c r="L348" s="10">
        <v>0</v>
      </c>
      <c r="M348" s="9">
        <f t="shared" si="71"/>
        <v>0</v>
      </c>
      <c r="N348" s="7" t="s">
        <v>168</v>
      </c>
      <c r="O348" s="7">
        <v>10.78</v>
      </c>
      <c r="P348" s="7">
        <v>106.64</v>
      </c>
    </row>
    <row r="349" spans="1:16" s="5" customFormat="1" x14ac:dyDescent="0.2">
      <c r="A349" s="6" t="s">
        <v>413</v>
      </c>
      <c r="B349" s="6" t="s">
        <v>490</v>
      </c>
      <c r="C349" s="7">
        <v>78</v>
      </c>
      <c r="D349" s="8">
        <f t="shared" si="67"/>
        <v>0</v>
      </c>
      <c r="E349" s="9">
        <f t="shared" ref="E349:E374" si="72">D349/C349*100</f>
        <v>0</v>
      </c>
      <c r="F349" s="10">
        <v>0</v>
      </c>
      <c r="G349" s="9">
        <f t="shared" si="68"/>
        <v>0</v>
      </c>
      <c r="H349" s="10">
        <v>0</v>
      </c>
      <c r="I349" s="9">
        <f t="shared" si="69"/>
        <v>0</v>
      </c>
      <c r="J349" s="10">
        <v>0</v>
      </c>
      <c r="K349" s="9">
        <f t="shared" si="70"/>
        <v>0</v>
      </c>
      <c r="L349" s="10">
        <v>0</v>
      </c>
      <c r="M349" s="9">
        <f t="shared" si="71"/>
        <v>0</v>
      </c>
      <c r="N349" s="7" t="s">
        <v>212</v>
      </c>
      <c r="O349" s="7">
        <v>66.28</v>
      </c>
      <c r="P349" s="7">
        <v>76.2</v>
      </c>
    </row>
    <row r="350" spans="1:16" s="5" customFormat="1" x14ac:dyDescent="0.2">
      <c r="A350" s="6" t="s">
        <v>413</v>
      </c>
      <c r="B350" s="6" t="s">
        <v>491</v>
      </c>
      <c r="C350" s="7">
        <f>652-506</f>
        <v>146</v>
      </c>
      <c r="D350" s="8">
        <f t="shared" si="67"/>
        <v>0</v>
      </c>
      <c r="E350" s="9">
        <f t="shared" si="72"/>
        <v>0</v>
      </c>
      <c r="F350" s="10">
        <v>0</v>
      </c>
      <c r="G350" s="9">
        <f t="shared" si="68"/>
        <v>0</v>
      </c>
      <c r="H350" s="10">
        <v>0</v>
      </c>
      <c r="I350" s="9">
        <f t="shared" si="69"/>
        <v>0</v>
      </c>
      <c r="J350" s="10">
        <v>0</v>
      </c>
      <c r="K350" s="9">
        <f t="shared" si="70"/>
        <v>0</v>
      </c>
      <c r="L350" s="10">
        <v>0</v>
      </c>
      <c r="M350" s="9">
        <f t="shared" si="71"/>
        <v>0</v>
      </c>
      <c r="N350" s="7" t="s">
        <v>492</v>
      </c>
      <c r="O350" s="7">
        <v>37</v>
      </c>
      <c r="P350" s="7">
        <v>127.66</v>
      </c>
    </row>
    <row r="351" spans="1:16" s="5" customFormat="1" x14ac:dyDescent="0.2">
      <c r="A351" s="6" t="s">
        <v>413</v>
      </c>
      <c r="B351" s="6" t="s">
        <v>491</v>
      </c>
      <c r="C351" s="7">
        <v>506</v>
      </c>
      <c r="D351" s="7">
        <v>3</v>
      </c>
      <c r="E351" s="9">
        <f t="shared" si="72"/>
        <v>0.59288537549407105</v>
      </c>
      <c r="F351" s="10" t="s">
        <v>22</v>
      </c>
      <c r="G351" s="10" t="s">
        <v>22</v>
      </c>
      <c r="H351" s="10" t="s">
        <v>22</v>
      </c>
      <c r="I351" s="10" t="s">
        <v>22</v>
      </c>
      <c r="J351" s="10" t="s">
        <v>22</v>
      </c>
      <c r="K351" s="10" t="s">
        <v>22</v>
      </c>
      <c r="L351" s="10" t="s">
        <v>22</v>
      </c>
      <c r="M351" s="10" t="s">
        <v>22</v>
      </c>
      <c r="N351" s="7" t="s">
        <v>493</v>
      </c>
      <c r="O351" s="7">
        <v>37</v>
      </c>
      <c r="P351" s="7">
        <v>127.66</v>
      </c>
    </row>
    <row r="352" spans="1:16" s="5" customFormat="1" x14ac:dyDescent="0.2">
      <c r="A352" s="6" t="s">
        <v>413</v>
      </c>
      <c r="B352" s="6" t="s">
        <v>494</v>
      </c>
      <c r="C352" s="7">
        <v>20</v>
      </c>
      <c r="D352" s="8">
        <f>SUM(F352,H352,J352,L352)</f>
        <v>0</v>
      </c>
      <c r="E352" s="9">
        <f t="shared" si="72"/>
        <v>0</v>
      </c>
      <c r="F352" s="10">
        <v>0</v>
      </c>
      <c r="G352" s="9">
        <f>F352/C352*100</f>
        <v>0</v>
      </c>
      <c r="H352" s="10">
        <v>0</v>
      </c>
      <c r="I352" s="9">
        <f>H352/C352*100</f>
        <v>0</v>
      </c>
      <c r="J352" s="10">
        <v>0</v>
      </c>
      <c r="K352" s="9">
        <f>J352/C352*100</f>
        <v>0</v>
      </c>
      <c r="L352" s="10">
        <v>0</v>
      </c>
      <c r="M352" s="9">
        <f>L352/C352*100</f>
        <v>0</v>
      </c>
      <c r="N352" s="7" t="s">
        <v>39</v>
      </c>
      <c r="O352" s="7">
        <v>37.968000000000004</v>
      </c>
      <c r="P352" s="7">
        <v>58.216999999999999</v>
      </c>
    </row>
    <row r="353" spans="1:16" s="5" customFormat="1" x14ac:dyDescent="0.2">
      <c r="A353" s="6" t="s">
        <v>413</v>
      </c>
      <c r="B353" s="6" t="s">
        <v>495</v>
      </c>
      <c r="C353" s="7">
        <v>46</v>
      </c>
      <c r="D353" s="8">
        <f>SUM(F353,H353,J353,L353)</f>
        <v>0</v>
      </c>
      <c r="E353" s="9">
        <f t="shared" si="72"/>
        <v>0</v>
      </c>
      <c r="F353" s="10">
        <v>0</v>
      </c>
      <c r="G353" s="9">
        <f>F353/C353*100</f>
        <v>0</v>
      </c>
      <c r="H353" s="10">
        <v>0</v>
      </c>
      <c r="I353" s="9">
        <f>H353/C353*100</f>
        <v>0</v>
      </c>
      <c r="J353" s="10">
        <v>0</v>
      </c>
      <c r="K353" s="9">
        <f>J353/C353*100</f>
        <v>0</v>
      </c>
      <c r="L353" s="10">
        <v>0</v>
      </c>
      <c r="M353" s="9">
        <f>L353/C353*100</f>
        <v>0</v>
      </c>
      <c r="N353" s="7" t="s">
        <v>463</v>
      </c>
      <c r="O353" s="7">
        <v>40.76</v>
      </c>
      <c r="P353" s="7">
        <v>72.31</v>
      </c>
    </row>
    <row r="354" spans="1:16" s="5" customFormat="1" x14ac:dyDescent="0.2">
      <c r="A354" s="6" t="s">
        <v>413</v>
      </c>
      <c r="B354" s="6" t="s">
        <v>496</v>
      </c>
      <c r="C354" s="7">
        <v>82</v>
      </c>
      <c r="D354" s="7">
        <v>1</v>
      </c>
      <c r="E354" s="9">
        <f t="shared" si="72"/>
        <v>1.2195121951219512</v>
      </c>
      <c r="F354" s="10" t="s">
        <v>22</v>
      </c>
      <c r="G354" s="10" t="s">
        <v>22</v>
      </c>
      <c r="H354" s="10" t="s">
        <v>22</v>
      </c>
      <c r="I354" s="10" t="s">
        <v>22</v>
      </c>
      <c r="J354" s="10" t="s">
        <v>22</v>
      </c>
      <c r="K354" s="10" t="s">
        <v>22</v>
      </c>
      <c r="L354" s="10" t="s">
        <v>22</v>
      </c>
      <c r="M354" s="10" t="s">
        <v>22</v>
      </c>
      <c r="N354" s="7" t="s">
        <v>497</v>
      </c>
      <c r="O354" s="7">
        <v>41.3</v>
      </c>
      <c r="P354" s="7">
        <v>75.3</v>
      </c>
    </row>
    <row r="355" spans="1:16" s="5" customFormat="1" x14ac:dyDescent="0.2">
      <c r="A355" s="6" t="s">
        <v>413</v>
      </c>
      <c r="B355" s="6" t="s">
        <v>498</v>
      </c>
      <c r="C355" s="7">
        <v>93</v>
      </c>
      <c r="D355" s="8">
        <f>SUM(F355,H355,J355,L355)</f>
        <v>3</v>
      </c>
      <c r="E355" s="9">
        <f t="shared" si="72"/>
        <v>3.225806451612903</v>
      </c>
      <c r="F355" s="10">
        <v>1</v>
      </c>
      <c r="G355" s="9">
        <f>F355/C355*100</f>
        <v>1.0752688172043012</v>
      </c>
      <c r="H355" s="10">
        <v>0</v>
      </c>
      <c r="I355" s="9">
        <f>H355/C355*100</f>
        <v>0</v>
      </c>
      <c r="J355" s="10">
        <v>2</v>
      </c>
      <c r="K355" s="9">
        <f>J355/C355*100</f>
        <v>2.1505376344086025</v>
      </c>
      <c r="L355" s="10">
        <v>0</v>
      </c>
      <c r="M355" s="9">
        <f>L355/C355*100</f>
        <v>0</v>
      </c>
      <c r="N355" s="7" t="s">
        <v>232</v>
      </c>
      <c r="O355" s="7">
        <v>41.93</v>
      </c>
      <c r="P355" s="7">
        <v>76.97</v>
      </c>
    </row>
    <row r="356" spans="1:16" s="5" customFormat="1" x14ac:dyDescent="0.2">
      <c r="A356" s="6" t="s">
        <v>413</v>
      </c>
      <c r="B356" s="6" t="s">
        <v>499</v>
      </c>
      <c r="C356" s="7">
        <v>248</v>
      </c>
      <c r="D356" s="8">
        <v>3</v>
      </c>
      <c r="E356" s="9">
        <f t="shared" si="72"/>
        <v>1.2096774193548387</v>
      </c>
      <c r="F356" s="10" t="s">
        <v>22</v>
      </c>
      <c r="G356" s="10" t="s">
        <v>22</v>
      </c>
      <c r="H356" s="10" t="s">
        <v>22</v>
      </c>
      <c r="I356" s="10" t="s">
        <v>22</v>
      </c>
      <c r="J356" s="10" t="s">
        <v>22</v>
      </c>
      <c r="K356" s="10" t="s">
        <v>22</v>
      </c>
      <c r="L356" s="10" t="s">
        <v>22</v>
      </c>
      <c r="M356" s="10" t="s">
        <v>22</v>
      </c>
      <c r="N356" s="7" t="s">
        <v>500</v>
      </c>
      <c r="O356" s="7">
        <v>39.715000000000003</v>
      </c>
      <c r="P356" s="7">
        <v>76.174999999999997</v>
      </c>
    </row>
    <row r="357" spans="1:16" s="5" customFormat="1" x14ac:dyDescent="0.2">
      <c r="A357" s="6" t="s">
        <v>413</v>
      </c>
      <c r="B357" s="6" t="s">
        <v>501</v>
      </c>
      <c r="C357" s="7">
        <v>50</v>
      </c>
      <c r="D357" s="7">
        <v>1</v>
      </c>
      <c r="E357" s="9">
        <f t="shared" si="72"/>
        <v>2</v>
      </c>
      <c r="F357" s="10" t="s">
        <v>22</v>
      </c>
      <c r="G357" s="10" t="s">
        <v>22</v>
      </c>
      <c r="H357" s="10" t="s">
        <v>22</v>
      </c>
      <c r="I357" s="10" t="s">
        <v>22</v>
      </c>
      <c r="J357" s="10" t="s">
        <v>22</v>
      </c>
      <c r="K357" s="10" t="s">
        <v>22</v>
      </c>
      <c r="L357" s="10" t="s">
        <v>22</v>
      </c>
      <c r="M357" s="10" t="s">
        <v>22</v>
      </c>
      <c r="N357" s="7" t="s">
        <v>500</v>
      </c>
      <c r="O357" s="7">
        <v>43.83</v>
      </c>
      <c r="P357" s="7">
        <v>87.59</v>
      </c>
    </row>
    <row r="358" spans="1:16" s="5" customFormat="1" x14ac:dyDescent="0.2">
      <c r="A358" s="6" t="s">
        <v>413</v>
      </c>
      <c r="B358" s="6" t="s">
        <v>502</v>
      </c>
      <c r="C358" s="7">
        <v>57</v>
      </c>
      <c r="D358" s="8">
        <f t="shared" ref="D358:D375" si="73">SUM(F358,H358,J358,L358)</f>
        <v>1</v>
      </c>
      <c r="E358" s="9">
        <f t="shared" si="72"/>
        <v>1.7543859649122806</v>
      </c>
      <c r="F358" s="10">
        <v>0</v>
      </c>
      <c r="G358" s="9">
        <f t="shared" ref="G358:G375" si="74">F358/C358*100</f>
        <v>0</v>
      </c>
      <c r="H358" s="10">
        <v>0</v>
      </c>
      <c r="I358" s="9">
        <f t="shared" ref="I358:I375" si="75">H358/C358*100</f>
        <v>0</v>
      </c>
      <c r="J358" s="10">
        <v>1</v>
      </c>
      <c r="K358" s="9">
        <f t="shared" ref="K358:K375" si="76">J358/C358*100</f>
        <v>1.7543859649122806</v>
      </c>
      <c r="L358" s="10">
        <v>0</v>
      </c>
      <c r="M358" s="9">
        <f t="shared" ref="M358:M375" si="77">L358/C358*100</f>
        <v>0</v>
      </c>
      <c r="N358" s="7" t="s">
        <v>232</v>
      </c>
      <c r="O358" s="7">
        <v>41.21</v>
      </c>
      <c r="P358" s="7">
        <v>73.64</v>
      </c>
    </row>
    <row r="359" spans="1:16" s="5" customFormat="1" x14ac:dyDescent="0.2">
      <c r="A359" s="6" t="s">
        <v>413</v>
      </c>
      <c r="B359" s="6" t="s">
        <v>503</v>
      </c>
      <c r="C359" s="7">
        <v>40</v>
      </c>
      <c r="D359" s="8">
        <f t="shared" si="73"/>
        <v>0</v>
      </c>
      <c r="E359" s="9">
        <f t="shared" si="72"/>
        <v>0</v>
      </c>
      <c r="F359" s="10">
        <v>0</v>
      </c>
      <c r="G359" s="9">
        <f t="shared" si="74"/>
        <v>0</v>
      </c>
      <c r="H359" s="10">
        <v>0</v>
      </c>
      <c r="I359" s="9">
        <f t="shared" si="75"/>
        <v>0</v>
      </c>
      <c r="J359" s="10">
        <v>0</v>
      </c>
      <c r="K359" s="9">
        <f t="shared" si="76"/>
        <v>0</v>
      </c>
      <c r="L359" s="10">
        <v>0</v>
      </c>
      <c r="M359" s="9">
        <f t="shared" si="77"/>
        <v>0</v>
      </c>
      <c r="N359" s="7" t="s">
        <v>504</v>
      </c>
      <c r="O359" s="7">
        <v>19.2</v>
      </c>
      <c r="P359" s="7">
        <v>102.5</v>
      </c>
    </row>
    <row r="360" spans="1:16" s="5" customFormat="1" x14ac:dyDescent="0.2">
      <c r="A360" s="16" t="s">
        <v>413</v>
      </c>
      <c r="B360" s="16" t="s">
        <v>505</v>
      </c>
      <c r="C360" s="17">
        <v>99</v>
      </c>
      <c r="D360" s="18">
        <f t="shared" si="73"/>
        <v>0</v>
      </c>
      <c r="E360" s="19">
        <f t="shared" si="72"/>
        <v>0</v>
      </c>
      <c r="F360" s="15">
        <v>0</v>
      </c>
      <c r="G360" s="19">
        <f t="shared" si="74"/>
        <v>0</v>
      </c>
      <c r="H360" s="15">
        <v>0</v>
      </c>
      <c r="I360" s="19">
        <f t="shared" si="75"/>
        <v>0</v>
      </c>
      <c r="J360" s="15">
        <v>0</v>
      </c>
      <c r="K360" s="19">
        <f t="shared" si="76"/>
        <v>0</v>
      </c>
      <c r="L360" s="15">
        <v>0</v>
      </c>
      <c r="M360" s="19">
        <f t="shared" si="77"/>
        <v>0</v>
      </c>
      <c r="N360" s="17" t="s">
        <v>431</v>
      </c>
      <c r="O360" s="17">
        <v>19.5</v>
      </c>
      <c r="P360" s="17">
        <v>110</v>
      </c>
    </row>
    <row r="361" spans="1:16" s="5" customFormat="1" x14ac:dyDescent="0.2">
      <c r="A361" s="6" t="s">
        <v>413</v>
      </c>
      <c r="B361" s="6" t="s">
        <v>506</v>
      </c>
      <c r="C361" s="7">
        <v>47</v>
      </c>
      <c r="D361" s="8">
        <f t="shared" si="73"/>
        <v>0</v>
      </c>
      <c r="E361" s="9">
        <f t="shared" si="72"/>
        <v>0</v>
      </c>
      <c r="F361" s="10">
        <v>0</v>
      </c>
      <c r="G361" s="9">
        <f t="shared" si="74"/>
        <v>0</v>
      </c>
      <c r="H361" s="10">
        <v>0</v>
      </c>
      <c r="I361" s="9">
        <f t="shared" si="75"/>
        <v>0</v>
      </c>
      <c r="J361" s="10">
        <v>0</v>
      </c>
      <c r="K361" s="9">
        <f t="shared" si="76"/>
        <v>0</v>
      </c>
      <c r="L361" s="10">
        <v>0</v>
      </c>
      <c r="M361" s="9">
        <f t="shared" si="77"/>
        <v>0</v>
      </c>
      <c r="N361" s="7" t="s">
        <v>507</v>
      </c>
      <c r="O361" s="7">
        <v>1.3785000000000001</v>
      </c>
      <c r="P361" s="7">
        <v>103.8017</v>
      </c>
    </row>
    <row r="362" spans="1:16" s="5" customFormat="1" x14ac:dyDescent="0.2">
      <c r="A362" s="6" t="s">
        <v>413</v>
      </c>
      <c r="B362" s="6" t="s">
        <v>508</v>
      </c>
      <c r="C362" s="7">
        <v>50</v>
      </c>
      <c r="D362" s="8">
        <f t="shared" si="73"/>
        <v>0</v>
      </c>
      <c r="E362" s="9">
        <f t="shared" si="72"/>
        <v>0</v>
      </c>
      <c r="F362" s="10">
        <v>0</v>
      </c>
      <c r="G362" s="9">
        <f t="shared" si="74"/>
        <v>0</v>
      </c>
      <c r="H362" s="10">
        <v>0</v>
      </c>
      <c r="I362" s="9">
        <f t="shared" si="75"/>
        <v>0</v>
      </c>
      <c r="J362" s="10">
        <v>0</v>
      </c>
      <c r="K362" s="9">
        <f t="shared" si="76"/>
        <v>0</v>
      </c>
      <c r="L362" s="10">
        <v>0</v>
      </c>
      <c r="M362" s="9">
        <f t="shared" si="77"/>
        <v>0</v>
      </c>
      <c r="N362" s="7" t="s">
        <v>212</v>
      </c>
      <c r="O362" s="7">
        <v>41.1</v>
      </c>
      <c r="P362" s="7">
        <v>122.3</v>
      </c>
    </row>
    <row r="363" spans="1:16" s="5" customFormat="1" x14ac:dyDescent="0.2">
      <c r="A363" s="6" t="s">
        <v>413</v>
      </c>
      <c r="B363" s="6" t="s">
        <v>509</v>
      </c>
      <c r="C363" s="7">
        <v>36</v>
      </c>
      <c r="D363" s="8">
        <f t="shared" si="73"/>
        <v>0</v>
      </c>
      <c r="E363" s="9">
        <f t="shared" si="72"/>
        <v>0</v>
      </c>
      <c r="F363" s="10">
        <v>0</v>
      </c>
      <c r="G363" s="9">
        <f t="shared" si="74"/>
        <v>0</v>
      </c>
      <c r="H363" s="10">
        <v>0</v>
      </c>
      <c r="I363" s="9">
        <f t="shared" si="75"/>
        <v>0</v>
      </c>
      <c r="J363" s="10">
        <v>0</v>
      </c>
      <c r="K363" s="9">
        <f t="shared" si="76"/>
        <v>0</v>
      </c>
      <c r="L363" s="10">
        <v>0</v>
      </c>
      <c r="M363" s="9">
        <f t="shared" si="77"/>
        <v>0</v>
      </c>
      <c r="N363" s="7" t="s">
        <v>510</v>
      </c>
      <c r="O363" s="7">
        <v>60.692999999999998</v>
      </c>
      <c r="P363" s="7">
        <v>60.436999999999998</v>
      </c>
    </row>
    <row r="364" spans="1:16" s="5" customFormat="1" x14ac:dyDescent="0.2">
      <c r="A364" s="6" t="s">
        <v>413</v>
      </c>
      <c r="B364" s="6" t="s">
        <v>511</v>
      </c>
      <c r="C364" s="7">
        <v>140</v>
      </c>
      <c r="D364" s="8">
        <f t="shared" si="73"/>
        <v>0</v>
      </c>
      <c r="E364" s="9">
        <f t="shared" si="72"/>
        <v>0</v>
      </c>
      <c r="F364" s="10">
        <v>0</v>
      </c>
      <c r="G364" s="9">
        <f t="shared" si="74"/>
        <v>0</v>
      </c>
      <c r="H364" s="10">
        <v>0</v>
      </c>
      <c r="I364" s="9">
        <f t="shared" si="75"/>
        <v>0</v>
      </c>
      <c r="J364" s="10">
        <v>0</v>
      </c>
      <c r="K364" s="9">
        <f t="shared" si="76"/>
        <v>0</v>
      </c>
      <c r="L364" s="10">
        <v>0</v>
      </c>
      <c r="M364" s="9">
        <f t="shared" si="77"/>
        <v>0</v>
      </c>
      <c r="N364" s="7" t="s">
        <v>512</v>
      </c>
      <c r="O364" s="7">
        <v>47.92</v>
      </c>
      <c r="P364" s="7">
        <v>106.91</v>
      </c>
    </row>
    <row r="365" spans="1:16" s="5" customFormat="1" x14ac:dyDescent="0.2">
      <c r="A365" s="6" t="s">
        <v>413</v>
      </c>
      <c r="B365" s="6" t="s">
        <v>513</v>
      </c>
      <c r="C365" s="7">
        <v>207</v>
      </c>
      <c r="D365" s="8">
        <f t="shared" si="73"/>
        <v>0</v>
      </c>
      <c r="E365" s="9">
        <f t="shared" si="72"/>
        <v>0</v>
      </c>
      <c r="F365" s="10">
        <v>0</v>
      </c>
      <c r="G365" s="9">
        <f t="shared" si="74"/>
        <v>0</v>
      </c>
      <c r="H365" s="10">
        <v>0</v>
      </c>
      <c r="I365" s="9">
        <f t="shared" si="75"/>
        <v>0</v>
      </c>
      <c r="J365" s="10">
        <v>0</v>
      </c>
      <c r="K365" s="9">
        <f t="shared" si="76"/>
        <v>0</v>
      </c>
      <c r="L365" s="10">
        <v>0</v>
      </c>
      <c r="M365" s="9">
        <f t="shared" si="77"/>
        <v>0</v>
      </c>
      <c r="N365" s="7" t="s">
        <v>514</v>
      </c>
      <c r="O365" s="7">
        <v>46.87</v>
      </c>
      <c r="P365" s="7">
        <v>100.95</v>
      </c>
    </row>
    <row r="366" spans="1:16" s="5" customFormat="1" x14ac:dyDescent="0.2">
      <c r="A366" s="6" t="s">
        <v>413</v>
      </c>
      <c r="B366" s="6" t="s">
        <v>515</v>
      </c>
      <c r="C366" s="7">
        <v>128</v>
      </c>
      <c r="D366" s="8">
        <f t="shared" si="73"/>
        <v>0</v>
      </c>
      <c r="E366" s="9">
        <f t="shared" si="72"/>
        <v>0</v>
      </c>
      <c r="F366" s="10">
        <v>0</v>
      </c>
      <c r="G366" s="9">
        <f t="shared" si="74"/>
        <v>0</v>
      </c>
      <c r="H366" s="10">
        <v>0</v>
      </c>
      <c r="I366" s="9">
        <f t="shared" si="75"/>
        <v>0</v>
      </c>
      <c r="J366" s="10">
        <v>0</v>
      </c>
      <c r="K366" s="9">
        <f t="shared" si="76"/>
        <v>0</v>
      </c>
      <c r="L366" s="10">
        <v>0</v>
      </c>
      <c r="M366" s="9">
        <f t="shared" si="77"/>
        <v>0</v>
      </c>
      <c r="N366" s="7" t="s">
        <v>459</v>
      </c>
      <c r="O366" s="7">
        <v>47.2</v>
      </c>
      <c r="P366" s="7">
        <v>95</v>
      </c>
    </row>
    <row r="367" spans="1:16" s="5" customFormat="1" x14ac:dyDescent="0.2">
      <c r="A367" s="6" t="s">
        <v>413</v>
      </c>
      <c r="B367" s="6" t="s">
        <v>516</v>
      </c>
      <c r="C367" s="7">
        <v>38</v>
      </c>
      <c r="D367" s="8">
        <f t="shared" si="73"/>
        <v>0</v>
      </c>
      <c r="E367" s="9">
        <f t="shared" si="72"/>
        <v>0</v>
      </c>
      <c r="F367" s="10">
        <v>0</v>
      </c>
      <c r="G367" s="9">
        <f t="shared" si="74"/>
        <v>0</v>
      </c>
      <c r="H367" s="10">
        <v>0</v>
      </c>
      <c r="I367" s="9">
        <f t="shared" si="75"/>
        <v>0</v>
      </c>
      <c r="J367" s="10">
        <v>0</v>
      </c>
      <c r="K367" s="9">
        <f t="shared" si="76"/>
        <v>0</v>
      </c>
      <c r="L367" s="10">
        <v>0</v>
      </c>
      <c r="M367" s="9">
        <f t="shared" si="77"/>
        <v>0</v>
      </c>
      <c r="N367" s="7" t="s">
        <v>517</v>
      </c>
      <c r="O367" s="7">
        <v>19.25</v>
      </c>
      <c r="P367" s="7">
        <v>95.36</v>
      </c>
    </row>
    <row r="368" spans="1:16" s="5" customFormat="1" x14ac:dyDescent="0.2">
      <c r="A368" s="6" t="s">
        <v>413</v>
      </c>
      <c r="B368" s="6" t="s">
        <v>518</v>
      </c>
      <c r="C368" s="7">
        <v>68</v>
      </c>
      <c r="D368" s="8">
        <f t="shared" si="73"/>
        <v>1</v>
      </c>
      <c r="E368" s="9">
        <f t="shared" si="72"/>
        <v>1.4705882352941175</v>
      </c>
      <c r="F368" s="10">
        <v>0</v>
      </c>
      <c r="G368" s="9">
        <f t="shared" si="74"/>
        <v>0</v>
      </c>
      <c r="H368" s="10">
        <v>0</v>
      </c>
      <c r="I368" s="9">
        <f t="shared" si="75"/>
        <v>0</v>
      </c>
      <c r="J368" s="10">
        <v>1</v>
      </c>
      <c r="K368" s="9">
        <f t="shared" si="76"/>
        <v>1.4705882352941175</v>
      </c>
      <c r="L368" s="10">
        <v>0</v>
      </c>
      <c r="M368" s="9">
        <f t="shared" si="77"/>
        <v>0</v>
      </c>
      <c r="N368" s="7" t="s">
        <v>517</v>
      </c>
      <c r="O368" s="7">
        <v>22.11</v>
      </c>
      <c r="P368" s="7">
        <v>94.44</v>
      </c>
    </row>
    <row r="369" spans="1:16" s="5" customFormat="1" x14ac:dyDescent="0.2">
      <c r="A369" s="6" t="s">
        <v>413</v>
      </c>
      <c r="B369" s="6" t="s">
        <v>519</v>
      </c>
      <c r="C369" s="7">
        <v>34</v>
      </c>
      <c r="D369" s="8">
        <f t="shared" si="73"/>
        <v>0</v>
      </c>
      <c r="E369" s="9">
        <f t="shared" si="72"/>
        <v>0</v>
      </c>
      <c r="F369" s="10">
        <v>0</v>
      </c>
      <c r="G369" s="9">
        <f t="shared" si="74"/>
        <v>0</v>
      </c>
      <c r="H369" s="10">
        <v>0</v>
      </c>
      <c r="I369" s="9">
        <f t="shared" si="75"/>
        <v>0</v>
      </c>
      <c r="J369" s="10">
        <v>0</v>
      </c>
      <c r="K369" s="9">
        <f t="shared" si="76"/>
        <v>0</v>
      </c>
      <c r="L369" s="10">
        <v>0</v>
      </c>
      <c r="M369" s="9">
        <f t="shared" si="77"/>
        <v>0</v>
      </c>
      <c r="N369" s="7" t="s">
        <v>212</v>
      </c>
      <c r="O369" s="7">
        <v>71.489999999999995</v>
      </c>
      <c r="P369" s="7">
        <v>99.32</v>
      </c>
    </row>
    <row r="370" spans="1:16" s="5" customFormat="1" x14ac:dyDescent="0.2">
      <c r="A370" s="6" t="s">
        <v>413</v>
      </c>
      <c r="B370" s="6" t="s">
        <v>520</v>
      </c>
      <c r="C370" s="7">
        <v>422</v>
      </c>
      <c r="D370" s="8">
        <v>0</v>
      </c>
      <c r="E370" s="9">
        <f t="shared" si="72"/>
        <v>0</v>
      </c>
      <c r="F370" s="10">
        <v>0</v>
      </c>
      <c r="G370" s="9">
        <f t="shared" si="74"/>
        <v>0</v>
      </c>
      <c r="H370" s="10">
        <v>0</v>
      </c>
      <c r="I370" s="9">
        <f t="shared" si="75"/>
        <v>0</v>
      </c>
      <c r="J370" s="10">
        <v>0</v>
      </c>
      <c r="K370" s="9">
        <f t="shared" si="76"/>
        <v>0</v>
      </c>
      <c r="L370" s="10">
        <v>0</v>
      </c>
      <c r="M370" s="9">
        <f t="shared" si="77"/>
        <v>0</v>
      </c>
      <c r="N370" s="7" t="s">
        <v>521</v>
      </c>
      <c r="O370" s="7">
        <v>31.97</v>
      </c>
      <c r="P370" s="7">
        <v>104.22</v>
      </c>
    </row>
    <row r="371" spans="1:16" s="5" customFormat="1" x14ac:dyDescent="0.2">
      <c r="A371" s="6" t="s">
        <v>413</v>
      </c>
      <c r="B371" s="6" t="s">
        <v>522</v>
      </c>
      <c r="C371" s="7">
        <v>61</v>
      </c>
      <c r="D371" s="8">
        <f t="shared" si="73"/>
        <v>0</v>
      </c>
      <c r="E371" s="9">
        <f t="shared" si="72"/>
        <v>0</v>
      </c>
      <c r="F371" s="10">
        <v>0</v>
      </c>
      <c r="G371" s="9">
        <f t="shared" si="74"/>
        <v>0</v>
      </c>
      <c r="H371" s="10">
        <v>0</v>
      </c>
      <c r="I371" s="9">
        <f t="shared" si="75"/>
        <v>0</v>
      </c>
      <c r="J371" s="10">
        <v>0</v>
      </c>
      <c r="K371" s="9">
        <f t="shared" si="76"/>
        <v>0</v>
      </c>
      <c r="L371" s="10">
        <v>0</v>
      </c>
      <c r="M371" s="9">
        <f t="shared" si="77"/>
        <v>0</v>
      </c>
      <c r="N371" s="7" t="s">
        <v>459</v>
      </c>
      <c r="O371" s="7">
        <v>42.7</v>
      </c>
      <c r="P371" s="7">
        <v>78.7</v>
      </c>
    </row>
    <row r="372" spans="1:16" s="5" customFormat="1" x14ac:dyDescent="0.2">
      <c r="A372" s="6" t="s">
        <v>413</v>
      </c>
      <c r="B372" s="6" t="s">
        <v>523</v>
      </c>
      <c r="C372" s="7">
        <v>129</v>
      </c>
      <c r="D372" s="8">
        <f t="shared" si="73"/>
        <v>0</v>
      </c>
      <c r="E372" s="9">
        <f t="shared" si="72"/>
        <v>0</v>
      </c>
      <c r="F372" s="10">
        <v>0</v>
      </c>
      <c r="G372" s="9">
        <f t="shared" si="74"/>
        <v>0</v>
      </c>
      <c r="H372" s="10">
        <v>0</v>
      </c>
      <c r="I372" s="9">
        <f t="shared" si="75"/>
        <v>0</v>
      </c>
      <c r="J372" s="10">
        <v>0</v>
      </c>
      <c r="K372" s="9">
        <f t="shared" si="76"/>
        <v>0</v>
      </c>
      <c r="L372" s="10">
        <v>0</v>
      </c>
      <c r="M372" s="9">
        <f t="shared" si="77"/>
        <v>0</v>
      </c>
      <c r="N372" s="7" t="s">
        <v>212</v>
      </c>
      <c r="O372" s="7">
        <v>65.72</v>
      </c>
      <c r="P372" s="7">
        <v>82.44</v>
      </c>
    </row>
    <row r="373" spans="1:16" s="5" customFormat="1" x14ac:dyDescent="0.2">
      <c r="A373" s="6" t="s">
        <v>413</v>
      </c>
      <c r="B373" s="6" t="s">
        <v>524</v>
      </c>
      <c r="C373" s="7">
        <v>191</v>
      </c>
      <c r="D373" s="8">
        <f t="shared" si="73"/>
        <v>0</v>
      </c>
      <c r="E373" s="9">
        <f t="shared" si="72"/>
        <v>0</v>
      </c>
      <c r="F373" s="10">
        <v>0</v>
      </c>
      <c r="G373" s="9">
        <f t="shared" si="74"/>
        <v>0</v>
      </c>
      <c r="H373" s="10">
        <v>0</v>
      </c>
      <c r="I373" s="9">
        <f t="shared" si="75"/>
        <v>0</v>
      </c>
      <c r="J373" s="10">
        <v>0</v>
      </c>
      <c r="K373" s="9">
        <f t="shared" si="76"/>
        <v>0</v>
      </c>
      <c r="L373" s="10">
        <v>0</v>
      </c>
      <c r="M373" s="9">
        <f t="shared" si="77"/>
        <v>0</v>
      </c>
      <c r="N373" s="7" t="s">
        <v>525</v>
      </c>
      <c r="O373" s="7">
        <v>53.23</v>
      </c>
      <c r="P373" s="7">
        <v>87.76</v>
      </c>
    </row>
    <row r="374" spans="1:16" s="5" customFormat="1" x14ac:dyDescent="0.2">
      <c r="A374" s="6" t="s">
        <v>413</v>
      </c>
      <c r="B374" s="6" t="s">
        <v>526</v>
      </c>
      <c r="C374" s="7">
        <v>34</v>
      </c>
      <c r="D374" s="8">
        <f t="shared" si="73"/>
        <v>0</v>
      </c>
      <c r="E374" s="9">
        <f t="shared" si="72"/>
        <v>0</v>
      </c>
      <c r="F374" s="10">
        <v>0</v>
      </c>
      <c r="G374" s="9">
        <f t="shared" si="74"/>
        <v>0</v>
      </c>
      <c r="H374" s="10">
        <v>0</v>
      </c>
      <c r="I374" s="9">
        <f t="shared" si="75"/>
        <v>0</v>
      </c>
      <c r="J374" s="10">
        <v>0</v>
      </c>
      <c r="K374" s="9">
        <f t="shared" si="76"/>
        <v>0</v>
      </c>
      <c r="L374" s="10">
        <v>0</v>
      </c>
      <c r="M374" s="9">
        <f t="shared" si="77"/>
        <v>0</v>
      </c>
      <c r="N374" s="7" t="s">
        <v>418</v>
      </c>
      <c r="O374" s="7">
        <v>50.62</v>
      </c>
      <c r="P374" s="7">
        <v>103.92</v>
      </c>
    </row>
    <row r="375" spans="1:16" s="5" customFormat="1" x14ac:dyDescent="0.2">
      <c r="A375" s="6" t="s">
        <v>413</v>
      </c>
      <c r="B375" s="6" t="s">
        <v>527</v>
      </c>
      <c r="C375" s="7">
        <v>52</v>
      </c>
      <c r="D375" s="8">
        <f t="shared" si="73"/>
        <v>0</v>
      </c>
      <c r="E375" s="9">
        <v>0</v>
      </c>
      <c r="F375" s="10">
        <v>0</v>
      </c>
      <c r="G375" s="9">
        <f t="shared" si="74"/>
        <v>0</v>
      </c>
      <c r="H375" s="10">
        <v>0</v>
      </c>
      <c r="I375" s="9">
        <f t="shared" si="75"/>
        <v>0</v>
      </c>
      <c r="J375" s="10">
        <v>0</v>
      </c>
      <c r="K375" s="9">
        <f t="shared" si="76"/>
        <v>0</v>
      </c>
      <c r="L375" s="10">
        <v>0</v>
      </c>
      <c r="M375" s="9">
        <f t="shared" si="77"/>
        <v>0</v>
      </c>
      <c r="N375" s="7" t="s">
        <v>168</v>
      </c>
      <c r="O375" s="7">
        <v>25.13</v>
      </c>
      <c r="P375" s="7">
        <v>111.72</v>
      </c>
    </row>
    <row r="376" spans="1:16" s="5" customFormat="1" x14ac:dyDescent="0.2">
      <c r="A376" s="6" t="s">
        <v>413</v>
      </c>
      <c r="B376" s="6" t="s">
        <v>528</v>
      </c>
      <c r="C376" s="7">
        <v>70</v>
      </c>
      <c r="D376" s="8">
        <f>SUM(F376,H376,J376,L376)</f>
        <v>7</v>
      </c>
      <c r="E376" s="9">
        <f>D376/C376*100</f>
        <v>10</v>
      </c>
      <c r="F376" s="10">
        <v>4</v>
      </c>
      <c r="G376" s="9">
        <f>F376/C376*100</f>
        <v>5.7142857142857144</v>
      </c>
      <c r="H376" s="10">
        <v>0</v>
      </c>
      <c r="I376" s="9">
        <f>H376/C376*100</f>
        <v>0</v>
      </c>
      <c r="J376" s="10">
        <v>3</v>
      </c>
      <c r="K376" s="9">
        <f>J376/C376*100</f>
        <v>4.2857142857142856</v>
      </c>
      <c r="L376" s="10">
        <v>0</v>
      </c>
      <c r="M376" s="9">
        <f>L376/C376*100</f>
        <v>0</v>
      </c>
      <c r="N376" s="13" t="s">
        <v>232</v>
      </c>
      <c r="O376" s="7">
        <v>36.200000000000003</v>
      </c>
      <c r="P376" s="7">
        <v>67.349999999999994</v>
      </c>
    </row>
    <row r="377" spans="1:16" s="5" customFormat="1" x14ac:dyDescent="0.2">
      <c r="A377" s="6" t="s">
        <v>413</v>
      </c>
      <c r="B377" s="6" t="s">
        <v>529</v>
      </c>
      <c r="C377" s="7">
        <v>72</v>
      </c>
      <c r="D377" s="8">
        <f>SUM(F377,H377,J377,L377)</f>
        <v>2</v>
      </c>
      <c r="E377" s="9">
        <f>D377/C377*100</f>
        <v>2.7777777777777777</v>
      </c>
      <c r="F377" s="10">
        <v>0</v>
      </c>
      <c r="G377" s="9">
        <f>F377/C377*100</f>
        <v>0</v>
      </c>
      <c r="H377" s="10">
        <v>0</v>
      </c>
      <c r="I377" s="9">
        <f>H377/C377*100</f>
        <v>0</v>
      </c>
      <c r="J377" s="10">
        <v>2</v>
      </c>
      <c r="K377" s="9">
        <f>J377/C377*100</f>
        <v>2.7777777777777777</v>
      </c>
      <c r="L377" s="10">
        <v>0</v>
      </c>
      <c r="M377" s="9">
        <f>L377/C377*100</f>
        <v>0</v>
      </c>
      <c r="N377" s="13" t="s">
        <v>232</v>
      </c>
      <c r="O377" s="7">
        <v>36.79</v>
      </c>
      <c r="P377" s="7">
        <v>70.3</v>
      </c>
    </row>
    <row r="378" spans="1:16" s="5" customFormat="1" x14ac:dyDescent="0.2">
      <c r="A378" s="6" t="s">
        <v>413</v>
      </c>
      <c r="B378" s="6" t="s">
        <v>530</v>
      </c>
      <c r="C378" s="7">
        <v>22</v>
      </c>
      <c r="D378" s="7">
        <v>1</v>
      </c>
      <c r="E378" s="9">
        <f>D378/C378*100</f>
        <v>4.5454545454545459</v>
      </c>
      <c r="F378" s="10" t="s">
        <v>22</v>
      </c>
      <c r="G378" s="10" t="s">
        <v>22</v>
      </c>
      <c r="H378" s="10" t="s">
        <v>22</v>
      </c>
      <c r="I378" s="10" t="s">
        <v>22</v>
      </c>
      <c r="J378" s="10" t="s">
        <v>22</v>
      </c>
      <c r="K378" s="10" t="s">
        <v>22</v>
      </c>
      <c r="L378" s="10" t="s">
        <v>22</v>
      </c>
      <c r="M378" s="10" t="s">
        <v>22</v>
      </c>
      <c r="N378" s="7" t="s">
        <v>39</v>
      </c>
      <c r="O378" s="7">
        <v>39.488</v>
      </c>
      <c r="P378" s="7">
        <v>67.616</v>
      </c>
    </row>
    <row r="379" spans="1:16" s="5" customFormat="1" x14ac:dyDescent="0.2">
      <c r="A379" s="6" t="s">
        <v>413</v>
      </c>
      <c r="B379" s="6" t="s">
        <v>531</v>
      </c>
      <c r="C379" s="7">
        <v>40</v>
      </c>
      <c r="D379" s="8">
        <v>9</v>
      </c>
      <c r="E379" s="9">
        <f t="shared" ref="E379:E431" si="78">D379/C379*100</f>
        <v>22.5</v>
      </c>
      <c r="F379" s="10" t="s">
        <v>22</v>
      </c>
      <c r="G379" s="10" t="s">
        <v>22</v>
      </c>
      <c r="H379" s="10" t="s">
        <v>22</v>
      </c>
      <c r="I379" s="10" t="s">
        <v>22</v>
      </c>
      <c r="J379" s="10" t="s">
        <v>22</v>
      </c>
      <c r="K379" s="10" t="s">
        <v>22</v>
      </c>
      <c r="L379" s="10" t="s">
        <v>22</v>
      </c>
      <c r="M379" s="10" t="s">
        <v>22</v>
      </c>
      <c r="N379" s="7" t="s">
        <v>73</v>
      </c>
      <c r="O379" s="7">
        <v>38.838000000000001</v>
      </c>
      <c r="P379" s="7">
        <v>70.742000000000004</v>
      </c>
    </row>
    <row r="380" spans="1:16" s="5" customFormat="1" x14ac:dyDescent="0.2">
      <c r="A380" s="6" t="s">
        <v>413</v>
      </c>
      <c r="B380" s="6" t="s">
        <v>532</v>
      </c>
      <c r="C380" s="7">
        <v>64</v>
      </c>
      <c r="D380" s="7">
        <v>4</v>
      </c>
      <c r="E380" s="9">
        <f t="shared" si="78"/>
        <v>6.25</v>
      </c>
      <c r="F380" s="10" t="s">
        <v>22</v>
      </c>
      <c r="G380" s="10" t="s">
        <v>22</v>
      </c>
      <c r="H380" s="10" t="s">
        <v>22</v>
      </c>
      <c r="I380" s="10" t="s">
        <v>22</v>
      </c>
      <c r="J380" s="10" t="s">
        <v>22</v>
      </c>
      <c r="K380" s="10" t="s">
        <v>22</v>
      </c>
      <c r="L380" s="10" t="s">
        <v>22</v>
      </c>
      <c r="M380" s="10" t="s">
        <v>22</v>
      </c>
      <c r="N380" s="7" t="s">
        <v>463</v>
      </c>
      <c r="O380" s="7">
        <v>40.299999999999997</v>
      </c>
      <c r="P380" s="7">
        <v>71.5</v>
      </c>
    </row>
    <row r="381" spans="1:16" s="5" customFormat="1" x14ac:dyDescent="0.2">
      <c r="A381" s="6" t="s">
        <v>413</v>
      </c>
      <c r="B381" s="6" t="s">
        <v>533</v>
      </c>
      <c r="C381" s="7">
        <v>60</v>
      </c>
      <c r="D381" s="7">
        <v>4</v>
      </c>
      <c r="E381" s="9">
        <f t="shared" si="78"/>
        <v>6.666666666666667</v>
      </c>
      <c r="F381" s="10" t="s">
        <v>22</v>
      </c>
      <c r="G381" s="10" t="s">
        <v>22</v>
      </c>
      <c r="H381" s="10" t="s">
        <v>22</v>
      </c>
      <c r="I381" s="10" t="s">
        <v>22</v>
      </c>
      <c r="J381" s="10" t="s">
        <v>22</v>
      </c>
      <c r="K381" s="10" t="s">
        <v>22</v>
      </c>
      <c r="L381" s="10" t="s">
        <v>22</v>
      </c>
      <c r="M381" s="10" t="s">
        <v>22</v>
      </c>
      <c r="N381" s="7" t="s">
        <v>463</v>
      </c>
      <c r="O381" s="7">
        <v>39.5</v>
      </c>
      <c r="P381" s="7">
        <v>67</v>
      </c>
    </row>
    <row r="382" spans="1:16" s="5" customFormat="1" x14ac:dyDescent="0.2">
      <c r="A382" s="6" t="s">
        <v>413</v>
      </c>
      <c r="B382" s="6" t="s">
        <v>534</v>
      </c>
      <c r="C382" s="7">
        <v>69</v>
      </c>
      <c r="D382" s="8">
        <f t="shared" ref="D382:D409" si="79">SUM(F382,H382,J382,L382)</f>
        <v>1</v>
      </c>
      <c r="E382" s="9">
        <f t="shared" si="78"/>
        <v>1.4492753623188406</v>
      </c>
      <c r="F382" s="10">
        <v>0</v>
      </c>
      <c r="G382" s="9">
        <f t="shared" ref="G382:G409" si="80">F382/C382*100</f>
        <v>0</v>
      </c>
      <c r="H382" s="10">
        <v>1</v>
      </c>
      <c r="I382" s="9">
        <f t="shared" ref="I382:I409" si="81">H382/C382*100</f>
        <v>1.4492753623188406</v>
      </c>
      <c r="J382" s="10">
        <v>0</v>
      </c>
      <c r="K382" s="9">
        <f t="shared" ref="K382:K409" si="82">J382/C382*100</f>
        <v>0</v>
      </c>
      <c r="L382" s="10">
        <v>0</v>
      </c>
      <c r="M382" s="9">
        <f t="shared" ref="M382:M409" si="83">L382/C382*100</f>
        <v>0</v>
      </c>
      <c r="N382" s="7" t="s">
        <v>535</v>
      </c>
      <c r="O382" s="7">
        <v>55.62</v>
      </c>
      <c r="P382" s="7">
        <v>69.22</v>
      </c>
    </row>
    <row r="383" spans="1:16" s="5" customFormat="1" x14ac:dyDescent="0.2">
      <c r="A383" s="6" t="s">
        <v>413</v>
      </c>
      <c r="B383" s="6" t="s">
        <v>536</v>
      </c>
      <c r="C383" s="7">
        <v>68</v>
      </c>
      <c r="D383" s="8">
        <f t="shared" si="79"/>
        <v>2</v>
      </c>
      <c r="E383" s="9">
        <f t="shared" si="78"/>
        <v>2.9411764705882351</v>
      </c>
      <c r="F383" s="10">
        <v>0</v>
      </c>
      <c r="G383" s="9">
        <f t="shared" si="80"/>
        <v>0</v>
      </c>
      <c r="H383" s="10">
        <v>2</v>
      </c>
      <c r="I383" s="9">
        <f t="shared" si="81"/>
        <v>2.9411764705882351</v>
      </c>
      <c r="J383" s="10">
        <v>0</v>
      </c>
      <c r="K383" s="9">
        <f t="shared" si="82"/>
        <v>0</v>
      </c>
      <c r="L383" s="10">
        <v>0</v>
      </c>
      <c r="M383" s="9">
        <f t="shared" si="83"/>
        <v>0</v>
      </c>
      <c r="N383" s="7" t="s">
        <v>535</v>
      </c>
      <c r="O383" s="7">
        <v>58.04</v>
      </c>
      <c r="P383" s="7">
        <v>68.81</v>
      </c>
    </row>
    <row r="384" spans="1:16" s="5" customFormat="1" x14ac:dyDescent="0.2">
      <c r="A384" s="6" t="s">
        <v>413</v>
      </c>
      <c r="B384" s="6" t="s">
        <v>537</v>
      </c>
      <c r="C384" s="7">
        <v>79</v>
      </c>
      <c r="D384" s="8">
        <f t="shared" si="79"/>
        <v>0</v>
      </c>
      <c r="E384" s="9">
        <f t="shared" si="78"/>
        <v>0</v>
      </c>
      <c r="F384" s="10">
        <v>0</v>
      </c>
      <c r="G384" s="9">
        <f t="shared" si="80"/>
        <v>0</v>
      </c>
      <c r="H384" s="10">
        <v>0</v>
      </c>
      <c r="I384" s="9">
        <f t="shared" si="81"/>
        <v>0</v>
      </c>
      <c r="J384" s="10">
        <v>0</v>
      </c>
      <c r="K384" s="9">
        <f t="shared" si="82"/>
        <v>0</v>
      </c>
      <c r="L384" s="10">
        <v>0</v>
      </c>
      <c r="M384" s="9">
        <f t="shared" si="83"/>
        <v>0</v>
      </c>
      <c r="N384" s="7" t="s">
        <v>535</v>
      </c>
      <c r="O384" s="7">
        <v>57.15</v>
      </c>
      <c r="P384" s="7">
        <v>65.78</v>
      </c>
    </row>
    <row r="385" spans="1:16" s="5" customFormat="1" x14ac:dyDescent="0.2">
      <c r="A385" s="6" t="s">
        <v>413</v>
      </c>
      <c r="B385" s="6" t="s">
        <v>538</v>
      </c>
      <c r="C385" s="7">
        <v>86</v>
      </c>
      <c r="D385" s="8">
        <f t="shared" si="79"/>
        <v>0</v>
      </c>
      <c r="E385" s="9">
        <f t="shared" si="78"/>
        <v>0</v>
      </c>
      <c r="F385" s="10">
        <v>0</v>
      </c>
      <c r="G385" s="9">
        <f t="shared" si="80"/>
        <v>0</v>
      </c>
      <c r="H385" s="10">
        <v>0</v>
      </c>
      <c r="I385" s="9">
        <f t="shared" si="81"/>
        <v>0</v>
      </c>
      <c r="J385" s="10">
        <v>0</v>
      </c>
      <c r="K385" s="9">
        <f t="shared" si="82"/>
        <v>0</v>
      </c>
      <c r="L385" s="10">
        <v>0</v>
      </c>
      <c r="M385" s="9">
        <f t="shared" si="83"/>
        <v>0</v>
      </c>
      <c r="N385" s="7" t="s">
        <v>535</v>
      </c>
      <c r="O385" s="7">
        <v>56.87</v>
      </c>
      <c r="P385" s="7">
        <v>66.52</v>
      </c>
    </row>
    <row r="386" spans="1:16" s="5" customFormat="1" x14ac:dyDescent="0.2">
      <c r="A386" s="6" t="s">
        <v>413</v>
      </c>
      <c r="B386" s="6" t="s">
        <v>539</v>
      </c>
      <c r="C386" s="7">
        <v>86</v>
      </c>
      <c r="D386" s="8">
        <f t="shared" si="79"/>
        <v>0</v>
      </c>
      <c r="E386" s="9">
        <f t="shared" si="78"/>
        <v>0</v>
      </c>
      <c r="F386" s="10">
        <v>0</v>
      </c>
      <c r="G386" s="9">
        <f t="shared" si="80"/>
        <v>0</v>
      </c>
      <c r="H386" s="10">
        <v>0</v>
      </c>
      <c r="I386" s="9">
        <f t="shared" si="81"/>
        <v>0</v>
      </c>
      <c r="J386" s="10">
        <v>0</v>
      </c>
      <c r="K386" s="9">
        <f t="shared" si="82"/>
        <v>0</v>
      </c>
      <c r="L386" s="10">
        <v>0</v>
      </c>
      <c r="M386" s="9">
        <f t="shared" si="83"/>
        <v>0</v>
      </c>
      <c r="N386" s="7" t="s">
        <v>535</v>
      </c>
      <c r="O386" s="7">
        <v>58.63</v>
      </c>
      <c r="P386" s="7">
        <v>67.349999999999994</v>
      </c>
    </row>
    <row r="387" spans="1:16" s="5" customFormat="1" x14ac:dyDescent="0.2">
      <c r="A387" s="6" t="s">
        <v>413</v>
      </c>
      <c r="B387" s="6" t="s">
        <v>540</v>
      </c>
      <c r="C387" s="7">
        <v>40</v>
      </c>
      <c r="D387" s="8">
        <f t="shared" si="79"/>
        <v>0</v>
      </c>
      <c r="E387" s="9">
        <f t="shared" si="78"/>
        <v>0</v>
      </c>
      <c r="F387" s="10">
        <v>0</v>
      </c>
      <c r="G387" s="9">
        <f t="shared" si="80"/>
        <v>0</v>
      </c>
      <c r="H387" s="10">
        <v>0</v>
      </c>
      <c r="I387" s="9">
        <f t="shared" si="81"/>
        <v>0</v>
      </c>
      <c r="J387" s="10">
        <v>0</v>
      </c>
      <c r="K387" s="9">
        <f t="shared" si="82"/>
        <v>0</v>
      </c>
      <c r="L387" s="10">
        <v>0</v>
      </c>
      <c r="M387" s="9">
        <f t="shared" si="83"/>
        <v>0</v>
      </c>
      <c r="N387" s="7" t="s">
        <v>212</v>
      </c>
      <c r="O387" s="7">
        <v>54.36</v>
      </c>
      <c r="P387" s="7">
        <v>86.18</v>
      </c>
    </row>
    <row r="388" spans="1:16" s="5" customFormat="1" x14ac:dyDescent="0.2">
      <c r="A388" s="6" t="s">
        <v>413</v>
      </c>
      <c r="B388" s="6" t="s">
        <v>541</v>
      </c>
      <c r="C388" s="7">
        <v>224</v>
      </c>
      <c r="D388" s="8">
        <f t="shared" si="79"/>
        <v>0</v>
      </c>
      <c r="E388" s="9">
        <f t="shared" si="78"/>
        <v>0</v>
      </c>
      <c r="F388" s="10">
        <v>0</v>
      </c>
      <c r="G388" s="9">
        <f t="shared" si="80"/>
        <v>0</v>
      </c>
      <c r="H388" s="10">
        <v>0</v>
      </c>
      <c r="I388" s="9">
        <f t="shared" si="81"/>
        <v>0</v>
      </c>
      <c r="J388" s="10">
        <v>0</v>
      </c>
      <c r="K388" s="9">
        <f t="shared" si="82"/>
        <v>0</v>
      </c>
      <c r="L388" s="10">
        <v>0</v>
      </c>
      <c r="M388" s="9">
        <f t="shared" si="83"/>
        <v>0</v>
      </c>
      <c r="N388" s="7" t="s">
        <v>504</v>
      </c>
      <c r="O388" s="7">
        <v>16.25</v>
      </c>
      <c r="P388" s="7">
        <v>103.25</v>
      </c>
    </row>
    <row r="389" spans="1:16" s="5" customFormat="1" x14ac:dyDescent="0.2">
      <c r="A389" s="6" t="s">
        <v>413</v>
      </c>
      <c r="B389" s="6" t="s">
        <v>542</v>
      </c>
      <c r="C389" s="7">
        <v>291</v>
      </c>
      <c r="D389" s="8">
        <f t="shared" si="79"/>
        <v>2</v>
      </c>
      <c r="E389" s="9">
        <f t="shared" si="78"/>
        <v>0.6872852233676976</v>
      </c>
      <c r="F389" s="10">
        <v>1</v>
      </c>
      <c r="G389" s="9">
        <f t="shared" si="80"/>
        <v>0.3436426116838488</v>
      </c>
      <c r="H389" s="10">
        <v>0</v>
      </c>
      <c r="I389" s="9">
        <f t="shared" si="81"/>
        <v>0</v>
      </c>
      <c r="J389" s="10">
        <v>1</v>
      </c>
      <c r="K389" s="9">
        <f t="shared" si="82"/>
        <v>0.3436426116838488</v>
      </c>
      <c r="L389" s="10">
        <v>0</v>
      </c>
      <c r="M389" s="9">
        <f t="shared" si="83"/>
        <v>0</v>
      </c>
      <c r="N389" s="7" t="s">
        <v>504</v>
      </c>
      <c r="O389" s="7">
        <v>14.71</v>
      </c>
      <c r="P389" s="7">
        <v>100.24</v>
      </c>
    </row>
    <row r="390" spans="1:16" s="5" customFormat="1" x14ac:dyDescent="0.2">
      <c r="A390" s="6" t="s">
        <v>413</v>
      </c>
      <c r="B390" s="6" t="s">
        <v>543</v>
      </c>
      <c r="C390" s="7">
        <v>480</v>
      </c>
      <c r="D390" s="8">
        <f t="shared" si="79"/>
        <v>1</v>
      </c>
      <c r="E390" s="9">
        <f t="shared" si="78"/>
        <v>0.20833333333333334</v>
      </c>
      <c r="F390" s="10">
        <v>1</v>
      </c>
      <c r="G390" s="9">
        <f t="shared" si="80"/>
        <v>0.20833333333333334</v>
      </c>
      <c r="H390" s="10">
        <v>0</v>
      </c>
      <c r="I390" s="9">
        <f t="shared" si="81"/>
        <v>0</v>
      </c>
      <c r="J390" s="10">
        <v>0</v>
      </c>
      <c r="K390" s="9">
        <f t="shared" si="82"/>
        <v>0</v>
      </c>
      <c r="L390" s="10">
        <v>0</v>
      </c>
      <c r="M390" s="9">
        <f t="shared" si="83"/>
        <v>0</v>
      </c>
      <c r="N390" s="7" t="s">
        <v>544</v>
      </c>
      <c r="O390" s="7">
        <v>18.36</v>
      </c>
      <c r="P390" s="7">
        <v>99.25</v>
      </c>
    </row>
    <row r="391" spans="1:16" s="5" customFormat="1" x14ac:dyDescent="0.2">
      <c r="A391" s="6" t="s">
        <v>413</v>
      </c>
      <c r="B391" s="6" t="s">
        <v>545</v>
      </c>
      <c r="C391" s="7">
        <v>497</v>
      </c>
      <c r="D391" s="8">
        <f t="shared" si="79"/>
        <v>2</v>
      </c>
      <c r="E391" s="9">
        <f t="shared" si="78"/>
        <v>0.4024144869215292</v>
      </c>
      <c r="F391" s="10">
        <v>2</v>
      </c>
      <c r="G391" s="9">
        <f t="shared" si="80"/>
        <v>0.4024144869215292</v>
      </c>
      <c r="H391" s="10">
        <v>0</v>
      </c>
      <c r="I391" s="9">
        <f t="shared" si="81"/>
        <v>0</v>
      </c>
      <c r="J391" s="10">
        <v>0</v>
      </c>
      <c r="K391" s="9">
        <f t="shared" si="82"/>
        <v>0</v>
      </c>
      <c r="L391" s="10">
        <v>0</v>
      </c>
      <c r="M391" s="9">
        <f t="shared" si="83"/>
        <v>0</v>
      </c>
      <c r="N391" s="7" t="s">
        <v>546</v>
      </c>
      <c r="O391" s="7">
        <v>18.63</v>
      </c>
      <c r="P391" s="7">
        <v>99.51</v>
      </c>
    </row>
    <row r="392" spans="1:16" s="5" customFormat="1" x14ac:dyDescent="0.2">
      <c r="A392" s="6" t="s">
        <v>413</v>
      </c>
      <c r="B392" s="6" t="s">
        <v>547</v>
      </c>
      <c r="C392" s="7">
        <v>156</v>
      </c>
      <c r="D392" s="8">
        <f t="shared" si="79"/>
        <v>0</v>
      </c>
      <c r="E392" s="9">
        <f t="shared" si="78"/>
        <v>0</v>
      </c>
      <c r="F392" s="10">
        <v>0</v>
      </c>
      <c r="G392" s="9">
        <f t="shared" si="80"/>
        <v>0</v>
      </c>
      <c r="H392" s="10">
        <v>0</v>
      </c>
      <c r="I392" s="9">
        <f t="shared" si="81"/>
        <v>0</v>
      </c>
      <c r="J392" s="10">
        <v>0</v>
      </c>
      <c r="K392" s="9">
        <f t="shared" si="82"/>
        <v>0</v>
      </c>
      <c r="L392" s="10">
        <v>0</v>
      </c>
      <c r="M392" s="9">
        <f t="shared" si="83"/>
        <v>0</v>
      </c>
      <c r="N392" s="7" t="s">
        <v>240</v>
      </c>
      <c r="O392" s="7">
        <v>30.34</v>
      </c>
      <c r="P392" s="7">
        <v>85.44</v>
      </c>
    </row>
    <row r="393" spans="1:16" s="5" customFormat="1" x14ac:dyDescent="0.2">
      <c r="A393" s="16" t="s">
        <v>413</v>
      </c>
      <c r="B393" s="16" t="s">
        <v>548</v>
      </c>
      <c r="C393" s="17">
        <v>35</v>
      </c>
      <c r="D393" s="18">
        <f t="shared" si="79"/>
        <v>0</v>
      </c>
      <c r="E393" s="19">
        <f t="shared" si="78"/>
        <v>0</v>
      </c>
      <c r="F393" s="15">
        <v>0</v>
      </c>
      <c r="G393" s="19">
        <f t="shared" si="80"/>
        <v>0</v>
      </c>
      <c r="H393" s="15">
        <v>0</v>
      </c>
      <c r="I393" s="19">
        <f t="shared" si="81"/>
        <v>0</v>
      </c>
      <c r="J393" s="15">
        <v>0</v>
      </c>
      <c r="K393" s="19">
        <f t="shared" si="82"/>
        <v>0</v>
      </c>
      <c r="L393" s="15">
        <v>0</v>
      </c>
      <c r="M393" s="19">
        <f t="shared" si="83"/>
        <v>0</v>
      </c>
      <c r="N393" s="17" t="s">
        <v>431</v>
      </c>
      <c r="O393" s="17">
        <v>34</v>
      </c>
      <c r="P393" s="17">
        <v>82</v>
      </c>
    </row>
    <row r="394" spans="1:16" s="5" customFormat="1" x14ac:dyDescent="0.2">
      <c r="A394" s="16" t="s">
        <v>413</v>
      </c>
      <c r="B394" s="16" t="s">
        <v>549</v>
      </c>
      <c r="C394" s="17">
        <v>50</v>
      </c>
      <c r="D394" s="18">
        <f t="shared" si="79"/>
        <v>0</v>
      </c>
      <c r="E394" s="19">
        <f t="shared" si="78"/>
        <v>0</v>
      </c>
      <c r="F394" s="15">
        <v>0</v>
      </c>
      <c r="G394" s="19">
        <f t="shared" si="80"/>
        <v>0</v>
      </c>
      <c r="H394" s="15">
        <v>0</v>
      </c>
      <c r="I394" s="19">
        <f t="shared" si="81"/>
        <v>0</v>
      </c>
      <c r="J394" s="15">
        <v>0</v>
      </c>
      <c r="K394" s="19">
        <f t="shared" si="82"/>
        <v>0</v>
      </c>
      <c r="L394" s="15">
        <v>0</v>
      </c>
      <c r="M394" s="19">
        <f t="shared" si="83"/>
        <v>0</v>
      </c>
      <c r="N394" s="17" t="s">
        <v>431</v>
      </c>
      <c r="O394" s="17">
        <v>30</v>
      </c>
      <c r="P394" s="17">
        <v>94</v>
      </c>
    </row>
    <row r="395" spans="1:16" s="5" customFormat="1" x14ac:dyDescent="0.2">
      <c r="A395" s="16" t="s">
        <v>413</v>
      </c>
      <c r="B395" s="16" t="s">
        <v>550</v>
      </c>
      <c r="C395" s="17">
        <v>44</v>
      </c>
      <c r="D395" s="18">
        <f t="shared" si="79"/>
        <v>0</v>
      </c>
      <c r="E395" s="19">
        <f t="shared" si="78"/>
        <v>0</v>
      </c>
      <c r="F395" s="15">
        <v>0</v>
      </c>
      <c r="G395" s="19">
        <f t="shared" si="80"/>
        <v>0</v>
      </c>
      <c r="H395" s="15">
        <v>0</v>
      </c>
      <c r="I395" s="19">
        <f t="shared" si="81"/>
        <v>0</v>
      </c>
      <c r="J395" s="15">
        <v>0</v>
      </c>
      <c r="K395" s="19">
        <f t="shared" si="82"/>
        <v>0</v>
      </c>
      <c r="L395" s="15">
        <v>0</v>
      </c>
      <c r="M395" s="19">
        <f t="shared" si="83"/>
        <v>0</v>
      </c>
      <c r="N395" s="17" t="s">
        <v>431</v>
      </c>
      <c r="O395" s="17">
        <v>36.5</v>
      </c>
      <c r="P395" s="17">
        <v>99</v>
      </c>
    </row>
    <row r="396" spans="1:16" s="5" customFormat="1" x14ac:dyDescent="0.2">
      <c r="A396" s="6" t="s">
        <v>413</v>
      </c>
      <c r="B396" s="6" t="s">
        <v>551</v>
      </c>
      <c r="C396" s="7">
        <v>71</v>
      </c>
      <c r="D396" s="8">
        <f t="shared" si="79"/>
        <v>0</v>
      </c>
      <c r="E396" s="9">
        <f t="shared" si="78"/>
        <v>0</v>
      </c>
      <c r="F396" s="10">
        <v>0</v>
      </c>
      <c r="G396" s="9">
        <f t="shared" si="80"/>
        <v>0</v>
      </c>
      <c r="H396" s="10">
        <v>0</v>
      </c>
      <c r="I396" s="9">
        <f t="shared" si="81"/>
        <v>0</v>
      </c>
      <c r="J396" s="10">
        <v>0</v>
      </c>
      <c r="K396" s="9">
        <f t="shared" si="82"/>
        <v>0</v>
      </c>
      <c r="L396" s="10">
        <v>0</v>
      </c>
      <c r="M396" s="9">
        <f t="shared" si="83"/>
        <v>0</v>
      </c>
      <c r="N396" s="7" t="s">
        <v>212</v>
      </c>
      <c r="O396" s="7">
        <v>31.2</v>
      </c>
      <c r="P396" s="7">
        <v>88.8</v>
      </c>
    </row>
    <row r="397" spans="1:16" s="5" customFormat="1" x14ac:dyDescent="0.2">
      <c r="A397" s="6" t="s">
        <v>413</v>
      </c>
      <c r="B397" s="6" t="s">
        <v>552</v>
      </c>
      <c r="C397" s="7">
        <v>36</v>
      </c>
      <c r="D397" s="8">
        <f t="shared" si="79"/>
        <v>0</v>
      </c>
      <c r="E397" s="9">
        <f t="shared" si="78"/>
        <v>0</v>
      </c>
      <c r="F397" s="10">
        <v>0</v>
      </c>
      <c r="G397" s="9">
        <f t="shared" si="80"/>
        <v>0</v>
      </c>
      <c r="H397" s="10">
        <v>0</v>
      </c>
      <c r="I397" s="9">
        <f t="shared" si="81"/>
        <v>0</v>
      </c>
      <c r="J397" s="10">
        <v>0</v>
      </c>
      <c r="K397" s="9">
        <f t="shared" si="82"/>
        <v>0</v>
      </c>
      <c r="L397" s="10">
        <v>0</v>
      </c>
      <c r="M397" s="9">
        <f t="shared" si="83"/>
        <v>0</v>
      </c>
      <c r="N397" s="7" t="s">
        <v>418</v>
      </c>
      <c r="O397" s="7">
        <v>52.2</v>
      </c>
      <c r="P397" s="7">
        <v>97.8</v>
      </c>
    </row>
    <row r="398" spans="1:16" s="5" customFormat="1" x14ac:dyDescent="0.2">
      <c r="A398" s="6" t="s">
        <v>413</v>
      </c>
      <c r="B398" s="6" t="s">
        <v>553</v>
      </c>
      <c r="C398" s="7">
        <v>32</v>
      </c>
      <c r="D398" s="8">
        <f t="shared" si="79"/>
        <v>0</v>
      </c>
      <c r="E398" s="9">
        <f t="shared" si="78"/>
        <v>0</v>
      </c>
      <c r="F398" s="10">
        <v>0</v>
      </c>
      <c r="G398" s="9">
        <f t="shared" si="80"/>
        <v>0</v>
      </c>
      <c r="H398" s="10">
        <v>0</v>
      </c>
      <c r="I398" s="9">
        <f t="shared" si="81"/>
        <v>0</v>
      </c>
      <c r="J398" s="10">
        <v>0</v>
      </c>
      <c r="K398" s="9">
        <f t="shared" si="82"/>
        <v>0</v>
      </c>
      <c r="L398" s="10">
        <v>0</v>
      </c>
      <c r="M398" s="9">
        <f t="shared" si="83"/>
        <v>0</v>
      </c>
      <c r="N398" s="7" t="s">
        <v>418</v>
      </c>
      <c r="O398" s="7">
        <v>53.64</v>
      </c>
      <c r="P398" s="7">
        <v>100.1</v>
      </c>
    </row>
    <row r="399" spans="1:16" s="5" customFormat="1" x14ac:dyDescent="0.2">
      <c r="A399" s="6" t="s">
        <v>413</v>
      </c>
      <c r="B399" s="6" t="s">
        <v>554</v>
      </c>
      <c r="C399" s="7">
        <v>47</v>
      </c>
      <c r="D399" s="8">
        <f t="shared" si="79"/>
        <v>0</v>
      </c>
      <c r="E399" s="9">
        <f t="shared" si="78"/>
        <v>0</v>
      </c>
      <c r="F399" s="10">
        <v>0</v>
      </c>
      <c r="G399" s="9">
        <f t="shared" si="80"/>
        <v>0</v>
      </c>
      <c r="H399" s="10">
        <v>0</v>
      </c>
      <c r="I399" s="9">
        <f t="shared" si="81"/>
        <v>0</v>
      </c>
      <c r="J399" s="10">
        <v>0</v>
      </c>
      <c r="K399" s="9">
        <f t="shared" si="82"/>
        <v>0</v>
      </c>
      <c r="L399" s="10">
        <v>0</v>
      </c>
      <c r="M399" s="9">
        <f t="shared" si="83"/>
        <v>0</v>
      </c>
      <c r="N399" s="7" t="s">
        <v>212</v>
      </c>
      <c r="O399" s="7">
        <v>67.02</v>
      </c>
      <c r="P399" s="7">
        <v>78.290000000000006</v>
      </c>
    </row>
    <row r="400" spans="1:16" s="5" customFormat="1" x14ac:dyDescent="0.2">
      <c r="A400" s="16" t="s">
        <v>413</v>
      </c>
      <c r="B400" s="6" t="s">
        <v>555</v>
      </c>
      <c r="C400" s="7">
        <v>74</v>
      </c>
      <c r="D400" s="8">
        <f>SUM(F400,H400,J400,L400)</f>
        <v>3</v>
      </c>
      <c r="E400" s="9">
        <f>D400/C400*100</f>
        <v>4.0540540540540544</v>
      </c>
      <c r="F400" s="10">
        <v>3</v>
      </c>
      <c r="G400" s="9">
        <f>F400/C400*100</f>
        <v>4.0540540540540544</v>
      </c>
      <c r="H400" s="10">
        <v>0</v>
      </c>
      <c r="I400" s="9">
        <f>H400/C400*100</f>
        <v>0</v>
      </c>
      <c r="J400" s="10">
        <v>0</v>
      </c>
      <c r="K400" s="9">
        <f>J400/C400*100</f>
        <v>0</v>
      </c>
      <c r="L400" s="10">
        <v>0</v>
      </c>
      <c r="M400" s="9">
        <f>L400/C400*100</f>
        <v>0</v>
      </c>
      <c r="N400" s="13" t="s">
        <v>232</v>
      </c>
      <c r="O400" s="7">
        <v>37.1</v>
      </c>
      <c r="P400" s="7">
        <v>65.569999999999993</v>
      </c>
    </row>
    <row r="401" spans="1:16" s="5" customFormat="1" x14ac:dyDescent="0.2">
      <c r="A401" s="6" t="s">
        <v>413</v>
      </c>
      <c r="B401" s="6" t="s">
        <v>556</v>
      </c>
      <c r="C401" s="7">
        <v>51</v>
      </c>
      <c r="D401" s="8">
        <f t="shared" si="79"/>
        <v>0</v>
      </c>
      <c r="E401" s="9">
        <f t="shared" si="78"/>
        <v>0</v>
      </c>
      <c r="F401" s="10">
        <v>0</v>
      </c>
      <c r="G401" s="9">
        <f t="shared" si="80"/>
        <v>0</v>
      </c>
      <c r="H401" s="10">
        <v>0</v>
      </c>
      <c r="I401" s="9">
        <f t="shared" si="81"/>
        <v>0</v>
      </c>
      <c r="J401" s="10">
        <v>0</v>
      </c>
      <c r="K401" s="9">
        <f t="shared" si="82"/>
        <v>0</v>
      </c>
      <c r="L401" s="10">
        <v>0</v>
      </c>
      <c r="M401" s="9">
        <f t="shared" si="83"/>
        <v>0</v>
      </c>
      <c r="N401" s="7" t="s">
        <v>463</v>
      </c>
      <c r="O401" s="7">
        <v>41.55</v>
      </c>
      <c r="P401" s="7">
        <v>60.63</v>
      </c>
    </row>
    <row r="402" spans="1:16" s="5" customFormat="1" x14ac:dyDescent="0.2">
      <c r="A402" s="6" t="s">
        <v>413</v>
      </c>
      <c r="B402" s="6" t="s">
        <v>557</v>
      </c>
      <c r="C402" s="7">
        <v>83</v>
      </c>
      <c r="D402" s="8">
        <f t="shared" si="79"/>
        <v>0</v>
      </c>
      <c r="E402" s="9">
        <f t="shared" si="78"/>
        <v>0</v>
      </c>
      <c r="F402" s="10">
        <v>0</v>
      </c>
      <c r="G402" s="9">
        <f t="shared" si="80"/>
        <v>0</v>
      </c>
      <c r="H402" s="10">
        <v>0</v>
      </c>
      <c r="I402" s="9">
        <f t="shared" si="81"/>
        <v>0</v>
      </c>
      <c r="J402" s="10">
        <v>0</v>
      </c>
      <c r="K402" s="9">
        <f t="shared" si="82"/>
        <v>0</v>
      </c>
      <c r="L402" s="10">
        <v>0</v>
      </c>
      <c r="M402" s="9">
        <f t="shared" si="83"/>
        <v>0</v>
      </c>
      <c r="N402" s="7" t="s">
        <v>461</v>
      </c>
      <c r="O402" s="7">
        <v>42.305</v>
      </c>
      <c r="P402" s="7">
        <v>59.185000000000002</v>
      </c>
    </row>
    <row r="403" spans="1:16" s="5" customFormat="1" x14ac:dyDescent="0.2">
      <c r="A403" s="6" t="s">
        <v>413</v>
      </c>
      <c r="B403" s="6" t="s">
        <v>558</v>
      </c>
      <c r="C403" s="7">
        <v>65</v>
      </c>
      <c r="D403" s="8">
        <f t="shared" si="79"/>
        <v>0</v>
      </c>
      <c r="E403" s="9">
        <f t="shared" si="78"/>
        <v>0</v>
      </c>
      <c r="F403" s="10">
        <v>0</v>
      </c>
      <c r="G403" s="9">
        <f t="shared" si="80"/>
        <v>0</v>
      </c>
      <c r="H403" s="10">
        <v>0</v>
      </c>
      <c r="I403" s="9">
        <f t="shared" si="81"/>
        <v>0</v>
      </c>
      <c r="J403" s="10">
        <v>0</v>
      </c>
      <c r="K403" s="9">
        <f t="shared" si="82"/>
        <v>0</v>
      </c>
      <c r="L403" s="10">
        <v>0</v>
      </c>
      <c r="M403" s="9">
        <f t="shared" si="83"/>
        <v>0</v>
      </c>
      <c r="N403" s="7" t="s">
        <v>512</v>
      </c>
      <c r="O403" s="7">
        <v>37.97</v>
      </c>
      <c r="P403" s="7">
        <v>58.33</v>
      </c>
    </row>
    <row r="404" spans="1:16" s="5" customFormat="1" x14ac:dyDescent="0.2">
      <c r="A404" s="6" t="s">
        <v>413</v>
      </c>
      <c r="B404" s="6" t="s">
        <v>559</v>
      </c>
      <c r="C404" s="7">
        <v>460</v>
      </c>
      <c r="D404" s="8">
        <f t="shared" si="79"/>
        <v>0</v>
      </c>
      <c r="E404" s="9">
        <f t="shared" si="78"/>
        <v>0</v>
      </c>
      <c r="F404" s="10">
        <v>0</v>
      </c>
      <c r="G404" s="9">
        <f t="shared" si="80"/>
        <v>0</v>
      </c>
      <c r="H404" s="10">
        <v>0</v>
      </c>
      <c r="I404" s="9">
        <f t="shared" si="81"/>
        <v>0</v>
      </c>
      <c r="J404" s="10">
        <v>0</v>
      </c>
      <c r="K404" s="9">
        <f t="shared" si="82"/>
        <v>0</v>
      </c>
      <c r="L404" s="10">
        <v>0</v>
      </c>
      <c r="M404" s="9">
        <f t="shared" si="83"/>
        <v>0</v>
      </c>
      <c r="N404" s="7" t="s">
        <v>560</v>
      </c>
      <c r="O404" s="7">
        <v>51.7</v>
      </c>
      <c r="P404" s="7">
        <v>94.7</v>
      </c>
    </row>
    <row r="405" spans="1:16" s="5" customFormat="1" x14ac:dyDescent="0.2">
      <c r="A405" s="6" t="s">
        <v>413</v>
      </c>
      <c r="B405" s="6" t="s">
        <v>561</v>
      </c>
      <c r="C405" s="7">
        <v>46</v>
      </c>
      <c r="D405" s="8">
        <f t="shared" si="79"/>
        <v>0</v>
      </c>
      <c r="E405" s="9">
        <f t="shared" si="78"/>
        <v>0</v>
      </c>
      <c r="F405" s="10">
        <v>0</v>
      </c>
      <c r="G405" s="9">
        <f t="shared" si="80"/>
        <v>0</v>
      </c>
      <c r="H405" s="10">
        <v>0</v>
      </c>
      <c r="I405" s="9">
        <f t="shared" si="81"/>
        <v>0</v>
      </c>
      <c r="J405" s="10">
        <v>0</v>
      </c>
      <c r="K405" s="9">
        <f t="shared" si="82"/>
        <v>0</v>
      </c>
      <c r="L405" s="10">
        <v>0</v>
      </c>
      <c r="M405" s="9">
        <f t="shared" si="83"/>
        <v>0</v>
      </c>
      <c r="N405" s="7" t="s">
        <v>459</v>
      </c>
      <c r="O405" s="7">
        <v>52.7</v>
      </c>
      <c r="P405" s="7">
        <v>96.7</v>
      </c>
    </row>
    <row r="406" spans="1:16" s="5" customFormat="1" x14ac:dyDescent="0.2">
      <c r="A406" s="6" t="s">
        <v>413</v>
      </c>
      <c r="B406" s="6" t="s">
        <v>562</v>
      </c>
      <c r="C406" s="7">
        <v>113</v>
      </c>
      <c r="D406" s="8">
        <f t="shared" si="79"/>
        <v>0</v>
      </c>
      <c r="E406" s="9">
        <f t="shared" si="78"/>
        <v>0</v>
      </c>
      <c r="F406" s="10">
        <v>0</v>
      </c>
      <c r="G406" s="9">
        <f t="shared" si="80"/>
        <v>0</v>
      </c>
      <c r="H406" s="10">
        <v>0</v>
      </c>
      <c r="I406" s="9">
        <f t="shared" si="81"/>
        <v>0</v>
      </c>
      <c r="J406" s="10">
        <v>0</v>
      </c>
      <c r="K406" s="9">
        <f t="shared" si="82"/>
        <v>0</v>
      </c>
      <c r="L406" s="10">
        <v>0</v>
      </c>
      <c r="M406" s="9">
        <f t="shared" si="83"/>
        <v>0</v>
      </c>
      <c r="N406" s="7" t="s">
        <v>418</v>
      </c>
      <c r="O406" s="7">
        <v>50.9</v>
      </c>
      <c r="P406" s="7">
        <v>95.8</v>
      </c>
    </row>
    <row r="407" spans="1:16" s="5" customFormat="1" x14ac:dyDescent="0.2">
      <c r="A407" s="6" t="s">
        <v>413</v>
      </c>
      <c r="B407" s="6" t="s">
        <v>563</v>
      </c>
      <c r="C407" s="7">
        <v>16</v>
      </c>
      <c r="D407" s="8">
        <f t="shared" si="79"/>
        <v>1</v>
      </c>
      <c r="E407" s="9">
        <f t="shared" si="78"/>
        <v>6.25</v>
      </c>
      <c r="F407" s="10">
        <v>0</v>
      </c>
      <c r="G407" s="9">
        <f t="shared" si="80"/>
        <v>0</v>
      </c>
      <c r="H407" s="10">
        <v>0</v>
      </c>
      <c r="I407" s="9">
        <f t="shared" si="81"/>
        <v>0</v>
      </c>
      <c r="J407" s="10">
        <v>1</v>
      </c>
      <c r="K407" s="9">
        <f t="shared" si="82"/>
        <v>6.25</v>
      </c>
      <c r="L407" s="10">
        <v>0</v>
      </c>
      <c r="M407" s="9">
        <f t="shared" si="83"/>
        <v>0</v>
      </c>
      <c r="N407" s="7" t="s">
        <v>564</v>
      </c>
      <c r="O407" s="7">
        <v>44</v>
      </c>
      <c r="P407" s="7">
        <v>81</v>
      </c>
    </row>
    <row r="408" spans="1:16" s="5" customFormat="1" x14ac:dyDescent="0.2">
      <c r="A408" s="6" t="s">
        <v>413</v>
      </c>
      <c r="B408" s="6" t="s">
        <v>565</v>
      </c>
      <c r="C408" s="7">
        <v>33</v>
      </c>
      <c r="D408" s="8">
        <f>SUM(F408,H408,J408,L408)</f>
        <v>0</v>
      </c>
      <c r="E408" s="9">
        <f>D408/C408*100</f>
        <v>0</v>
      </c>
      <c r="F408" s="10">
        <v>0</v>
      </c>
      <c r="G408" s="9">
        <f>F408/C408*100</f>
        <v>0</v>
      </c>
      <c r="H408" s="10">
        <v>0</v>
      </c>
      <c r="I408" s="9">
        <f>H408/C408*100</f>
        <v>0</v>
      </c>
      <c r="J408" s="10">
        <v>0</v>
      </c>
      <c r="K408" s="9">
        <f>J408/C408*100</f>
        <v>0</v>
      </c>
      <c r="L408" s="10">
        <v>0</v>
      </c>
      <c r="M408" s="9">
        <f>L408/C408*100</f>
        <v>0</v>
      </c>
      <c r="N408" s="7" t="s">
        <v>39</v>
      </c>
      <c r="O408" s="7">
        <v>43.567</v>
      </c>
      <c r="P408" s="7">
        <v>78.087999999999994</v>
      </c>
    </row>
    <row r="409" spans="1:16" s="5" customFormat="1" x14ac:dyDescent="0.2">
      <c r="A409" s="6" t="s">
        <v>413</v>
      </c>
      <c r="B409" s="6" t="s">
        <v>566</v>
      </c>
      <c r="C409" s="7">
        <v>66</v>
      </c>
      <c r="D409" s="8">
        <f t="shared" si="79"/>
        <v>3</v>
      </c>
      <c r="E409" s="9">
        <f t="shared" si="78"/>
        <v>4.5454545454545459</v>
      </c>
      <c r="F409" s="10">
        <v>0</v>
      </c>
      <c r="G409" s="9">
        <f t="shared" si="80"/>
        <v>0</v>
      </c>
      <c r="H409" s="10">
        <v>0</v>
      </c>
      <c r="I409" s="9">
        <f t="shared" si="81"/>
        <v>0</v>
      </c>
      <c r="J409" s="10">
        <v>3</v>
      </c>
      <c r="K409" s="9">
        <f t="shared" si="82"/>
        <v>4.5454545454545459</v>
      </c>
      <c r="L409" s="10">
        <v>0</v>
      </c>
      <c r="M409" s="9">
        <f t="shared" si="83"/>
        <v>0</v>
      </c>
      <c r="N409" s="7" t="s">
        <v>212</v>
      </c>
      <c r="O409" s="7">
        <v>41</v>
      </c>
      <c r="P409" s="7">
        <v>85</v>
      </c>
    </row>
    <row r="410" spans="1:16" s="5" customFormat="1" x14ac:dyDescent="0.2">
      <c r="A410" s="16" t="s">
        <v>413</v>
      </c>
      <c r="B410" s="6" t="s">
        <v>567</v>
      </c>
      <c r="C410" s="7">
        <v>98</v>
      </c>
      <c r="D410" s="8">
        <f>SUM(F410,H410,J410,L410)</f>
        <v>8</v>
      </c>
      <c r="E410" s="9">
        <f>D410/C410*100</f>
        <v>8.1632653061224492</v>
      </c>
      <c r="F410" s="10">
        <v>4</v>
      </c>
      <c r="G410" s="9">
        <f>F410/C410*100</f>
        <v>4.0816326530612246</v>
      </c>
      <c r="H410" s="10">
        <v>1</v>
      </c>
      <c r="I410" s="9">
        <f>H410/C410*100</f>
        <v>1.0204081632653061</v>
      </c>
      <c r="J410" s="10">
        <v>3</v>
      </c>
      <c r="K410" s="9">
        <f>J410/C410*100</f>
        <v>3.0612244897959182</v>
      </c>
      <c r="L410" s="10">
        <v>0</v>
      </c>
      <c r="M410" s="9">
        <f>L410/C410*100</f>
        <v>0</v>
      </c>
      <c r="N410" s="13" t="s">
        <v>232</v>
      </c>
      <c r="O410" s="7">
        <v>36.9</v>
      </c>
      <c r="P410" s="7">
        <v>66.400000000000006</v>
      </c>
    </row>
    <row r="411" spans="1:16" s="5" customFormat="1" x14ac:dyDescent="0.2">
      <c r="A411" s="16" t="s">
        <v>413</v>
      </c>
      <c r="B411" s="6" t="s">
        <v>568</v>
      </c>
      <c r="C411" s="7">
        <v>28</v>
      </c>
      <c r="D411" s="8">
        <f>SUM(F411,H411,J411,L411)</f>
        <v>4</v>
      </c>
      <c r="E411" s="9">
        <f>D411/C411*100</f>
        <v>14.285714285714285</v>
      </c>
      <c r="F411" s="10">
        <v>2</v>
      </c>
      <c r="G411" s="9">
        <f>F411/C411*100</f>
        <v>7.1428571428571423</v>
      </c>
      <c r="H411" s="10">
        <v>0</v>
      </c>
      <c r="I411" s="9">
        <f>H411/C411*100</f>
        <v>0</v>
      </c>
      <c r="J411" s="10">
        <v>2</v>
      </c>
      <c r="K411" s="9">
        <f>J411/C411*100</f>
        <v>7.1428571428571423</v>
      </c>
      <c r="L411" s="10">
        <v>0</v>
      </c>
      <c r="M411" s="9">
        <f>L411/C411*100</f>
        <v>0</v>
      </c>
      <c r="N411" s="13" t="s">
        <v>232</v>
      </c>
      <c r="O411" s="7">
        <v>35.979999999999997</v>
      </c>
      <c r="P411" s="7">
        <v>66.05</v>
      </c>
    </row>
    <row r="412" spans="1:16" s="5" customFormat="1" x14ac:dyDescent="0.2">
      <c r="A412" s="6" t="s">
        <v>413</v>
      </c>
      <c r="B412" s="6" t="s">
        <v>569</v>
      </c>
      <c r="C412" s="7">
        <v>67</v>
      </c>
      <c r="D412" s="7">
        <v>4</v>
      </c>
      <c r="E412" s="9">
        <f t="shared" si="78"/>
        <v>5.9701492537313428</v>
      </c>
      <c r="F412" s="10" t="s">
        <v>22</v>
      </c>
      <c r="G412" s="10" t="s">
        <v>22</v>
      </c>
      <c r="H412" s="10" t="s">
        <v>22</v>
      </c>
      <c r="I412" s="10" t="s">
        <v>22</v>
      </c>
      <c r="J412" s="10" t="s">
        <v>22</v>
      </c>
      <c r="K412" s="10" t="s">
        <v>22</v>
      </c>
      <c r="L412" s="10" t="s">
        <v>22</v>
      </c>
      <c r="M412" s="10" t="s">
        <v>22</v>
      </c>
      <c r="N412" s="7" t="s">
        <v>461</v>
      </c>
      <c r="O412" s="7">
        <v>40.770000000000003</v>
      </c>
      <c r="P412" s="7">
        <v>71.7</v>
      </c>
    </row>
    <row r="413" spans="1:16" s="5" customFormat="1" x14ac:dyDescent="0.2">
      <c r="A413" s="6" t="s">
        <v>413</v>
      </c>
      <c r="B413" s="6" t="s">
        <v>570</v>
      </c>
      <c r="C413" s="7">
        <v>28</v>
      </c>
      <c r="D413" s="7">
        <v>0</v>
      </c>
      <c r="E413" s="9">
        <f t="shared" si="78"/>
        <v>0</v>
      </c>
      <c r="F413" s="10">
        <v>0</v>
      </c>
      <c r="G413" s="9">
        <f>F413/C413*100</f>
        <v>0</v>
      </c>
      <c r="H413" s="10">
        <v>0</v>
      </c>
      <c r="I413" s="9">
        <f>H413/C413*100</f>
        <v>0</v>
      </c>
      <c r="J413" s="10">
        <v>0</v>
      </c>
      <c r="K413" s="9">
        <f>J413/C413*100</f>
        <v>0</v>
      </c>
      <c r="L413" s="10">
        <v>0</v>
      </c>
      <c r="M413" s="9">
        <f>L413/C413*100</f>
        <v>0</v>
      </c>
      <c r="N413" s="7" t="s">
        <v>39</v>
      </c>
      <c r="O413" s="7">
        <v>38.776000000000003</v>
      </c>
      <c r="P413" s="7">
        <v>66.231999999999999</v>
      </c>
    </row>
    <row r="414" spans="1:16" s="5" customFormat="1" x14ac:dyDescent="0.2">
      <c r="A414" s="6" t="s">
        <v>413</v>
      </c>
      <c r="B414" s="6" t="s">
        <v>571</v>
      </c>
      <c r="C414" s="7">
        <v>83</v>
      </c>
      <c r="D414" s="7">
        <v>3</v>
      </c>
      <c r="E414" s="9">
        <f t="shared" si="78"/>
        <v>3.6144578313253009</v>
      </c>
      <c r="F414" s="10" t="s">
        <v>22</v>
      </c>
      <c r="G414" s="10" t="s">
        <v>22</v>
      </c>
      <c r="H414" s="10" t="s">
        <v>22</v>
      </c>
      <c r="I414" s="10" t="s">
        <v>22</v>
      </c>
      <c r="J414" s="10" t="s">
        <v>22</v>
      </c>
      <c r="K414" s="10" t="s">
        <v>22</v>
      </c>
      <c r="L414" s="10" t="s">
        <v>22</v>
      </c>
      <c r="M414" s="10" t="s">
        <v>22</v>
      </c>
      <c r="N414" s="7" t="s">
        <v>461</v>
      </c>
      <c r="O414" s="7">
        <v>41.18</v>
      </c>
      <c r="P414" s="7">
        <v>69.16</v>
      </c>
    </row>
    <row r="415" spans="1:16" s="5" customFormat="1" x14ac:dyDescent="0.2">
      <c r="A415" s="6" t="s">
        <v>413</v>
      </c>
      <c r="B415" s="6" t="s">
        <v>572</v>
      </c>
      <c r="C415" s="7">
        <v>98</v>
      </c>
      <c r="D415" s="7">
        <v>5</v>
      </c>
      <c r="E415" s="9">
        <f t="shared" si="78"/>
        <v>5.1020408163265305</v>
      </c>
      <c r="F415" s="10" t="s">
        <v>22</v>
      </c>
      <c r="G415" s="10" t="s">
        <v>22</v>
      </c>
      <c r="H415" s="10" t="s">
        <v>22</v>
      </c>
      <c r="I415" s="10" t="s">
        <v>22</v>
      </c>
      <c r="J415" s="10" t="s">
        <v>22</v>
      </c>
      <c r="K415" s="10" t="s">
        <v>22</v>
      </c>
      <c r="L415" s="10" t="s">
        <v>22</v>
      </c>
      <c r="M415" s="10" t="s">
        <v>22</v>
      </c>
      <c r="N415" s="7" t="s">
        <v>461</v>
      </c>
      <c r="O415" s="7">
        <v>41.2</v>
      </c>
      <c r="P415" s="7">
        <v>61</v>
      </c>
    </row>
    <row r="416" spans="1:16" s="5" customFormat="1" x14ac:dyDescent="0.2">
      <c r="A416" s="6" t="s">
        <v>413</v>
      </c>
      <c r="B416" s="6" t="s">
        <v>573</v>
      </c>
      <c r="C416" s="7">
        <v>246</v>
      </c>
      <c r="D416" s="8">
        <f>SUM(F416,H416,J416,L416)</f>
        <v>0</v>
      </c>
      <c r="E416" s="9">
        <f t="shared" si="78"/>
        <v>0</v>
      </c>
      <c r="F416" s="10">
        <v>0</v>
      </c>
      <c r="G416" s="9">
        <f>F416/C416*100</f>
        <v>0</v>
      </c>
      <c r="H416" s="10">
        <v>0</v>
      </c>
      <c r="I416" s="9">
        <f>H416/C416*100</f>
        <v>0</v>
      </c>
      <c r="J416" s="10">
        <v>0</v>
      </c>
      <c r="K416" s="9">
        <f>J416/C416*100</f>
        <v>0</v>
      </c>
      <c r="L416" s="10">
        <v>0</v>
      </c>
      <c r="M416" s="9">
        <f>L416/C416*100</f>
        <v>0</v>
      </c>
      <c r="N416" s="7" t="s">
        <v>574</v>
      </c>
      <c r="O416" s="7">
        <v>66</v>
      </c>
      <c r="P416" s="7">
        <v>127</v>
      </c>
    </row>
    <row r="417" spans="1:16" s="5" customFormat="1" x14ac:dyDescent="0.2">
      <c r="A417" s="6" t="s">
        <v>413</v>
      </c>
      <c r="B417" s="20" t="s">
        <v>575</v>
      </c>
      <c r="C417" s="13">
        <v>222</v>
      </c>
      <c r="D417" s="8">
        <f>SUM(F417,H417,J417,L417)</f>
        <v>0</v>
      </c>
      <c r="E417" s="9">
        <f t="shared" si="78"/>
        <v>0</v>
      </c>
      <c r="F417" s="10">
        <v>0</v>
      </c>
      <c r="G417" s="9">
        <f>F417/C417*100</f>
        <v>0</v>
      </c>
      <c r="H417" s="10">
        <v>0</v>
      </c>
      <c r="I417" s="9">
        <f>H417/C417*100</f>
        <v>0</v>
      </c>
      <c r="J417" s="10">
        <v>0</v>
      </c>
      <c r="K417" s="9">
        <f>J417/C417*100</f>
        <v>0</v>
      </c>
      <c r="L417" s="10">
        <v>0</v>
      </c>
      <c r="M417" s="9">
        <f>L417/C417*100</f>
        <v>0</v>
      </c>
      <c r="N417" s="7" t="s">
        <v>576</v>
      </c>
      <c r="O417" s="13">
        <v>28.47</v>
      </c>
      <c r="P417" s="14">
        <v>103.07</v>
      </c>
    </row>
    <row r="418" spans="1:16" s="5" customFormat="1" x14ac:dyDescent="0.2">
      <c r="A418" s="16" t="s">
        <v>413</v>
      </c>
      <c r="B418" s="20" t="s">
        <v>577</v>
      </c>
      <c r="C418" s="21">
        <v>205</v>
      </c>
      <c r="D418" s="18">
        <f>SUM(F418,H418,J418,L418)</f>
        <v>0</v>
      </c>
      <c r="E418" s="19">
        <f t="shared" si="78"/>
        <v>0</v>
      </c>
      <c r="F418" s="15">
        <v>0</v>
      </c>
      <c r="G418" s="19">
        <f>F418/C418*100</f>
        <v>0</v>
      </c>
      <c r="H418" s="15">
        <v>0</v>
      </c>
      <c r="I418" s="19">
        <f>H418/C418*100</f>
        <v>0</v>
      </c>
      <c r="J418" s="15">
        <v>0</v>
      </c>
      <c r="K418" s="19">
        <f>J418/C418*100</f>
        <v>0</v>
      </c>
      <c r="L418" s="15">
        <v>0</v>
      </c>
      <c r="M418" s="19">
        <f>L418/C418*100</f>
        <v>0</v>
      </c>
      <c r="N418" s="17" t="s">
        <v>576</v>
      </c>
      <c r="O418" s="21">
        <v>28.01</v>
      </c>
      <c r="P418" s="22">
        <v>102.83</v>
      </c>
    </row>
    <row r="419" spans="1:16" s="5" customFormat="1" x14ac:dyDescent="0.2">
      <c r="A419" s="16" t="s">
        <v>413</v>
      </c>
      <c r="B419" s="16" t="s">
        <v>578</v>
      </c>
      <c r="C419" s="17">
        <v>13</v>
      </c>
      <c r="D419" s="18">
        <f>SUM(F419,H419,J419,L419)</f>
        <v>0</v>
      </c>
      <c r="E419" s="19">
        <f t="shared" si="78"/>
        <v>0</v>
      </c>
      <c r="F419" s="15">
        <v>0</v>
      </c>
      <c r="G419" s="19">
        <f>F419/C419*100</f>
        <v>0</v>
      </c>
      <c r="H419" s="15">
        <v>0</v>
      </c>
      <c r="I419" s="19">
        <f>H419/C419*100</f>
        <v>0</v>
      </c>
      <c r="J419" s="15">
        <v>0</v>
      </c>
      <c r="K419" s="19">
        <f>J419/C419*100</f>
        <v>0</v>
      </c>
      <c r="L419" s="15">
        <v>0</v>
      </c>
      <c r="M419" s="19">
        <f>L419/C419*100</f>
        <v>0</v>
      </c>
      <c r="N419" s="17" t="s">
        <v>426</v>
      </c>
      <c r="O419" s="17">
        <v>67.650000000000006</v>
      </c>
      <c r="P419" s="17">
        <v>152.83000000000001</v>
      </c>
    </row>
    <row r="420" spans="1:16" s="5" customFormat="1" x14ac:dyDescent="0.2">
      <c r="A420" s="16" t="s">
        <v>413</v>
      </c>
      <c r="B420" s="16" t="s">
        <v>579</v>
      </c>
      <c r="C420" s="17">
        <v>201</v>
      </c>
      <c r="D420" s="18">
        <f>SUM(F420,H420,J420,L420)</f>
        <v>0</v>
      </c>
      <c r="E420" s="19">
        <f>D420/C420*100</f>
        <v>0</v>
      </c>
      <c r="F420" s="15">
        <v>0</v>
      </c>
      <c r="G420" s="19">
        <f>F420/C420*100</f>
        <v>0</v>
      </c>
      <c r="H420" s="15">
        <v>0</v>
      </c>
      <c r="I420" s="19">
        <f>H420/C420*100</f>
        <v>0</v>
      </c>
      <c r="J420" s="15">
        <v>0</v>
      </c>
      <c r="K420" s="19">
        <f>J420/C420*100</f>
        <v>0</v>
      </c>
      <c r="L420" s="15">
        <v>0</v>
      </c>
      <c r="M420" s="19">
        <f>L420/C420*100</f>
        <v>0</v>
      </c>
      <c r="N420" s="17" t="s">
        <v>580</v>
      </c>
      <c r="O420" s="17">
        <v>23.736000000000001</v>
      </c>
      <c r="P420" s="17">
        <v>108.85299999999999</v>
      </c>
    </row>
    <row r="421" spans="1:16" s="5" customFormat="1" x14ac:dyDescent="0.2">
      <c r="A421" s="6" t="s">
        <v>581</v>
      </c>
      <c r="B421" s="6" t="s">
        <v>582</v>
      </c>
      <c r="C421" s="7">
        <v>641</v>
      </c>
      <c r="D421" s="7">
        <v>13</v>
      </c>
      <c r="E421" s="9">
        <f t="shared" si="78"/>
        <v>2.0280811232449301</v>
      </c>
      <c r="F421" s="10" t="s">
        <v>22</v>
      </c>
      <c r="G421" s="10" t="s">
        <v>22</v>
      </c>
      <c r="H421" s="10" t="s">
        <v>22</v>
      </c>
      <c r="I421" s="10" t="s">
        <v>22</v>
      </c>
      <c r="J421" s="10" t="s">
        <v>22</v>
      </c>
      <c r="K421" s="10" t="s">
        <v>22</v>
      </c>
      <c r="L421" s="10" t="s">
        <v>22</v>
      </c>
      <c r="M421" s="10" t="s">
        <v>22</v>
      </c>
      <c r="N421" s="13" t="s">
        <v>583</v>
      </c>
      <c r="O421" s="7">
        <v>-8.35</v>
      </c>
      <c r="P421" s="7">
        <v>115.17</v>
      </c>
    </row>
    <row r="422" spans="1:16" s="5" customFormat="1" x14ac:dyDescent="0.2">
      <c r="A422" s="6" t="s">
        <v>581</v>
      </c>
      <c r="B422" s="6" t="s">
        <v>584</v>
      </c>
      <c r="C422" s="7">
        <v>28</v>
      </c>
      <c r="D422" s="8">
        <f t="shared" ref="D422:D462" si="84">SUM(F422,H422,J422,L422)</f>
        <v>0</v>
      </c>
      <c r="E422" s="9">
        <f t="shared" si="78"/>
        <v>0</v>
      </c>
      <c r="F422" s="10">
        <v>0</v>
      </c>
      <c r="G422" s="9">
        <f t="shared" ref="G422:G462" si="85">F422/C422*100</f>
        <v>0</v>
      </c>
      <c r="H422" s="10">
        <v>0</v>
      </c>
      <c r="I422" s="9">
        <f t="shared" ref="I422:I462" si="86">H422/C422*100</f>
        <v>0</v>
      </c>
      <c r="J422" s="10">
        <v>0</v>
      </c>
      <c r="K422" s="9">
        <f t="shared" ref="K422:K462" si="87">J422/C422*100</f>
        <v>0</v>
      </c>
      <c r="L422" s="10">
        <v>0</v>
      </c>
      <c r="M422" s="9">
        <f t="shared" ref="M422:M462" si="88">L422/C422*100</f>
        <v>0</v>
      </c>
      <c r="N422" s="13" t="s">
        <v>583</v>
      </c>
      <c r="O422" s="7">
        <v>-8.33</v>
      </c>
      <c r="P422" s="7">
        <v>124.55</v>
      </c>
    </row>
    <row r="423" spans="1:16" s="5" customFormat="1" x14ac:dyDescent="0.2">
      <c r="A423" s="6" t="s">
        <v>581</v>
      </c>
      <c r="B423" s="6" t="s">
        <v>585</v>
      </c>
      <c r="C423" s="7">
        <v>86</v>
      </c>
      <c r="D423" s="8">
        <f t="shared" si="84"/>
        <v>0</v>
      </c>
      <c r="E423" s="9">
        <f t="shared" si="78"/>
        <v>0</v>
      </c>
      <c r="F423" s="10">
        <v>0</v>
      </c>
      <c r="G423" s="9">
        <f t="shared" si="85"/>
        <v>0</v>
      </c>
      <c r="H423" s="10">
        <v>0</v>
      </c>
      <c r="I423" s="9">
        <f t="shared" si="86"/>
        <v>0</v>
      </c>
      <c r="J423" s="10">
        <v>0</v>
      </c>
      <c r="K423" s="9">
        <f t="shared" si="87"/>
        <v>0</v>
      </c>
      <c r="L423" s="10">
        <v>0</v>
      </c>
      <c r="M423" s="9">
        <f t="shared" si="88"/>
        <v>0</v>
      </c>
      <c r="N423" s="13" t="s">
        <v>583</v>
      </c>
      <c r="O423" s="7">
        <v>-2.71</v>
      </c>
      <c r="P423" s="7">
        <v>111.89</v>
      </c>
    </row>
    <row r="424" spans="1:16" s="5" customFormat="1" x14ac:dyDescent="0.2">
      <c r="A424" s="6" t="s">
        <v>581</v>
      </c>
      <c r="B424" s="6" t="s">
        <v>586</v>
      </c>
      <c r="C424" s="7">
        <v>394</v>
      </c>
      <c r="D424" s="8">
        <f t="shared" si="84"/>
        <v>0</v>
      </c>
      <c r="E424" s="9">
        <f t="shared" si="78"/>
        <v>0</v>
      </c>
      <c r="F424" s="10">
        <v>0</v>
      </c>
      <c r="G424" s="9">
        <f t="shared" si="85"/>
        <v>0</v>
      </c>
      <c r="H424" s="10">
        <v>0</v>
      </c>
      <c r="I424" s="9">
        <f t="shared" si="86"/>
        <v>0</v>
      </c>
      <c r="J424" s="10">
        <v>0</v>
      </c>
      <c r="K424" s="9">
        <f t="shared" si="87"/>
        <v>0</v>
      </c>
      <c r="L424" s="10">
        <v>0</v>
      </c>
      <c r="M424" s="9">
        <f t="shared" si="88"/>
        <v>0</v>
      </c>
      <c r="N424" s="13" t="s">
        <v>583</v>
      </c>
      <c r="O424" s="7">
        <v>-8.58</v>
      </c>
      <c r="P424" s="7">
        <v>120.72</v>
      </c>
    </row>
    <row r="425" spans="1:16" s="5" customFormat="1" x14ac:dyDescent="0.2">
      <c r="A425" s="6" t="s">
        <v>581</v>
      </c>
      <c r="B425" s="6" t="s">
        <v>587</v>
      </c>
      <c r="C425" s="7">
        <v>61</v>
      </c>
      <c r="D425" s="8">
        <f t="shared" si="84"/>
        <v>0</v>
      </c>
      <c r="E425" s="9">
        <f t="shared" si="78"/>
        <v>0</v>
      </c>
      <c r="F425" s="10">
        <v>0</v>
      </c>
      <c r="G425" s="9">
        <f t="shared" si="85"/>
        <v>0</v>
      </c>
      <c r="H425" s="10">
        <v>0</v>
      </c>
      <c r="I425" s="9">
        <f t="shared" si="86"/>
        <v>0</v>
      </c>
      <c r="J425" s="10">
        <v>0</v>
      </c>
      <c r="K425" s="9">
        <f t="shared" si="87"/>
        <v>0</v>
      </c>
      <c r="L425" s="10">
        <v>0</v>
      </c>
      <c r="M425" s="9">
        <f t="shared" si="88"/>
        <v>0</v>
      </c>
      <c r="N425" s="13" t="s">
        <v>583</v>
      </c>
      <c r="O425" s="7">
        <v>-7.36</v>
      </c>
      <c r="P425" s="7">
        <v>110.2</v>
      </c>
    </row>
    <row r="426" spans="1:16" s="5" customFormat="1" x14ac:dyDescent="0.2">
      <c r="A426" s="6" t="s">
        <v>581</v>
      </c>
      <c r="B426" s="6" t="s">
        <v>588</v>
      </c>
      <c r="C426" s="7">
        <v>92</v>
      </c>
      <c r="D426" s="8">
        <f t="shared" si="84"/>
        <v>0</v>
      </c>
      <c r="E426" s="9">
        <f t="shared" si="78"/>
        <v>0</v>
      </c>
      <c r="F426" s="10">
        <v>0</v>
      </c>
      <c r="G426" s="9">
        <f t="shared" si="85"/>
        <v>0</v>
      </c>
      <c r="H426" s="10">
        <v>0</v>
      </c>
      <c r="I426" s="9">
        <f t="shared" si="86"/>
        <v>0</v>
      </c>
      <c r="J426" s="10">
        <v>0</v>
      </c>
      <c r="K426" s="9">
        <f t="shared" si="87"/>
        <v>0</v>
      </c>
      <c r="L426" s="10">
        <v>0</v>
      </c>
      <c r="M426" s="9">
        <f t="shared" si="88"/>
        <v>0</v>
      </c>
      <c r="N426" s="13" t="s">
        <v>583</v>
      </c>
      <c r="O426" s="7">
        <v>-8.42</v>
      </c>
      <c r="P426" s="7">
        <v>123.49</v>
      </c>
    </row>
    <row r="427" spans="1:16" s="5" customFormat="1" x14ac:dyDescent="0.2">
      <c r="A427" s="6" t="s">
        <v>581</v>
      </c>
      <c r="B427" s="6" t="s">
        <v>589</v>
      </c>
      <c r="C427" s="7">
        <v>74</v>
      </c>
      <c r="D427" s="8">
        <f t="shared" si="84"/>
        <v>0</v>
      </c>
      <c r="E427" s="9">
        <f t="shared" si="78"/>
        <v>0</v>
      </c>
      <c r="F427" s="10">
        <v>0</v>
      </c>
      <c r="G427" s="9">
        <f t="shared" si="85"/>
        <v>0</v>
      </c>
      <c r="H427" s="10">
        <v>0</v>
      </c>
      <c r="I427" s="9">
        <f t="shared" si="86"/>
        <v>0</v>
      </c>
      <c r="J427" s="10">
        <v>0</v>
      </c>
      <c r="K427" s="9">
        <f t="shared" si="87"/>
        <v>0</v>
      </c>
      <c r="L427" s="10">
        <v>0</v>
      </c>
      <c r="M427" s="9">
        <f t="shared" si="88"/>
        <v>0</v>
      </c>
      <c r="N427" s="13" t="s">
        <v>583</v>
      </c>
      <c r="O427" s="7">
        <v>-2.2000000000000002</v>
      </c>
      <c r="P427" s="7">
        <v>99.64</v>
      </c>
    </row>
    <row r="428" spans="1:16" s="5" customFormat="1" x14ac:dyDescent="0.2">
      <c r="A428" s="6" t="s">
        <v>581</v>
      </c>
      <c r="B428" s="6" t="s">
        <v>590</v>
      </c>
      <c r="C428" s="7">
        <v>60</v>
      </c>
      <c r="D428" s="8">
        <f t="shared" si="84"/>
        <v>0</v>
      </c>
      <c r="E428" s="9">
        <f t="shared" si="78"/>
        <v>0</v>
      </c>
      <c r="F428" s="10">
        <v>0</v>
      </c>
      <c r="G428" s="9">
        <f t="shared" si="85"/>
        <v>0</v>
      </c>
      <c r="H428" s="10">
        <v>0</v>
      </c>
      <c r="I428" s="9">
        <f t="shared" si="86"/>
        <v>0</v>
      </c>
      <c r="J428" s="10">
        <v>0</v>
      </c>
      <c r="K428" s="9">
        <f t="shared" si="87"/>
        <v>0</v>
      </c>
      <c r="L428" s="10">
        <v>0</v>
      </c>
      <c r="M428" s="9">
        <f t="shared" si="88"/>
        <v>0</v>
      </c>
      <c r="N428" s="13" t="s">
        <v>583</v>
      </c>
      <c r="O428" s="7">
        <v>1.0900000000000001</v>
      </c>
      <c r="P428" s="7">
        <v>97.58</v>
      </c>
    </row>
    <row r="429" spans="1:16" s="5" customFormat="1" x14ac:dyDescent="0.2">
      <c r="A429" s="6" t="s">
        <v>581</v>
      </c>
      <c r="B429" s="6" t="s">
        <v>591</v>
      </c>
      <c r="C429" s="7">
        <v>54</v>
      </c>
      <c r="D429" s="8">
        <f t="shared" si="84"/>
        <v>0</v>
      </c>
      <c r="E429" s="9">
        <f t="shared" si="78"/>
        <v>0</v>
      </c>
      <c r="F429" s="10">
        <v>0</v>
      </c>
      <c r="G429" s="9">
        <f t="shared" si="85"/>
        <v>0</v>
      </c>
      <c r="H429" s="10">
        <v>0</v>
      </c>
      <c r="I429" s="9">
        <f t="shared" si="86"/>
        <v>0</v>
      </c>
      <c r="J429" s="10">
        <v>0</v>
      </c>
      <c r="K429" s="9">
        <f t="shared" si="87"/>
        <v>0</v>
      </c>
      <c r="L429" s="10">
        <v>0</v>
      </c>
      <c r="M429" s="9">
        <f t="shared" si="88"/>
        <v>0</v>
      </c>
      <c r="N429" s="13" t="s">
        <v>583</v>
      </c>
      <c r="O429" s="7">
        <v>-2.4900000000000002</v>
      </c>
      <c r="P429" s="7">
        <v>119.37</v>
      </c>
    </row>
    <row r="430" spans="1:16" s="5" customFormat="1" x14ac:dyDescent="0.2">
      <c r="A430" s="6" t="s">
        <v>581</v>
      </c>
      <c r="B430" s="6" t="s">
        <v>592</v>
      </c>
      <c r="C430" s="7">
        <v>38</v>
      </c>
      <c r="D430" s="8">
        <f t="shared" si="84"/>
        <v>0</v>
      </c>
      <c r="E430" s="9">
        <f t="shared" si="78"/>
        <v>0</v>
      </c>
      <c r="F430" s="10">
        <v>0</v>
      </c>
      <c r="G430" s="9">
        <f t="shared" si="85"/>
        <v>0</v>
      </c>
      <c r="H430" s="10">
        <v>0</v>
      </c>
      <c r="I430" s="9">
        <f t="shared" si="86"/>
        <v>0</v>
      </c>
      <c r="J430" s="10">
        <v>0</v>
      </c>
      <c r="K430" s="9">
        <f t="shared" si="87"/>
        <v>0</v>
      </c>
      <c r="L430" s="10">
        <v>0</v>
      </c>
      <c r="M430" s="9">
        <f t="shared" si="88"/>
        <v>0</v>
      </c>
      <c r="N430" s="13" t="s">
        <v>583</v>
      </c>
      <c r="O430" s="7">
        <v>-1.87</v>
      </c>
      <c r="P430" s="7">
        <v>102.63</v>
      </c>
    </row>
    <row r="431" spans="1:16" s="5" customFormat="1" x14ac:dyDescent="0.2">
      <c r="A431" s="6" t="s">
        <v>581</v>
      </c>
      <c r="B431" s="6" t="s">
        <v>593</v>
      </c>
      <c r="C431" s="7">
        <v>350</v>
      </c>
      <c r="D431" s="8">
        <f t="shared" si="84"/>
        <v>0</v>
      </c>
      <c r="E431" s="9">
        <f t="shared" si="78"/>
        <v>0</v>
      </c>
      <c r="F431" s="10">
        <v>0</v>
      </c>
      <c r="G431" s="9">
        <f t="shared" si="85"/>
        <v>0</v>
      </c>
      <c r="H431" s="10">
        <v>0</v>
      </c>
      <c r="I431" s="9">
        <f t="shared" si="86"/>
        <v>0</v>
      </c>
      <c r="J431" s="10">
        <v>0</v>
      </c>
      <c r="K431" s="9">
        <f t="shared" si="87"/>
        <v>0</v>
      </c>
      <c r="L431" s="10">
        <v>0</v>
      </c>
      <c r="M431" s="9">
        <f t="shared" si="88"/>
        <v>0</v>
      </c>
      <c r="N431" s="13" t="s">
        <v>583</v>
      </c>
      <c r="O431" s="7">
        <v>-9.75</v>
      </c>
      <c r="P431" s="7">
        <v>120.04</v>
      </c>
    </row>
    <row r="432" spans="1:16" s="5" customFormat="1" x14ac:dyDescent="0.2">
      <c r="A432" s="6" t="s">
        <v>594</v>
      </c>
      <c r="B432" s="6" t="s">
        <v>595</v>
      </c>
      <c r="C432" s="7">
        <v>43</v>
      </c>
      <c r="D432" s="8">
        <f t="shared" si="84"/>
        <v>0</v>
      </c>
      <c r="E432" s="9">
        <v>0</v>
      </c>
      <c r="F432" s="10">
        <v>0</v>
      </c>
      <c r="G432" s="9">
        <f t="shared" si="85"/>
        <v>0</v>
      </c>
      <c r="H432" s="10">
        <v>0</v>
      </c>
      <c r="I432" s="9">
        <f t="shared" si="86"/>
        <v>0</v>
      </c>
      <c r="J432" s="10">
        <v>0</v>
      </c>
      <c r="K432" s="9">
        <f t="shared" si="87"/>
        <v>0</v>
      </c>
      <c r="L432" s="10">
        <v>0</v>
      </c>
      <c r="M432" s="9">
        <f t="shared" si="88"/>
        <v>0</v>
      </c>
      <c r="N432" s="13" t="s">
        <v>168</v>
      </c>
      <c r="O432" s="7" t="s">
        <v>22</v>
      </c>
      <c r="P432" s="7" t="s">
        <v>22</v>
      </c>
    </row>
    <row r="433" spans="1:16" s="5" customFormat="1" x14ac:dyDescent="0.2">
      <c r="A433" s="6" t="s">
        <v>594</v>
      </c>
      <c r="B433" s="6" t="s">
        <v>596</v>
      </c>
      <c r="C433" s="7">
        <v>83</v>
      </c>
      <c r="D433" s="8">
        <f t="shared" si="84"/>
        <v>0</v>
      </c>
      <c r="E433" s="9">
        <v>0</v>
      </c>
      <c r="F433" s="10">
        <v>0</v>
      </c>
      <c r="G433" s="9">
        <f t="shared" si="85"/>
        <v>0</v>
      </c>
      <c r="H433" s="10">
        <v>0</v>
      </c>
      <c r="I433" s="9">
        <f t="shared" si="86"/>
        <v>0</v>
      </c>
      <c r="J433" s="10">
        <v>0</v>
      </c>
      <c r="K433" s="9">
        <f t="shared" si="87"/>
        <v>0</v>
      </c>
      <c r="L433" s="10">
        <v>0</v>
      </c>
      <c r="M433" s="9">
        <f t="shared" si="88"/>
        <v>0</v>
      </c>
      <c r="N433" s="13" t="s">
        <v>597</v>
      </c>
      <c r="O433" s="7" t="s">
        <v>22</v>
      </c>
      <c r="P433" s="7" t="s">
        <v>22</v>
      </c>
    </row>
    <row r="434" spans="1:16" s="5" customFormat="1" x14ac:dyDescent="0.2">
      <c r="A434" s="6" t="s">
        <v>594</v>
      </c>
      <c r="B434" s="6" t="s">
        <v>598</v>
      </c>
      <c r="C434" s="7">
        <v>33</v>
      </c>
      <c r="D434" s="8">
        <f t="shared" si="84"/>
        <v>0</v>
      </c>
      <c r="E434" s="9">
        <v>0</v>
      </c>
      <c r="F434" s="10">
        <v>0</v>
      </c>
      <c r="G434" s="9">
        <f t="shared" si="85"/>
        <v>0</v>
      </c>
      <c r="H434" s="10">
        <v>0</v>
      </c>
      <c r="I434" s="9">
        <f t="shared" si="86"/>
        <v>0</v>
      </c>
      <c r="J434" s="10">
        <v>0</v>
      </c>
      <c r="K434" s="9">
        <f t="shared" si="87"/>
        <v>0</v>
      </c>
      <c r="L434" s="10">
        <v>0</v>
      </c>
      <c r="M434" s="9">
        <f t="shared" si="88"/>
        <v>0</v>
      </c>
      <c r="N434" s="13" t="s">
        <v>168</v>
      </c>
      <c r="O434" s="7" t="s">
        <v>22</v>
      </c>
      <c r="P434" s="7" t="s">
        <v>22</v>
      </c>
    </row>
    <row r="435" spans="1:16" s="5" customFormat="1" x14ac:dyDescent="0.2">
      <c r="A435" s="6" t="s">
        <v>594</v>
      </c>
      <c r="B435" s="6" t="s">
        <v>599</v>
      </c>
      <c r="C435" s="7">
        <v>41</v>
      </c>
      <c r="D435" s="8">
        <f t="shared" si="84"/>
        <v>0</v>
      </c>
      <c r="E435" s="9">
        <v>0</v>
      </c>
      <c r="F435" s="10">
        <v>0</v>
      </c>
      <c r="G435" s="9">
        <f t="shared" si="85"/>
        <v>0</v>
      </c>
      <c r="H435" s="10">
        <v>0</v>
      </c>
      <c r="I435" s="9">
        <f t="shared" si="86"/>
        <v>0</v>
      </c>
      <c r="J435" s="10">
        <v>0</v>
      </c>
      <c r="K435" s="9">
        <f t="shared" si="87"/>
        <v>0</v>
      </c>
      <c r="L435" s="10">
        <v>0</v>
      </c>
      <c r="M435" s="9">
        <f t="shared" si="88"/>
        <v>0</v>
      </c>
      <c r="N435" s="13" t="s">
        <v>168</v>
      </c>
      <c r="O435" s="7" t="s">
        <v>22</v>
      </c>
      <c r="P435" s="7" t="s">
        <v>22</v>
      </c>
    </row>
    <row r="436" spans="1:16" s="5" customFormat="1" x14ac:dyDescent="0.2">
      <c r="A436" s="6" t="s">
        <v>594</v>
      </c>
      <c r="B436" s="6" t="s">
        <v>600</v>
      </c>
      <c r="C436" s="7">
        <v>54</v>
      </c>
      <c r="D436" s="8">
        <f t="shared" si="84"/>
        <v>0</v>
      </c>
      <c r="E436" s="9">
        <v>0</v>
      </c>
      <c r="F436" s="10">
        <v>0</v>
      </c>
      <c r="G436" s="9">
        <f t="shared" si="85"/>
        <v>0</v>
      </c>
      <c r="H436" s="10">
        <v>0</v>
      </c>
      <c r="I436" s="9">
        <f t="shared" si="86"/>
        <v>0</v>
      </c>
      <c r="J436" s="10">
        <v>0</v>
      </c>
      <c r="K436" s="9">
        <f t="shared" si="87"/>
        <v>0</v>
      </c>
      <c r="L436" s="10">
        <v>0</v>
      </c>
      <c r="M436" s="9">
        <f t="shared" si="88"/>
        <v>0</v>
      </c>
      <c r="N436" s="13" t="s">
        <v>168</v>
      </c>
      <c r="O436" s="7" t="s">
        <v>22</v>
      </c>
      <c r="P436" s="7" t="s">
        <v>22</v>
      </c>
    </row>
    <row r="437" spans="1:16" s="5" customFormat="1" x14ac:dyDescent="0.2">
      <c r="A437" s="6" t="s">
        <v>601</v>
      </c>
      <c r="B437" s="6" t="s">
        <v>602</v>
      </c>
      <c r="C437" s="7">
        <v>26</v>
      </c>
      <c r="D437" s="8">
        <f t="shared" si="84"/>
        <v>0</v>
      </c>
      <c r="E437" s="9">
        <v>0</v>
      </c>
      <c r="F437" s="10">
        <v>0</v>
      </c>
      <c r="G437" s="9">
        <f t="shared" si="85"/>
        <v>0</v>
      </c>
      <c r="H437" s="10">
        <v>0</v>
      </c>
      <c r="I437" s="9">
        <f t="shared" si="86"/>
        <v>0</v>
      </c>
      <c r="J437" s="10">
        <v>0</v>
      </c>
      <c r="K437" s="9">
        <f t="shared" si="87"/>
        <v>0</v>
      </c>
      <c r="L437" s="10">
        <v>0</v>
      </c>
      <c r="M437" s="9">
        <f t="shared" si="88"/>
        <v>0</v>
      </c>
      <c r="N437" s="13" t="s">
        <v>168</v>
      </c>
      <c r="O437" s="7" t="s">
        <v>22</v>
      </c>
      <c r="P437" s="7" t="s">
        <v>22</v>
      </c>
    </row>
    <row r="438" spans="1:16" s="5" customFormat="1" x14ac:dyDescent="0.2">
      <c r="A438" s="6" t="s">
        <v>601</v>
      </c>
      <c r="B438" s="6" t="s">
        <v>603</v>
      </c>
      <c r="C438" s="7">
        <v>47</v>
      </c>
      <c r="D438" s="8">
        <f t="shared" si="84"/>
        <v>0</v>
      </c>
      <c r="E438" s="9">
        <v>0</v>
      </c>
      <c r="F438" s="10">
        <v>0</v>
      </c>
      <c r="G438" s="9">
        <f t="shared" si="85"/>
        <v>0</v>
      </c>
      <c r="H438" s="10">
        <v>0</v>
      </c>
      <c r="I438" s="9">
        <f t="shared" si="86"/>
        <v>0</v>
      </c>
      <c r="J438" s="10">
        <v>0</v>
      </c>
      <c r="K438" s="9">
        <f t="shared" si="87"/>
        <v>0</v>
      </c>
      <c r="L438" s="10">
        <v>0</v>
      </c>
      <c r="M438" s="9">
        <f t="shared" si="88"/>
        <v>0</v>
      </c>
      <c r="N438" s="13" t="s">
        <v>168</v>
      </c>
      <c r="O438" s="7" t="s">
        <v>22</v>
      </c>
      <c r="P438" s="7" t="s">
        <v>22</v>
      </c>
    </row>
    <row r="439" spans="1:16" s="5" customFormat="1" x14ac:dyDescent="0.2">
      <c r="A439" s="6" t="s">
        <v>601</v>
      </c>
      <c r="B439" s="23" t="s">
        <v>604</v>
      </c>
      <c r="C439" s="13">
        <v>76</v>
      </c>
      <c r="D439" s="8">
        <f t="shared" si="84"/>
        <v>0</v>
      </c>
      <c r="E439" s="9">
        <f t="shared" ref="E439:E456" si="89">D439/C439*100</f>
        <v>0</v>
      </c>
      <c r="F439" s="10">
        <v>0</v>
      </c>
      <c r="G439" s="9">
        <f t="shared" si="85"/>
        <v>0</v>
      </c>
      <c r="H439" s="10">
        <v>0</v>
      </c>
      <c r="I439" s="9">
        <f t="shared" si="86"/>
        <v>0</v>
      </c>
      <c r="J439" s="10">
        <v>0</v>
      </c>
      <c r="K439" s="9">
        <f t="shared" si="87"/>
        <v>0</v>
      </c>
      <c r="L439" s="10">
        <v>0</v>
      </c>
      <c r="M439" s="9">
        <f t="shared" si="88"/>
        <v>0</v>
      </c>
      <c r="N439" s="17" t="s">
        <v>605</v>
      </c>
      <c r="O439" s="7">
        <v>8.1199999999999992</v>
      </c>
      <c r="P439" s="7">
        <v>-5.62</v>
      </c>
    </row>
    <row r="440" spans="1:16" s="5" customFormat="1" x14ac:dyDescent="0.2">
      <c r="A440" s="6" t="s">
        <v>601</v>
      </c>
      <c r="B440" s="6" t="s">
        <v>606</v>
      </c>
      <c r="C440" s="7">
        <v>26</v>
      </c>
      <c r="D440" s="8">
        <f t="shared" si="84"/>
        <v>0</v>
      </c>
      <c r="E440" s="9">
        <f t="shared" si="89"/>
        <v>0</v>
      </c>
      <c r="F440" s="10">
        <v>0</v>
      </c>
      <c r="G440" s="9">
        <f t="shared" si="85"/>
        <v>0</v>
      </c>
      <c r="H440" s="10">
        <v>0</v>
      </c>
      <c r="I440" s="9">
        <f t="shared" si="86"/>
        <v>0</v>
      </c>
      <c r="J440" s="10">
        <v>0</v>
      </c>
      <c r="K440" s="9">
        <f t="shared" si="87"/>
        <v>0</v>
      </c>
      <c r="L440" s="10">
        <v>0</v>
      </c>
      <c r="M440" s="9">
        <f t="shared" si="88"/>
        <v>0</v>
      </c>
      <c r="N440" s="13" t="s">
        <v>607</v>
      </c>
      <c r="O440" s="7">
        <v>36.69</v>
      </c>
      <c r="P440" s="7">
        <v>3.07</v>
      </c>
    </row>
    <row r="441" spans="1:16" s="5" customFormat="1" x14ac:dyDescent="0.2">
      <c r="A441" s="6" t="s">
        <v>601</v>
      </c>
      <c r="B441" s="6" t="s">
        <v>608</v>
      </c>
      <c r="C441" s="7">
        <v>73</v>
      </c>
      <c r="D441" s="8">
        <f t="shared" si="84"/>
        <v>0</v>
      </c>
      <c r="E441" s="9">
        <f t="shared" si="89"/>
        <v>0</v>
      </c>
      <c r="F441" s="10">
        <v>0</v>
      </c>
      <c r="G441" s="9">
        <f t="shared" si="85"/>
        <v>0</v>
      </c>
      <c r="H441" s="10">
        <v>0</v>
      </c>
      <c r="I441" s="9">
        <f t="shared" si="86"/>
        <v>0</v>
      </c>
      <c r="J441" s="10">
        <v>0</v>
      </c>
      <c r="K441" s="9">
        <f t="shared" si="87"/>
        <v>0</v>
      </c>
      <c r="L441" s="10">
        <v>0</v>
      </c>
      <c r="M441" s="9">
        <f t="shared" si="88"/>
        <v>0</v>
      </c>
      <c r="N441" s="13" t="s">
        <v>609</v>
      </c>
      <c r="O441" s="7">
        <v>10</v>
      </c>
      <c r="P441" s="7">
        <v>39</v>
      </c>
    </row>
    <row r="442" spans="1:16" s="5" customFormat="1" x14ac:dyDescent="0.2">
      <c r="A442" s="6" t="s">
        <v>601</v>
      </c>
      <c r="B442" s="6" t="s">
        <v>610</v>
      </c>
      <c r="C442" s="7">
        <v>129</v>
      </c>
      <c r="D442" s="8">
        <f>SUM(F442,H442,J442,L442)</f>
        <v>0</v>
      </c>
      <c r="E442" s="9">
        <f>D442/C442*100</f>
        <v>0</v>
      </c>
      <c r="F442" s="10">
        <v>0</v>
      </c>
      <c r="G442" s="9">
        <f>F442/C442*100</f>
        <v>0</v>
      </c>
      <c r="H442" s="10">
        <v>0</v>
      </c>
      <c r="I442" s="9">
        <f>H442/C442*100</f>
        <v>0</v>
      </c>
      <c r="J442" s="10">
        <v>0</v>
      </c>
      <c r="K442" s="9">
        <f>J442/C442*100</f>
        <v>0</v>
      </c>
      <c r="L442" s="10">
        <v>0</v>
      </c>
      <c r="M442" s="9">
        <f>L442/C442*100</f>
        <v>0</v>
      </c>
      <c r="N442" s="13" t="s">
        <v>611</v>
      </c>
      <c r="O442" s="7">
        <v>-22.25</v>
      </c>
      <c r="P442" s="7">
        <v>47.923999999999999</v>
      </c>
    </row>
    <row r="443" spans="1:16" s="5" customFormat="1" x14ac:dyDescent="0.2">
      <c r="A443" s="6" t="s">
        <v>601</v>
      </c>
      <c r="B443" s="6" t="s">
        <v>612</v>
      </c>
      <c r="C443" s="7">
        <v>33</v>
      </c>
      <c r="D443" s="8">
        <f t="shared" si="84"/>
        <v>0</v>
      </c>
      <c r="E443" s="9">
        <f t="shared" si="89"/>
        <v>0</v>
      </c>
      <c r="F443" s="10">
        <v>0</v>
      </c>
      <c r="G443" s="9">
        <f t="shared" si="85"/>
        <v>0</v>
      </c>
      <c r="H443" s="10">
        <v>0</v>
      </c>
      <c r="I443" s="9">
        <f t="shared" si="86"/>
        <v>0</v>
      </c>
      <c r="J443" s="10">
        <v>0</v>
      </c>
      <c r="K443" s="9">
        <f t="shared" si="87"/>
        <v>0</v>
      </c>
      <c r="L443" s="10">
        <v>0</v>
      </c>
      <c r="M443" s="9">
        <f t="shared" si="88"/>
        <v>0</v>
      </c>
      <c r="N443" s="13" t="s">
        <v>613</v>
      </c>
      <c r="O443" s="7">
        <v>36.82</v>
      </c>
      <c r="P443" s="7">
        <v>10.19</v>
      </c>
    </row>
    <row r="444" spans="1:16" s="5" customFormat="1" x14ac:dyDescent="0.2">
      <c r="A444" s="6" t="s">
        <v>601</v>
      </c>
      <c r="B444" s="6" t="s">
        <v>614</v>
      </c>
      <c r="C444" s="7">
        <v>29</v>
      </c>
      <c r="D444" s="8">
        <f t="shared" si="84"/>
        <v>0</v>
      </c>
      <c r="E444" s="9">
        <f t="shared" si="89"/>
        <v>0</v>
      </c>
      <c r="F444" s="10">
        <v>0</v>
      </c>
      <c r="G444" s="9">
        <f t="shared" si="85"/>
        <v>0</v>
      </c>
      <c r="H444" s="10">
        <v>0</v>
      </c>
      <c r="I444" s="9">
        <f t="shared" si="86"/>
        <v>0</v>
      </c>
      <c r="J444" s="10">
        <v>0</v>
      </c>
      <c r="K444" s="9">
        <f t="shared" si="87"/>
        <v>0</v>
      </c>
      <c r="L444" s="10">
        <v>0</v>
      </c>
      <c r="M444" s="9">
        <f t="shared" si="88"/>
        <v>0</v>
      </c>
      <c r="N444" s="13" t="s">
        <v>84</v>
      </c>
      <c r="O444" s="7">
        <v>0.87</v>
      </c>
      <c r="P444" s="7">
        <v>37.74</v>
      </c>
    </row>
    <row r="445" spans="1:16" s="5" customFormat="1" x14ac:dyDescent="0.2">
      <c r="A445" s="6" t="s">
        <v>601</v>
      </c>
      <c r="B445" s="6" t="s">
        <v>615</v>
      </c>
      <c r="C445" s="7">
        <v>27</v>
      </c>
      <c r="D445" s="8">
        <f t="shared" si="84"/>
        <v>0</v>
      </c>
      <c r="E445" s="9">
        <f t="shared" si="89"/>
        <v>0</v>
      </c>
      <c r="F445" s="10">
        <v>0</v>
      </c>
      <c r="G445" s="9">
        <f t="shared" si="85"/>
        <v>0</v>
      </c>
      <c r="H445" s="10">
        <v>0</v>
      </c>
      <c r="I445" s="9">
        <f t="shared" si="86"/>
        <v>0</v>
      </c>
      <c r="J445" s="10">
        <v>0</v>
      </c>
      <c r="K445" s="9">
        <f t="shared" si="87"/>
        <v>0</v>
      </c>
      <c r="L445" s="10">
        <v>0</v>
      </c>
      <c r="M445" s="9">
        <f t="shared" si="88"/>
        <v>0</v>
      </c>
      <c r="N445" s="13" t="s">
        <v>613</v>
      </c>
      <c r="O445" s="7">
        <v>32.909999999999997</v>
      </c>
      <c r="P445" s="7">
        <v>10.26</v>
      </c>
    </row>
    <row r="446" spans="1:16" s="5" customFormat="1" x14ac:dyDescent="0.2">
      <c r="A446" s="6" t="s">
        <v>601</v>
      </c>
      <c r="B446" s="6" t="s">
        <v>616</v>
      </c>
      <c r="C446" s="7">
        <v>32</v>
      </c>
      <c r="D446" s="8">
        <f t="shared" si="84"/>
        <v>0</v>
      </c>
      <c r="E446" s="9">
        <f t="shared" si="89"/>
        <v>0</v>
      </c>
      <c r="F446" s="10">
        <v>0</v>
      </c>
      <c r="G446" s="9">
        <f t="shared" si="85"/>
        <v>0</v>
      </c>
      <c r="H446" s="10">
        <v>0</v>
      </c>
      <c r="I446" s="9">
        <f t="shared" si="86"/>
        <v>0</v>
      </c>
      <c r="J446" s="10">
        <v>0</v>
      </c>
      <c r="K446" s="9">
        <f t="shared" si="87"/>
        <v>0</v>
      </c>
      <c r="L446" s="10">
        <v>0</v>
      </c>
      <c r="M446" s="9">
        <f t="shared" si="88"/>
        <v>0</v>
      </c>
      <c r="N446" s="13" t="s">
        <v>613</v>
      </c>
      <c r="O446" s="7">
        <v>36.28</v>
      </c>
      <c r="P446" s="7">
        <v>10.33</v>
      </c>
    </row>
    <row r="447" spans="1:16" s="5" customFormat="1" x14ac:dyDescent="0.2">
      <c r="A447" s="6" t="s">
        <v>601</v>
      </c>
      <c r="B447" s="6" t="s">
        <v>617</v>
      </c>
      <c r="C447" s="7">
        <v>35</v>
      </c>
      <c r="D447" s="8">
        <f t="shared" si="84"/>
        <v>0</v>
      </c>
      <c r="E447" s="9">
        <f t="shared" si="89"/>
        <v>0</v>
      </c>
      <c r="F447" s="10">
        <v>0</v>
      </c>
      <c r="G447" s="9">
        <f t="shared" si="85"/>
        <v>0</v>
      </c>
      <c r="H447" s="10">
        <v>0</v>
      </c>
      <c r="I447" s="9">
        <f t="shared" si="86"/>
        <v>0</v>
      </c>
      <c r="J447" s="10">
        <v>0</v>
      </c>
      <c r="K447" s="9">
        <f t="shared" si="87"/>
        <v>0</v>
      </c>
      <c r="L447" s="10">
        <v>0</v>
      </c>
      <c r="M447" s="9">
        <f t="shared" si="88"/>
        <v>0</v>
      </c>
      <c r="N447" s="13" t="s">
        <v>613</v>
      </c>
      <c r="O447" s="7">
        <v>34.549999999999997</v>
      </c>
      <c r="P447" s="7">
        <v>9.1</v>
      </c>
    </row>
    <row r="448" spans="1:16" s="5" customFormat="1" x14ac:dyDescent="0.2">
      <c r="A448" s="6" t="s">
        <v>601</v>
      </c>
      <c r="B448" s="6" t="s">
        <v>618</v>
      </c>
      <c r="C448" s="7">
        <v>23</v>
      </c>
      <c r="D448" s="8">
        <f t="shared" si="84"/>
        <v>0</v>
      </c>
      <c r="E448" s="9">
        <f t="shared" si="89"/>
        <v>0</v>
      </c>
      <c r="F448" s="10">
        <v>0</v>
      </c>
      <c r="G448" s="9">
        <f t="shared" si="85"/>
        <v>0</v>
      </c>
      <c r="H448" s="11">
        <v>0</v>
      </c>
      <c r="I448" s="9">
        <f t="shared" si="86"/>
        <v>0</v>
      </c>
      <c r="J448" s="11">
        <v>0</v>
      </c>
      <c r="K448" s="9">
        <f t="shared" si="87"/>
        <v>0</v>
      </c>
      <c r="L448" s="11">
        <v>0</v>
      </c>
      <c r="M448" s="9">
        <f t="shared" si="88"/>
        <v>0</v>
      </c>
      <c r="N448" s="13" t="s">
        <v>564</v>
      </c>
      <c r="O448" s="7">
        <v>4</v>
      </c>
      <c r="P448" s="7">
        <v>17</v>
      </c>
    </row>
    <row r="449" spans="1:16" s="5" customFormat="1" x14ac:dyDescent="0.2">
      <c r="A449" s="6" t="s">
        <v>601</v>
      </c>
      <c r="B449" s="6" t="s">
        <v>619</v>
      </c>
      <c r="C449" s="7">
        <v>338</v>
      </c>
      <c r="D449" s="8">
        <f t="shared" si="84"/>
        <v>0</v>
      </c>
      <c r="E449" s="9">
        <f t="shared" si="89"/>
        <v>0</v>
      </c>
      <c r="F449" s="10">
        <v>0</v>
      </c>
      <c r="G449" s="9">
        <f t="shared" si="85"/>
        <v>0</v>
      </c>
      <c r="H449" s="11">
        <v>0</v>
      </c>
      <c r="I449" s="9">
        <f t="shared" si="86"/>
        <v>0</v>
      </c>
      <c r="J449" s="11">
        <v>0</v>
      </c>
      <c r="K449" s="9">
        <f t="shared" si="87"/>
        <v>0</v>
      </c>
      <c r="L449" s="11">
        <v>0</v>
      </c>
      <c r="M449" s="9">
        <f t="shared" si="88"/>
        <v>0</v>
      </c>
      <c r="N449" s="13" t="s">
        <v>620</v>
      </c>
      <c r="O449" s="7">
        <v>10</v>
      </c>
      <c r="P449" s="7">
        <v>14</v>
      </c>
    </row>
    <row r="450" spans="1:16" s="5" customFormat="1" x14ac:dyDescent="0.2">
      <c r="A450" s="6" t="s">
        <v>601</v>
      </c>
      <c r="B450" s="6" t="s">
        <v>621</v>
      </c>
      <c r="C450" s="7">
        <v>99</v>
      </c>
      <c r="D450" s="8">
        <f t="shared" si="84"/>
        <v>0</v>
      </c>
      <c r="E450" s="9">
        <f t="shared" si="89"/>
        <v>0</v>
      </c>
      <c r="F450" s="10">
        <v>0</v>
      </c>
      <c r="G450" s="9">
        <f t="shared" si="85"/>
        <v>0</v>
      </c>
      <c r="H450" s="10">
        <v>0</v>
      </c>
      <c r="I450" s="9">
        <f t="shared" si="86"/>
        <v>0</v>
      </c>
      <c r="J450" s="10">
        <v>0</v>
      </c>
      <c r="K450" s="9">
        <f t="shared" si="87"/>
        <v>0</v>
      </c>
      <c r="L450" s="10">
        <v>0</v>
      </c>
      <c r="M450" s="9">
        <f t="shared" si="88"/>
        <v>0</v>
      </c>
      <c r="N450" s="13" t="s">
        <v>84</v>
      </c>
      <c r="O450" s="7">
        <v>3.86</v>
      </c>
      <c r="P450" s="7">
        <v>12.58</v>
      </c>
    </row>
    <row r="451" spans="1:16" s="5" customFormat="1" x14ac:dyDescent="0.2">
      <c r="A451" s="6" t="s">
        <v>601</v>
      </c>
      <c r="B451" s="6" t="s">
        <v>622</v>
      </c>
      <c r="C451" s="7">
        <v>213</v>
      </c>
      <c r="D451" s="8">
        <f t="shared" si="84"/>
        <v>0</v>
      </c>
      <c r="E451" s="9">
        <f t="shared" si="89"/>
        <v>0</v>
      </c>
      <c r="F451" s="10">
        <v>0</v>
      </c>
      <c r="G451" s="9">
        <f t="shared" si="85"/>
        <v>0</v>
      </c>
      <c r="H451" s="10">
        <v>0</v>
      </c>
      <c r="I451" s="9">
        <f t="shared" si="86"/>
        <v>0</v>
      </c>
      <c r="J451" s="10">
        <v>0</v>
      </c>
      <c r="K451" s="9">
        <f t="shared" si="87"/>
        <v>0</v>
      </c>
      <c r="L451" s="10">
        <v>0</v>
      </c>
      <c r="M451" s="9">
        <f t="shared" si="88"/>
        <v>0</v>
      </c>
      <c r="N451" s="13" t="s">
        <v>623</v>
      </c>
      <c r="O451" s="7">
        <v>15.6</v>
      </c>
      <c r="P451" s="7">
        <v>18.79</v>
      </c>
    </row>
    <row r="452" spans="1:16" s="5" customFormat="1" x14ac:dyDescent="0.2">
      <c r="A452" s="6" t="s">
        <v>601</v>
      </c>
      <c r="B452" s="6" t="s">
        <v>624</v>
      </c>
      <c r="C452" s="7">
        <v>93</v>
      </c>
      <c r="D452" s="8">
        <f t="shared" si="84"/>
        <v>0</v>
      </c>
      <c r="E452" s="9">
        <f t="shared" si="89"/>
        <v>0</v>
      </c>
      <c r="F452" s="10">
        <v>0</v>
      </c>
      <c r="G452" s="9">
        <f t="shared" si="85"/>
        <v>0</v>
      </c>
      <c r="H452" s="11">
        <v>0</v>
      </c>
      <c r="I452" s="9">
        <f t="shared" si="86"/>
        <v>0</v>
      </c>
      <c r="J452" s="11">
        <v>0</v>
      </c>
      <c r="K452" s="9">
        <f t="shared" si="87"/>
        <v>0</v>
      </c>
      <c r="L452" s="11">
        <v>0</v>
      </c>
      <c r="M452" s="9">
        <f t="shared" si="88"/>
        <v>0</v>
      </c>
      <c r="N452" s="13" t="s">
        <v>620</v>
      </c>
      <c r="O452" s="7">
        <v>12.12</v>
      </c>
      <c r="P452" s="7">
        <v>15.07</v>
      </c>
    </row>
    <row r="453" spans="1:16" s="5" customFormat="1" x14ac:dyDescent="0.2">
      <c r="A453" s="6" t="s">
        <v>601</v>
      </c>
      <c r="B453" s="6" t="s">
        <v>625</v>
      </c>
      <c r="C453" s="7">
        <v>54</v>
      </c>
      <c r="D453" s="8">
        <f t="shared" si="84"/>
        <v>0</v>
      </c>
      <c r="E453" s="9">
        <f t="shared" si="89"/>
        <v>0</v>
      </c>
      <c r="F453" s="10">
        <v>0</v>
      </c>
      <c r="G453" s="9">
        <f t="shared" si="85"/>
        <v>0</v>
      </c>
      <c r="H453" s="11">
        <v>0</v>
      </c>
      <c r="I453" s="9">
        <f t="shared" si="86"/>
        <v>0</v>
      </c>
      <c r="J453" s="11">
        <v>0</v>
      </c>
      <c r="K453" s="9">
        <f t="shared" si="87"/>
        <v>0</v>
      </c>
      <c r="L453" s="11">
        <v>0</v>
      </c>
      <c r="M453" s="9">
        <f t="shared" si="88"/>
        <v>0</v>
      </c>
      <c r="N453" s="13" t="s">
        <v>626</v>
      </c>
      <c r="O453" s="7">
        <v>11.6</v>
      </c>
      <c r="P453" s="7">
        <v>42.3</v>
      </c>
    </row>
    <row r="454" spans="1:16" s="5" customFormat="1" x14ac:dyDescent="0.2">
      <c r="A454" s="6" t="s">
        <v>601</v>
      </c>
      <c r="B454" s="6" t="s">
        <v>627</v>
      </c>
      <c r="C454" s="7">
        <v>123</v>
      </c>
      <c r="D454" s="8">
        <f t="shared" si="84"/>
        <v>2</v>
      </c>
      <c r="E454" s="9">
        <f t="shared" si="89"/>
        <v>1.6260162601626018</v>
      </c>
      <c r="F454" s="10">
        <v>0</v>
      </c>
      <c r="G454" s="9">
        <f t="shared" si="85"/>
        <v>0</v>
      </c>
      <c r="H454" s="10">
        <v>2</v>
      </c>
      <c r="I454" s="9">
        <f t="shared" si="86"/>
        <v>1.6260162601626018</v>
      </c>
      <c r="J454" s="10">
        <v>0</v>
      </c>
      <c r="K454" s="9">
        <f t="shared" si="87"/>
        <v>0</v>
      </c>
      <c r="L454" s="10">
        <v>0</v>
      </c>
      <c r="M454" s="9">
        <f t="shared" si="88"/>
        <v>0</v>
      </c>
      <c r="N454" s="13" t="s">
        <v>628</v>
      </c>
      <c r="O454" s="7">
        <v>28.78</v>
      </c>
      <c r="P454" s="7">
        <v>30.3</v>
      </c>
    </row>
    <row r="455" spans="1:16" s="5" customFormat="1" x14ac:dyDescent="0.2">
      <c r="A455" s="6" t="s">
        <v>601</v>
      </c>
      <c r="B455" s="6" t="s">
        <v>629</v>
      </c>
      <c r="C455" s="7">
        <v>147</v>
      </c>
      <c r="D455" s="8">
        <f t="shared" si="84"/>
        <v>0</v>
      </c>
      <c r="E455" s="9">
        <f t="shared" si="89"/>
        <v>0</v>
      </c>
      <c r="F455" s="10">
        <v>0</v>
      </c>
      <c r="G455" s="9">
        <f t="shared" si="85"/>
        <v>0</v>
      </c>
      <c r="H455" s="10">
        <v>0</v>
      </c>
      <c r="I455" s="9">
        <f t="shared" si="86"/>
        <v>0</v>
      </c>
      <c r="J455" s="10">
        <v>0</v>
      </c>
      <c r="K455" s="9">
        <f t="shared" si="87"/>
        <v>0</v>
      </c>
      <c r="L455" s="10">
        <v>0</v>
      </c>
      <c r="M455" s="9">
        <f t="shared" si="88"/>
        <v>0</v>
      </c>
      <c r="N455" s="13" t="s">
        <v>84</v>
      </c>
      <c r="O455" s="7">
        <v>30.09</v>
      </c>
      <c r="P455" s="7">
        <v>31.36</v>
      </c>
    </row>
    <row r="456" spans="1:16" s="5" customFormat="1" x14ac:dyDescent="0.2">
      <c r="A456" s="6" t="s">
        <v>601</v>
      </c>
      <c r="B456" s="6" t="s">
        <v>630</v>
      </c>
      <c r="C456" s="7">
        <v>161</v>
      </c>
      <c r="D456" s="8">
        <f t="shared" si="84"/>
        <v>0</v>
      </c>
      <c r="E456" s="9">
        <f t="shared" si="89"/>
        <v>0</v>
      </c>
      <c r="F456" s="10">
        <v>0</v>
      </c>
      <c r="G456" s="9">
        <f t="shared" si="85"/>
        <v>0</v>
      </c>
      <c r="H456" s="11">
        <v>0</v>
      </c>
      <c r="I456" s="9">
        <f t="shared" si="86"/>
        <v>0</v>
      </c>
      <c r="J456" s="11">
        <v>0</v>
      </c>
      <c r="K456" s="9">
        <f t="shared" si="87"/>
        <v>0</v>
      </c>
      <c r="L456" s="11">
        <v>0</v>
      </c>
      <c r="M456" s="9">
        <f t="shared" si="88"/>
        <v>0</v>
      </c>
      <c r="N456" s="13" t="s">
        <v>626</v>
      </c>
      <c r="O456" s="7">
        <v>15.78</v>
      </c>
      <c r="P456" s="7">
        <v>38.450000000000003</v>
      </c>
    </row>
    <row r="457" spans="1:16" s="5" customFormat="1" x14ac:dyDescent="0.2">
      <c r="A457" s="6" t="s">
        <v>601</v>
      </c>
      <c r="B457" s="6" t="s">
        <v>631</v>
      </c>
      <c r="C457" s="7">
        <v>53</v>
      </c>
      <c r="D457" s="8">
        <f t="shared" si="84"/>
        <v>0</v>
      </c>
      <c r="E457" s="9">
        <v>0</v>
      </c>
      <c r="F457" s="10">
        <v>0</v>
      </c>
      <c r="G457" s="9">
        <f t="shared" si="85"/>
        <v>0</v>
      </c>
      <c r="H457" s="10">
        <v>0</v>
      </c>
      <c r="I457" s="9">
        <f t="shared" si="86"/>
        <v>0</v>
      </c>
      <c r="J457" s="10">
        <v>0</v>
      </c>
      <c r="K457" s="9">
        <f t="shared" si="87"/>
        <v>0</v>
      </c>
      <c r="L457" s="10">
        <v>0</v>
      </c>
      <c r="M457" s="9">
        <f t="shared" si="88"/>
        <v>0</v>
      </c>
      <c r="N457" s="13" t="s">
        <v>168</v>
      </c>
      <c r="O457" s="7">
        <v>6.64</v>
      </c>
      <c r="P457" s="7">
        <v>6.26</v>
      </c>
    </row>
    <row r="458" spans="1:16" s="5" customFormat="1" x14ac:dyDescent="0.2">
      <c r="A458" s="6" t="s">
        <v>601</v>
      </c>
      <c r="B458" s="6" t="s">
        <v>632</v>
      </c>
      <c r="C458" s="7">
        <v>20</v>
      </c>
      <c r="D458" s="8">
        <f t="shared" si="84"/>
        <v>0</v>
      </c>
      <c r="E458" s="9">
        <f>D458/C458*100</f>
        <v>0</v>
      </c>
      <c r="F458" s="10">
        <v>0</v>
      </c>
      <c r="G458" s="9">
        <f t="shared" si="85"/>
        <v>0</v>
      </c>
      <c r="H458" s="10">
        <v>0</v>
      </c>
      <c r="I458" s="9">
        <f t="shared" si="86"/>
        <v>0</v>
      </c>
      <c r="J458" s="10">
        <v>0</v>
      </c>
      <c r="K458" s="9">
        <f t="shared" si="87"/>
        <v>0</v>
      </c>
      <c r="L458" s="10">
        <v>0</v>
      </c>
      <c r="M458" s="9">
        <f t="shared" si="88"/>
        <v>0</v>
      </c>
      <c r="N458" s="13" t="s">
        <v>609</v>
      </c>
      <c r="O458" s="7">
        <v>9</v>
      </c>
      <c r="P458" s="7">
        <v>42</v>
      </c>
    </row>
    <row r="459" spans="1:16" s="5" customFormat="1" x14ac:dyDescent="0.2">
      <c r="A459" s="6" t="s">
        <v>601</v>
      </c>
      <c r="B459" s="6" t="s">
        <v>633</v>
      </c>
      <c r="C459" s="7">
        <v>220</v>
      </c>
      <c r="D459" s="8">
        <f t="shared" si="84"/>
        <v>0</v>
      </c>
      <c r="E459" s="9">
        <f>D459/C459*100</f>
        <v>0</v>
      </c>
      <c r="F459" s="10">
        <v>0</v>
      </c>
      <c r="G459" s="9">
        <f t="shared" si="85"/>
        <v>0</v>
      </c>
      <c r="H459" s="10">
        <v>0</v>
      </c>
      <c r="I459" s="9">
        <f t="shared" si="86"/>
        <v>0</v>
      </c>
      <c r="J459" s="10">
        <v>0</v>
      </c>
      <c r="K459" s="9">
        <f t="shared" si="87"/>
        <v>0</v>
      </c>
      <c r="L459" s="10">
        <v>0</v>
      </c>
      <c r="M459" s="9">
        <f t="shared" si="88"/>
        <v>0</v>
      </c>
      <c r="N459" s="13" t="s">
        <v>634</v>
      </c>
      <c r="O459" s="7">
        <v>10.19</v>
      </c>
      <c r="P459" s="7">
        <v>2.38</v>
      </c>
    </row>
    <row r="460" spans="1:16" s="5" customFormat="1" x14ac:dyDescent="0.2">
      <c r="A460" s="6" t="s">
        <v>601</v>
      </c>
      <c r="B460" s="6" t="s">
        <v>635</v>
      </c>
      <c r="C460" s="7">
        <v>55</v>
      </c>
      <c r="D460" s="8">
        <f t="shared" si="84"/>
        <v>0</v>
      </c>
      <c r="E460" s="9">
        <v>0</v>
      </c>
      <c r="F460" s="10">
        <v>0</v>
      </c>
      <c r="G460" s="9">
        <f t="shared" si="85"/>
        <v>0</v>
      </c>
      <c r="H460" s="10">
        <v>0</v>
      </c>
      <c r="I460" s="9">
        <f t="shared" si="86"/>
        <v>0</v>
      </c>
      <c r="J460" s="10">
        <v>0</v>
      </c>
      <c r="K460" s="9">
        <f t="shared" si="87"/>
        <v>0</v>
      </c>
      <c r="L460" s="10">
        <v>0</v>
      </c>
      <c r="M460" s="9">
        <f t="shared" si="88"/>
        <v>0</v>
      </c>
      <c r="N460" s="13" t="s">
        <v>168</v>
      </c>
      <c r="O460" s="7">
        <v>13.2</v>
      </c>
      <c r="P460" s="7">
        <v>-16.02</v>
      </c>
    </row>
    <row r="461" spans="1:16" s="5" customFormat="1" x14ac:dyDescent="0.2">
      <c r="A461" s="6" t="s">
        <v>601</v>
      </c>
      <c r="B461" s="6" t="s">
        <v>636</v>
      </c>
      <c r="C461" s="7">
        <v>112</v>
      </c>
      <c r="D461" s="8">
        <f t="shared" si="84"/>
        <v>0</v>
      </c>
      <c r="E461" s="9">
        <v>0</v>
      </c>
      <c r="F461" s="10">
        <v>0</v>
      </c>
      <c r="G461" s="9">
        <f t="shared" si="85"/>
        <v>0</v>
      </c>
      <c r="H461" s="10">
        <v>0</v>
      </c>
      <c r="I461" s="9">
        <f t="shared" si="86"/>
        <v>0</v>
      </c>
      <c r="J461" s="10">
        <v>0</v>
      </c>
      <c r="K461" s="9">
        <f t="shared" si="87"/>
        <v>0</v>
      </c>
      <c r="L461" s="10">
        <v>0</v>
      </c>
      <c r="M461" s="9">
        <f t="shared" si="88"/>
        <v>0</v>
      </c>
      <c r="N461" s="13" t="s">
        <v>637</v>
      </c>
      <c r="O461" s="7">
        <v>11.23</v>
      </c>
      <c r="P461" s="7">
        <v>-11.32</v>
      </c>
    </row>
    <row r="462" spans="1:16" s="5" customFormat="1" x14ac:dyDescent="0.2">
      <c r="A462" s="6" t="s">
        <v>601</v>
      </c>
      <c r="B462" s="6" t="s">
        <v>638</v>
      </c>
      <c r="C462" s="7">
        <v>163</v>
      </c>
      <c r="D462" s="8">
        <f t="shared" si="84"/>
        <v>0</v>
      </c>
      <c r="E462" s="9">
        <f>D462/C462*100</f>
        <v>0</v>
      </c>
      <c r="F462" s="10">
        <v>0</v>
      </c>
      <c r="G462" s="9">
        <f t="shared" si="85"/>
        <v>0</v>
      </c>
      <c r="H462" s="10">
        <v>0</v>
      </c>
      <c r="I462" s="9">
        <f t="shared" si="86"/>
        <v>0</v>
      </c>
      <c r="J462" s="10">
        <v>0</v>
      </c>
      <c r="K462" s="9">
        <f t="shared" si="87"/>
        <v>0</v>
      </c>
      <c r="L462" s="10">
        <v>0</v>
      </c>
      <c r="M462" s="9">
        <f t="shared" si="88"/>
        <v>0</v>
      </c>
      <c r="N462" s="13" t="s">
        <v>84</v>
      </c>
      <c r="O462" s="7">
        <v>-1.85</v>
      </c>
      <c r="P462" s="7">
        <v>29.89</v>
      </c>
    </row>
    <row r="463" spans="1:16" s="5" customFormat="1" x14ac:dyDescent="0.2">
      <c r="A463" s="6" t="s">
        <v>601</v>
      </c>
      <c r="B463" s="6" t="s">
        <v>639</v>
      </c>
      <c r="C463" s="7">
        <v>259</v>
      </c>
      <c r="D463" s="7">
        <v>1</v>
      </c>
      <c r="E463" s="9">
        <f>D463/C463*100</f>
        <v>0.38610038610038611</v>
      </c>
      <c r="F463" s="10" t="s">
        <v>22</v>
      </c>
      <c r="G463" s="10" t="s">
        <v>22</v>
      </c>
      <c r="H463" s="10" t="s">
        <v>22</v>
      </c>
      <c r="I463" s="10" t="s">
        <v>22</v>
      </c>
      <c r="J463" s="10" t="s">
        <v>22</v>
      </c>
      <c r="K463" s="10" t="s">
        <v>22</v>
      </c>
      <c r="L463" s="10" t="s">
        <v>22</v>
      </c>
      <c r="M463" s="10" t="s">
        <v>22</v>
      </c>
      <c r="N463" s="13" t="s">
        <v>640</v>
      </c>
      <c r="O463" s="7">
        <v>28</v>
      </c>
      <c r="P463" s="7">
        <v>17</v>
      </c>
    </row>
    <row r="464" spans="1:16" s="5" customFormat="1" x14ac:dyDescent="0.2">
      <c r="A464" s="6" t="s">
        <v>601</v>
      </c>
      <c r="B464" s="6" t="s">
        <v>641</v>
      </c>
      <c r="C464" s="7">
        <v>175</v>
      </c>
      <c r="D464" s="7">
        <v>3</v>
      </c>
      <c r="E464" s="9">
        <f>D464/C464*100</f>
        <v>1.7142857142857144</v>
      </c>
      <c r="F464" s="10" t="s">
        <v>22</v>
      </c>
      <c r="G464" s="10" t="s">
        <v>22</v>
      </c>
      <c r="H464" s="10" t="s">
        <v>22</v>
      </c>
      <c r="I464" s="10" t="s">
        <v>22</v>
      </c>
      <c r="J464" s="10" t="s">
        <v>22</v>
      </c>
      <c r="K464" s="10" t="s">
        <v>22</v>
      </c>
      <c r="L464" s="10" t="s">
        <v>22</v>
      </c>
      <c r="M464" s="10" t="s">
        <v>22</v>
      </c>
      <c r="N464" s="13" t="s">
        <v>642</v>
      </c>
      <c r="O464" s="7">
        <v>32.880000000000003</v>
      </c>
      <c r="P464" s="7">
        <v>13.18</v>
      </c>
    </row>
    <row r="465" spans="1:16" s="5" customFormat="1" x14ac:dyDescent="0.2">
      <c r="A465" s="6" t="s">
        <v>601</v>
      </c>
      <c r="B465" s="6" t="s">
        <v>643</v>
      </c>
      <c r="C465" s="7">
        <v>45</v>
      </c>
      <c r="D465" s="8">
        <f t="shared" ref="D465:D484" si="90">SUM(F465,H465,J465,L465)</f>
        <v>0</v>
      </c>
      <c r="E465" s="9">
        <v>0</v>
      </c>
      <c r="F465" s="10">
        <v>0</v>
      </c>
      <c r="G465" s="9">
        <f t="shared" ref="G465:G484" si="91">F465/C465*100</f>
        <v>0</v>
      </c>
      <c r="H465" s="10">
        <v>0</v>
      </c>
      <c r="I465" s="9">
        <f t="shared" ref="I465:I484" si="92">H465/C465*100</f>
        <v>0</v>
      </c>
      <c r="J465" s="10">
        <v>0</v>
      </c>
      <c r="K465" s="9">
        <f t="shared" ref="K465:K484" si="93">J465/C465*100</f>
        <v>0</v>
      </c>
      <c r="L465" s="10">
        <v>0</v>
      </c>
      <c r="M465" s="9">
        <f t="shared" ref="M465:M484" si="94">L465/C465*100</f>
        <v>0</v>
      </c>
      <c r="N465" s="13" t="s">
        <v>168</v>
      </c>
      <c r="O465" s="7">
        <v>0.6</v>
      </c>
      <c r="P465" s="7">
        <v>34.770000000000003</v>
      </c>
    </row>
    <row r="466" spans="1:16" s="5" customFormat="1" x14ac:dyDescent="0.2">
      <c r="A466" s="6" t="s">
        <v>601</v>
      </c>
      <c r="B466" s="6" t="s">
        <v>644</v>
      </c>
      <c r="C466" s="7">
        <v>189</v>
      </c>
      <c r="D466" s="8">
        <f t="shared" si="90"/>
        <v>0</v>
      </c>
      <c r="E466" s="9">
        <f>D466/C466*100</f>
        <v>0</v>
      </c>
      <c r="F466" s="10">
        <v>0</v>
      </c>
      <c r="G466" s="9">
        <f t="shared" si="91"/>
        <v>0</v>
      </c>
      <c r="H466" s="10">
        <v>0</v>
      </c>
      <c r="I466" s="9">
        <f t="shared" si="92"/>
        <v>0</v>
      </c>
      <c r="J466" s="10">
        <v>0</v>
      </c>
      <c r="K466" s="9">
        <f t="shared" si="93"/>
        <v>0</v>
      </c>
      <c r="L466" s="10">
        <v>0</v>
      </c>
      <c r="M466" s="9">
        <f t="shared" si="94"/>
        <v>0</v>
      </c>
      <c r="N466" s="13" t="s">
        <v>645</v>
      </c>
      <c r="O466" s="7">
        <v>22.17</v>
      </c>
      <c r="P466" s="7">
        <v>-9.48</v>
      </c>
    </row>
    <row r="467" spans="1:16" s="5" customFormat="1" x14ac:dyDescent="0.2">
      <c r="A467" s="6" t="s">
        <v>601</v>
      </c>
      <c r="B467" s="6" t="s">
        <v>646</v>
      </c>
      <c r="C467" s="7">
        <v>11</v>
      </c>
      <c r="D467" s="8">
        <f t="shared" si="90"/>
        <v>0</v>
      </c>
      <c r="E467" s="9">
        <f>D467/C467*100</f>
        <v>0</v>
      </c>
      <c r="F467" s="10">
        <v>0</v>
      </c>
      <c r="G467" s="9">
        <f t="shared" si="91"/>
        <v>0</v>
      </c>
      <c r="H467" s="11">
        <v>0</v>
      </c>
      <c r="I467" s="9">
        <f t="shared" si="92"/>
        <v>0</v>
      </c>
      <c r="J467" s="11">
        <v>0</v>
      </c>
      <c r="K467" s="9">
        <f t="shared" si="93"/>
        <v>0</v>
      </c>
      <c r="L467" s="11">
        <v>0</v>
      </c>
      <c r="M467" s="9">
        <f t="shared" si="94"/>
        <v>0</v>
      </c>
      <c r="N467" s="13" t="s">
        <v>564</v>
      </c>
      <c r="O467" s="7">
        <v>1</v>
      </c>
      <c r="P467" s="7">
        <v>29</v>
      </c>
    </row>
    <row r="468" spans="1:16" s="5" customFormat="1" x14ac:dyDescent="0.2">
      <c r="A468" s="6" t="s">
        <v>601</v>
      </c>
      <c r="B468" s="6" t="s">
        <v>647</v>
      </c>
      <c r="C468" s="7">
        <v>42</v>
      </c>
      <c r="D468" s="8">
        <f t="shared" si="90"/>
        <v>0</v>
      </c>
      <c r="E468" s="9">
        <v>0</v>
      </c>
      <c r="F468" s="10">
        <v>0</v>
      </c>
      <c r="G468" s="9">
        <f t="shared" si="91"/>
        <v>0</v>
      </c>
      <c r="H468" s="10">
        <v>0</v>
      </c>
      <c r="I468" s="9">
        <f t="shared" si="92"/>
        <v>0</v>
      </c>
      <c r="J468" s="10">
        <v>0</v>
      </c>
      <c r="K468" s="9">
        <f t="shared" si="93"/>
        <v>0</v>
      </c>
      <c r="L468" s="10">
        <v>0</v>
      </c>
      <c r="M468" s="9">
        <f t="shared" si="94"/>
        <v>0</v>
      </c>
      <c r="N468" s="13" t="s">
        <v>168</v>
      </c>
      <c r="O468" s="7">
        <v>9.24</v>
      </c>
      <c r="P468" s="7">
        <v>-11.15</v>
      </c>
    </row>
    <row r="469" spans="1:16" s="5" customFormat="1" x14ac:dyDescent="0.2">
      <c r="A469" s="6" t="s">
        <v>601</v>
      </c>
      <c r="B469" s="6" t="s">
        <v>648</v>
      </c>
      <c r="C469" s="7">
        <v>82</v>
      </c>
      <c r="D469" s="8">
        <f t="shared" si="90"/>
        <v>0</v>
      </c>
      <c r="E469" s="9">
        <f t="shared" ref="E469:E482" si="95">D469/C469*100</f>
        <v>0</v>
      </c>
      <c r="F469" s="10">
        <v>0</v>
      </c>
      <c r="G469" s="9">
        <f t="shared" si="91"/>
        <v>0</v>
      </c>
      <c r="H469" s="10">
        <v>0</v>
      </c>
      <c r="I469" s="9">
        <f t="shared" si="92"/>
        <v>0</v>
      </c>
      <c r="J469" s="10">
        <v>0</v>
      </c>
      <c r="K469" s="9">
        <f t="shared" si="93"/>
        <v>0</v>
      </c>
      <c r="L469" s="10">
        <v>0</v>
      </c>
      <c r="M469" s="9">
        <f t="shared" si="94"/>
        <v>0</v>
      </c>
      <c r="N469" s="13" t="s">
        <v>649</v>
      </c>
      <c r="O469" s="7">
        <v>32.1</v>
      </c>
      <c r="P469" s="7">
        <v>-6</v>
      </c>
    </row>
    <row r="470" spans="1:16" s="5" customFormat="1" x14ac:dyDescent="0.2">
      <c r="A470" s="6" t="s">
        <v>601</v>
      </c>
      <c r="B470" s="6" t="s">
        <v>650</v>
      </c>
      <c r="C470" s="7">
        <v>20</v>
      </c>
      <c r="D470" s="8">
        <f t="shared" si="90"/>
        <v>0</v>
      </c>
      <c r="E470" s="9">
        <f t="shared" si="95"/>
        <v>0</v>
      </c>
      <c r="F470" s="10">
        <v>0</v>
      </c>
      <c r="G470" s="9">
        <f t="shared" si="91"/>
        <v>0</v>
      </c>
      <c r="H470" s="11">
        <v>0</v>
      </c>
      <c r="I470" s="9">
        <f t="shared" si="92"/>
        <v>0</v>
      </c>
      <c r="J470" s="11">
        <v>0</v>
      </c>
      <c r="K470" s="9">
        <f t="shared" si="93"/>
        <v>0</v>
      </c>
      <c r="L470" s="11">
        <v>0</v>
      </c>
      <c r="M470" s="9">
        <f t="shared" si="94"/>
        <v>0</v>
      </c>
      <c r="N470" s="13" t="s">
        <v>564</v>
      </c>
      <c r="O470" s="7">
        <v>32</v>
      </c>
      <c r="P470" s="7">
        <v>3</v>
      </c>
    </row>
    <row r="471" spans="1:16" s="5" customFormat="1" x14ac:dyDescent="0.2">
      <c r="A471" s="6" t="s">
        <v>601</v>
      </c>
      <c r="B471" s="6" t="s">
        <v>651</v>
      </c>
      <c r="C471" s="7">
        <v>80</v>
      </c>
      <c r="D471" s="8">
        <f t="shared" si="90"/>
        <v>0</v>
      </c>
      <c r="E471" s="9">
        <f t="shared" si="95"/>
        <v>0</v>
      </c>
      <c r="F471" s="10">
        <v>0</v>
      </c>
      <c r="G471" s="9">
        <f t="shared" si="91"/>
        <v>0</v>
      </c>
      <c r="H471" s="10">
        <v>0</v>
      </c>
      <c r="I471" s="9">
        <f t="shared" si="92"/>
        <v>0</v>
      </c>
      <c r="J471" s="10">
        <v>0</v>
      </c>
      <c r="K471" s="9">
        <f t="shared" si="93"/>
        <v>0</v>
      </c>
      <c r="L471" s="10">
        <v>0</v>
      </c>
      <c r="M471" s="9">
        <f t="shared" si="94"/>
        <v>0</v>
      </c>
      <c r="N471" s="13" t="s">
        <v>607</v>
      </c>
      <c r="O471" s="7">
        <v>35.67</v>
      </c>
      <c r="P471" s="7">
        <v>-0.62</v>
      </c>
    </row>
    <row r="472" spans="1:16" s="5" customFormat="1" x14ac:dyDescent="0.2">
      <c r="A472" s="6" t="s">
        <v>601</v>
      </c>
      <c r="B472" s="6" t="s">
        <v>652</v>
      </c>
      <c r="C472" s="7">
        <v>16</v>
      </c>
      <c r="D472" s="8">
        <f t="shared" si="90"/>
        <v>0</v>
      </c>
      <c r="E472" s="9">
        <f t="shared" si="95"/>
        <v>0</v>
      </c>
      <c r="F472" s="10">
        <v>0</v>
      </c>
      <c r="G472" s="9">
        <f t="shared" si="91"/>
        <v>0</v>
      </c>
      <c r="H472" s="10">
        <v>0</v>
      </c>
      <c r="I472" s="9">
        <f t="shared" si="92"/>
        <v>0</v>
      </c>
      <c r="J472" s="10">
        <v>0</v>
      </c>
      <c r="K472" s="9">
        <f t="shared" si="93"/>
        <v>0</v>
      </c>
      <c r="L472" s="10">
        <v>0</v>
      </c>
      <c r="M472" s="9">
        <f t="shared" si="94"/>
        <v>0</v>
      </c>
      <c r="N472" s="13" t="s">
        <v>609</v>
      </c>
      <c r="O472" s="7">
        <v>8</v>
      </c>
      <c r="P472" s="7">
        <v>37</v>
      </c>
    </row>
    <row r="473" spans="1:16" s="5" customFormat="1" x14ac:dyDescent="0.2">
      <c r="A473" s="6" t="s">
        <v>601</v>
      </c>
      <c r="B473" s="6" t="s">
        <v>653</v>
      </c>
      <c r="C473" s="7">
        <v>60</v>
      </c>
      <c r="D473" s="8">
        <f t="shared" si="90"/>
        <v>0</v>
      </c>
      <c r="E473" s="9">
        <f t="shared" si="95"/>
        <v>0</v>
      </c>
      <c r="F473" s="10">
        <v>0</v>
      </c>
      <c r="G473" s="9">
        <f t="shared" si="91"/>
        <v>0</v>
      </c>
      <c r="H473" s="10">
        <v>0</v>
      </c>
      <c r="I473" s="9">
        <f t="shared" si="92"/>
        <v>0</v>
      </c>
      <c r="J473" s="10">
        <v>0</v>
      </c>
      <c r="K473" s="9">
        <f t="shared" si="93"/>
        <v>0</v>
      </c>
      <c r="L473" s="10">
        <v>0</v>
      </c>
      <c r="M473" s="9">
        <f t="shared" si="94"/>
        <v>0</v>
      </c>
      <c r="N473" s="13" t="s">
        <v>607</v>
      </c>
      <c r="O473" s="7">
        <v>27.8</v>
      </c>
      <c r="P473" s="7">
        <v>-7</v>
      </c>
    </row>
    <row r="474" spans="1:16" s="5" customFormat="1" x14ac:dyDescent="0.2">
      <c r="A474" s="6" t="s">
        <v>601</v>
      </c>
      <c r="B474" s="6" t="s">
        <v>654</v>
      </c>
      <c r="C474" s="7">
        <v>139</v>
      </c>
      <c r="D474" s="8">
        <f t="shared" si="90"/>
        <v>0</v>
      </c>
      <c r="E474" s="9">
        <f t="shared" si="95"/>
        <v>0</v>
      </c>
      <c r="F474" s="10">
        <v>0</v>
      </c>
      <c r="G474" s="9">
        <f t="shared" si="91"/>
        <v>0</v>
      </c>
      <c r="H474" s="10">
        <v>0</v>
      </c>
      <c r="I474" s="9">
        <f t="shared" si="92"/>
        <v>0</v>
      </c>
      <c r="J474" s="10">
        <v>0</v>
      </c>
      <c r="K474" s="9">
        <f t="shared" si="93"/>
        <v>0</v>
      </c>
      <c r="L474" s="10">
        <v>0</v>
      </c>
      <c r="M474" s="9">
        <f t="shared" si="94"/>
        <v>0</v>
      </c>
      <c r="N474" s="13" t="s">
        <v>655</v>
      </c>
      <c r="O474" s="7">
        <v>14.17</v>
      </c>
      <c r="P474" s="7">
        <v>-14.44</v>
      </c>
    </row>
    <row r="475" spans="1:16" s="5" customFormat="1" x14ac:dyDescent="0.2">
      <c r="A475" s="6" t="s">
        <v>601</v>
      </c>
      <c r="B475" s="6" t="s">
        <v>656</v>
      </c>
      <c r="C475" s="7">
        <v>53</v>
      </c>
      <c r="D475" s="8">
        <f t="shared" si="90"/>
        <v>0</v>
      </c>
      <c r="E475" s="9">
        <f t="shared" si="95"/>
        <v>0</v>
      </c>
      <c r="F475" s="10">
        <v>0</v>
      </c>
      <c r="G475" s="9">
        <f t="shared" si="91"/>
        <v>0</v>
      </c>
      <c r="H475" s="10">
        <v>0</v>
      </c>
      <c r="I475" s="9">
        <f t="shared" si="92"/>
        <v>0</v>
      </c>
      <c r="J475" s="10">
        <v>0</v>
      </c>
      <c r="K475" s="9">
        <f t="shared" si="93"/>
        <v>0</v>
      </c>
      <c r="L475" s="10">
        <v>0</v>
      </c>
      <c r="M475" s="9">
        <f t="shared" si="94"/>
        <v>0</v>
      </c>
      <c r="N475" s="13" t="s">
        <v>657</v>
      </c>
      <c r="O475" s="7">
        <v>7.3</v>
      </c>
      <c r="P475" s="7">
        <v>30.8</v>
      </c>
    </row>
    <row r="476" spans="1:16" s="5" customFormat="1" x14ac:dyDescent="0.2">
      <c r="A476" s="6" t="s">
        <v>601</v>
      </c>
      <c r="B476" s="6" t="s">
        <v>658</v>
      </c>
      <c r="C476" s="7">
        <v>136</v>
      </c>
      <c r="D476" s="8">
        <v>6</v>
      </c>
      <c r="E476" s="9">
        <f t="shared" si="95"/>
        <v>4.4117647058823533</v>
      </c>
      <c r="F476" s="10" t="s">
        <v>22</v>
      </c>
      <c r="G476" s="10" t="s">
        <v>22</v>
      </c>
      <c r="H476" s="10" t="s">
        <v>22</v>
      </c>
      <c r="I476" s="10" t="s">
        <v>22</v>
      </c>
      <c r="J476" s="10" t="s">
        <v>22</v>
      </c>
      <c r="K476" s="10" t="s">
        <v>22</v>
      </c>
      <c r="L476" s="10" t="s">
        <v>22</v>
      </c>
      <c r="M476" s="10" t="s">
        <v>22</v>
      </c>
      <c r="N476" s="13" t="s">
        <v>659</v>
      </c>
      <c r="O476" s="7">
        <v>-2.129</v>
      </c>
      <c r="P476" s="7">
        <v>41.017000000000003</v>
      </c>
    </row>
    <row r="477" spans="1:16" s="5" customFormat="1" x14ac:dyDescent="0.2">
      <c r="A477" s="6" t="s">
        <v>601</v>
      </c>
      <c r="B477" s="6" t="s">
        <v>660</v>
      </c>
      <c r="C477" s="7">
        <v>53</v>
      </c>
      <c r="D477" s="8">
        <v>2</v>
      </c>
      <c r="E477" s="9">
        <f t="shared" si="95"/>
        <v>3.7735849056603774</v>
      </c>
      <c r="F477" s="10" t="s">
        <v>22</v>
      </c>
      <c r="G477" s="10" t="s">
        <v>22</v>
      </c>
      <c r="H477" s="10" t="s">
        <v>22</v>
      </c>
      <c r="I477" s="10" t="s">
        <v>22</v>
      </c>
      <c r="J477" s="10" t="s">
        <v>22</v>
      </c>
      <c r="K477" s="10" t="s">
        <v>22</v>
      </c>
      <c r="L477" s="10" t="s">
        <v>22</v>
      </c>
      <c r="M477" s="10" t="s">
        <v>22</v>
      </c>
      <c r="N477" s="13" t="s">
        <v>659</v>
      </c>
      <c r="O477" s="7">
        <v>-4.125</v>
      </c>
      <c r="P477" s="7">
        <v>39.584000000000003</v>
      </c>
    </row>
    <row r="478" spans="1:16" s="5" customFormat="1" x14ac:dyDescent="0.2">
      <c r="A478" s="6" t="s">
        <v>601</v>
      </c>
      <c r="B478" s="6" t="s">
        <v>661</v>
      </c>
      <c r="C478" s="7">
        <v>43</v>
      </c>
      <c r="D478" s="8">
        <f t="shared" si="90"/>
        <v>0</v>
      </c>
      <c r="E478" s="9">
        <f t="shared" si="95"/>
        <v>0</v>
      </c>
      <c r="F478" s="10">
        <v>0</v>
      </c>
      <c r="G478" s="9">
        <f t="shared" si="91"/>
        <v>0</v>
      </c>
      <c r="H478" s="10">
        <v>0</v>
      </c>
      <c r="I478" s="9">
        <f t="shared" si="92"/>
        <v>0</v>
      </c>
      <c r="J478" s="10">
        <v>0</v>
      </c>
      <c r="K478" s="9">
        <f t="shared" si="93"/>
        <v>0</v>
      </c>
      <c r="L478" s="10">
        <v>0</v>
      </c>
      <c r="M478" s="9">
        <f t="shared" si="94"/>
        <v>0</v>
      </c>
      <c r="N478" s="13" t="s">
        <v>84</v>
      </c>
      <c r="O478" s="7">
        <v>-4.05</v>
      </c>
      <c r="P478" s="7">
        <v>33.979999999999997</v>
      </c>
    </row>
    <row r="479" spans="1:16" s="5" customFormat="1" x14ac:dyDescent="0.2">
      <c r="A479" s="6" t="s">
        <v>601</v>
      </c>
      <c r="B479" s="6" t="s">
        <v>662</v>
      </c>
      <c r="C479" s="7">
        <v>47</v>
      </c>
      <c r="D479" s="8">
        <f t="shared" si="90"/>
        <v>0</v>
      </c>
      <c r="E479" s="9">
        <f t="shared" si="95"/>
        <v>0</v>
      </c>
      <c r="F479" s="10">
        <v>0</v>
      </c>
      <c r="G479" s="9">
        <f t="shared" si="91"/>
        <v>0</v>
      </c>
      <c r="H479" s="10">
        <v>0</v>
      </c>
      <c r="I479" s="9">
        <f t="shared" si="92"/>
        <v>0</v>
      </c>
      <c r="J479" s="10">
        <v>0</v>
      </c>
      <c r="K479" s="9">
        <f t="shared" si="93"/>
        <v>0</v>
      </c>
      <c r="L479" s="10">
        <v>0</v>
      </c>
      <c r="M479" s="9">
        <f t="shared" si="94"/>
        <v>0</v>
      </c>
      <c r="N479" s="13" t="s">
        <v>663</v>
      </c>
      <c r="O479" s="7">
        <v>25.7</v>
      </c>
      <c r="P479" s="7">
        <v>10.8</v>
      </c>
    </row>
    <row r="480" spans="1:16" s="5" customFormat="1" x14ac:dyDescent="0.2">
      <c r="A480" s="6" t="s">
        <v>601</v>
      </c>
      <c r="B480" s="6" t="s">
        <v>664</v>
      </c>
      <c r="C480" s="7">
        <v>44</v>
      </c>
      <c r="D480" s="8">
        <f t="shared" si="90"/>
        <v>0</v>
      </c>
      <c r="E480" s="9">
        <f t="shared" si="95"/>
        <v>0</v>
      </c>
      <c r="F480" s="10">
        <v>0</v>
      </c>
      <c r="G480" s="9">
        <f t="shared" si="91"/>
        <v>0</v>
      </c>
      <c r="H480" s="10">
        <v>0</v>
      </c>
      <c r="I480" s="9">
        <f t="shared" si="92"/>
        <v>0</v>
      </c>
      <c r="J480" s="10">
        <v>0</v>
      </c>
      <c r="K480" s="9">
        <f t="shared" si="93"/>
        <v>0</v>
      </c>
      <c r="L480" s="10">
        <v>0</v>
      </c>
      <c r="M480" s="9">
        <f t="shared" si="94"/>
        <v>0</v>
      </c>
      <c r="N480" s="13" t="s">
        <v>665</v>
      </c>
      <c r="O480" s="7">
        <v>14.95</v>
      </c>
      <c r="P480" s="7">
        <v>-0.95</v>
      </c>
    </row>
    <row r="481" spans="1:16" s="5" customFormat="1" x14ac:dyDescent="0.2">
      <c r="A481" s="6" t="s">
        <v>601</v>
      </c>
      <c r="B481" s="6" t="s">
        <v>666</v>
      </c>
      <c r="C481" s="7">
        <v>947</v>
      </c>
      <c r="D481" s="8">
        <f t="shared" si="90"/>
        <v>0</v>
      </c>
      <c r="E481" s="9">
        <f t="shared" si="95"/>
        <v>0</v>
      </c>
      <c r="F481" s="10">
        <v>0</v>
      </c>
      <c r="G481" s="9">
        <f t="shared" si="91"/>
        <v>0</v>
      </c>
      <c r="H481" s="10">
        <v>0</v>
      </c>
      <c r="I481" s="9">
        <f t="shared" si="92"/>
        <v>0</v>
      </c>
      <c r="J481" s="10">
        <v>0</v>
      </c>
      <c r="K481" s="9">
        <f t="shared" si="93"/>
        <v>0</v>
      </c>
      <c r="L481" s="10">
        <v>0</v>
      </c>
      <c r="M481" s="9">
        <f t="shared" si="94"/>
        <v>0</v>
      </c>
      <c r="N481" s="13" t="s">
        <v>667</v>
      </c>
      <c r="O481" s="7">
        <v>1.75</v>
      </c>
      <c r="P481" s="7">
        <v>32.54</v>
      </c>
    </row>
    <row r="482" spans="1:16" s="5" customFormat="1" x14ac:dyDescent="0.2">
      <c r="A482" s="6" t="s">
        <v>601</v>
      </c>
      <c r="B482" s="6" t="s">
        <v>668</v>
      </c>
      <c r="C482" s="7">
        <v>23</v>
      </c>
      <c r="D482" s="8">
        <f t="shared" si="90"/>
        <v>0</v>
      </c>
      <c r="E482" s="9">
        <f t="shared" si="95"/>
        <v>0</v>
      </c>
      <c r="F482" s="10">
        <v>0</v>
      </c>
      <c r="G482" s="9">
        <f t="shared" si="91"/>
        <v>0</v>
      </c>
      <c r="H482" s="10">
        <v>0</v>
      </c>
      <c r="I482" s="9">
        <f t="shared" si="92"/>
        <v>0</v>
      </c>
      <c r="J482" s="10">
        <v>0</v>
      </c>
      <c r="K482" s="9">
        <f t="shared" si="93"/>
        <v>0</v>
      </c>
      <c r="L482" s="10">
        <v>0</v>
      </c>
      <c r="M482" s="9">
        <f t="shared" si="94"/>
        <v>0</v>
      </c>
      <c r="N482" s="13" t="s">
        <v>609</v>
      </c>
      <c r="O482" s="7">
        <v>6</v>
      </c>
      <c r="P482" s="7">
        <v>37</v>
      </c>
    </row>
    <row r="483" spans="1:16" s="5" customFormat="1" x14ac:dyDescent="0.2">
      <c r="A483" s="6" t="s">
        <v>601</v>
      </c>
      <c r="B483" s="6" t="s">
        <v>669</v>
      </c>
      <c r="C483" s="7">
        <v>52</v>
      </c>
      <c r="D483" s="8">
        <f t="shared" si="90"/>
        <v>0</v>
      </c>
      <c r="E483" s="9">
        <v>0</v>
      </c>
      <c r="F483" s="10">
        <v>0</v>
      </c>
      <c r="G483" s="9">
        <f t="shared" si="91"/>
        <v>0</v>
      </c>
      <c r="H483" s="10">
        <v>0</v>
      </c>
      <c r="I483" s="9">
        <f t="shared" si="92"/>
        <v>0</v>
      </c>
      <c r="J483" s="10">
        <v>0</v>
      </c>
      <c r="K483" s="9">
        <f t="shared" si="93"/>
        <v>0</v>
      </c>
      <c r="L483" s="10">
        <v>0</v>
      </c>
      <c r="M483" s="9">
        <f t="shared" si="94"/>
        <v>0</v>
      </c>
      <c r="N483" s="13" t="s">
        <v>168</v>
      </c>
      <c r="O483" s="7">
        <v>7.4</v>
      </c>
      <c r="P483" s="7">
        <v>3.91</v>
      </c>
    </row>
    <row r="484" spans="1:16" s="5" customFormat="1" x14ac:dyDescent="0.2">
      <c r="A484" s="6" t="s">
        <v>601</v>
      </c>
      <c r="B484" s="6" t="s">
        <v>670</v>
      </c>
      <c r="C484" s="7">
        <v>35</v>
      </c>
      <c r="D484" s="8">
        <f t="shared" si="90"/>
        <v>0</v>
      </c>
      <c r="E484" s="9">
        <f>D484/C484*100</f>
        <v>0</v>
      </c>
      <c r="F484" s="10">
        <v>0</v>
      </c>
      <c r="G484" s="9">
        <f t="shared" si="91"/>
        <v>0</v>
      </c>
      <c r="H484" s="10">
        <v>0</v>
      </c>
      <c r="I484" s="9">
        <f t="shared" si="92"/>
        <v>0</v>
      </c>
      <c r="J484" s="10">
        <v>0</v>
      </c>
      <c r="K484" s="9">
        <f t="shared" si="93"/>
        <v>0</v>
      </c>
      <c r="L484" s="10">
        <v>0</v>
      </c>
      <c r="M484" s="9">
        <f t="shared" si="94"/>
        <v>0</v>
      </c>
      <c r="N484" s="13" t="s">
        <v>607</v>
      </c>
      <c r="O484" s="7">
        <v>29.43</v>
      </c>
      <c r="P484" s="7">
        <v>1.89</v>
      </c>
    </row>
    <row r="486" spans="1:16" ht="15.75" x14ac:dyDescent="0.25">
      <c r="A486" s="24" t="s">
        <v>13</v>
      </c>
    </row>
    <row r="487" spans="1:16" ht="15.75" x14ac:dyDescent="0.25">
      <c r="A487" s="6" t="s">
        <v>672</v>
      </c>
      <c r="B487" s="6"/>
    </row>
    <row r="488" spans="1:16" ht="15.75" x14ac:dyDescent="0.25">
      <c r="A488" s="6" t="s">
        <v>673</v>
      </c>
      <c r="B488" s="6"/>
    </row>
    <row r="489" spans="1:16" ht="15.75" x14ac:dyDescent="0.25">
      <c r="A489" s="6" t="s">
        <v>674</v>
      </c>
      <c r="B489" s="6"/>
    </row>
    <row r="490" spans="1:16" ht="15.75" x14ac:dyDescent="0.25">
      <c r="A490" s="6" t="s">
        <v>675</v>
      </c>
      <c r="B490" s="6"/>
    </row>
    <row r="491" spans="1:16" ht="15.75" x14ac:dyDescent="0.25">
      <c r="A491" s="6" t="s">
        <v>676</v>
      </c>
      <c r="B491" s="6"/>
    </row>
    <row r="492" spans="1:16" ht="15.75" x14ac:dyDescent="0.25">
      <c r="A492" s="6" t="s">
        <v>677</v>
      </c>
      <c r="B492" s="6"/>
    </row>
    <row r="493" spans="1:16" ht="15.75" x14ac:dyDescent="0.25">
      <c r="A493" s="6" t="s">
        <v>678</v>
      </c>
      <c r="B493" s="6"/>
    </row>
    <row r="494" spans="1:16" ht="15.75" x14ac:dyDescent="0.25">
      <c r="A494" s="6" t="s">
        <v>679</v>
      </c>
      <c r="B494" s="6"/>
    </row>
    <row r="495" spans="1:16" ht="15.75" x14ac:dyDescent="0.25">
      <c r="A495" s="6" t="s">
        <v>680</v>
      </c>
      <c r="B495" s="6"/>
    </row>
    <row r="496" spans="1:16" ht="15.75" x14ac:dyDescent="0.25">
      <c r="A496" s="6" t="s">
        <v>681</v>
      </c>
      <c r="B496" s="6"/>
    </row>
    <row r="497" spans="1:2" ht="15.75" x14ac:dyDescent="0.25">
      <c r="A497" s="6" t="s">
        <v>682</v>
      </c>
      <c r="B497" s="6"/>
    </row>
    <row r="498" spans="1:2" ht="15.75" x14ac:dyDescent="0.25">
      <c r="A498" s="6" t="s">
        <v>683</v>
      </c>
      <c r="B498" s="6"/>
    </row>
    <row r="499" spans="1:2" ht="15.75" x14ac:dyDescent="0.25">
      <c r="A499" s="6" t="s">
        <v>684</v>
      </c>
      <c r="B499" s="6"/>
    </row>
    <row r="500" spans="1:2" ht="15.75" x14ac:dyDescent="0.25">
      <c r="A500" s="6" t="s">
        <v>685</v>
      </c>
      <c r="B500" s="6"/>
    </row>
    <row r="501" spans="1:2" ht="15.75" x14ac:dyDescent="0.25">
      <c r="A501" s="6" t="s">
        <v>686</v>
      </c>
      <c r="B501" s="6"/>
    </row>
    <row r="502" spans="1:2" ht="15.75" x14ac:dyDescent="0.25">
      <c r="A502" s="6" t="s">
        <v>687</v>
      </c>
      <c r="B502" s="6"/>
    </row>
    <row r="503" spans="1:2" ht="15.75" x14ac:dyDescent="0.25">
      <c r="A503" s="6" t="s">
        <v>688</v>
      </c>
      <c r="B503" s="6"/>
    </row>
    <row r="504" spans="1:2" ht="15.75" x14ac:dyDescent="0.25">
      <c r="A504" s="6" t="s">
        <v>689</v>
      </c>
      <c r="B504" s="6"/>
    </row>
    <row r="505" spans="1:2" ht="15.75" x14ac:dyDescent="0.25">
      <c r="A505" s="6" t="s">
        <v>690</v>
      </c>
      <c r="B505" s="6"/>
    </row>
    <row r="506" spans="1:2" ht="15.75" x14ac:dyDescent="0.25">
      <c r="A506" s="6" t="s">
        <v>691</v>
      </c>
      <c r="B506" s="6"/>
    </row>
    <row r="507" spans="1:2" ht="15.75" x14ac:dyDescent="0.25">
      <c r="A507" s="6" t="s">
        <v>692</v>
      </c>
      <c r="B507" s="6"/>
    </row>
    <row r="508" spans="1:2" ht="15.75" x14ac:dyDescent="0.25">
      <c r="A508" s="6" t="s">
        <v>693</v>
      </c>
      <c r="B508" s="6"/>
    </row>
    <row r="509" spans="1:2" ht="15.75" x14ac:dyDescent="0.25">
      <c r="A509" s="6" t="s">
        <v>694</v>
      </c>
      <c r="B509" s="6"/>
    </row>
    <row r="510" spans="1:2" ht="15.75" x14ac:dyDescent="0.25">
      <c r="A510" s="6" t="s">
        <v>695</v>
      </c>
      <c r="B510" s="6"/>
    </row>
    <row r="511" spans="1:2" ht="15.75" x14ac:dyDescent="0.25">
      <c r="A511" s="6" t="s">
        <v>696</v>
      </c>
      <c r="B511" s="6"/>
    </row>
    <row r="512" spans="1:2" ht="15.75" x14ac:dyDescent="0.25">
      <c r="A512" s="6" t="s">
        <v>697</v>
      </c>
      <c r="B512" s="6"/>
    </row>
    <row r="513" spans="1:2" ht="15.75" x14ac:dyDescent="0.25">
      <c r="A513" s="6" t="s">
        <v>698</v>
      </c>
      <c r="B513" s="6"/>
    </row>
    <row r="514" spans="1:2" ht="15.75" x14ac:dyDescent="0.25">
      <c r="A514" s="6" t="s">
        <v>699</v>
      </c>
      <c r="B514" s="6"/>
    </row>
    <row r="515" spans="1:2" ht="15.75" x14ac:dyDescent="0.25">
      <c r="A515" s="6" t="s">
        <v>700</v>
      </c>
      <c r="B515" s="6"/>
    </row>
    <row r="516" spans="1:2" ht="15.75" x14ac:dyDescent="0.25">
      <c r="A516" s="6" t="s">
        <v>701</v>
      </c>
      <c r="B516" s="6"/>
    </row>
    <row r="517" spans="1:2" ht="15.75" x14ac:dyDescent="0.25">
      <c r="A517" s="6" t="s">
        <v>702</v>
      </c>
      <c r="B517" s="6"/>
    </row>
    <row r="518" spans="1:2" ht="15.75" x14ac:dyDescent="0.25">
      <c r="A518" s="6" t="s">
        <v>703</v>
      </c>
      <c r="B518" s="6"/>
    </row>
    <row r="519" spans="1:2" ht="15.75" x14ac:dyDescent="0.25">
      <c r="A519" s="6" t="s">
        <v>704</v>
      </c>
      <c r="B519" s="6"/>
    </row>
    <row r="520" spans="1:2" ht="15.75" x14ac:dyDescent="0.25">
      <c r="A520" s="6" t="s">
        <v>705</v>
      </c>
      <c r="B520" s="6"/>
    </row>
    <row r="521" spans="1:2" ht="15.75" x14ac:dyDescent="0.25">
      <c r="A521" s="6" t="s">
        <v>706</v>
      </c>
      <c r="B521" s="6"/>
    </row>
    <row r="522" spans="1:2" ht="15.75" x14ac:dyDescent="0.25">
      <c r="A522" s="6" t="s">
        <v>707</v>
      </c>
      <c r="B522" s="6"/>
    </row>
    <row r="523" spans="1:2" ht="15.75" x14ac:dyDescent="0.25">
      <c r="A523" s="6" t="s">
        <v>708</v>
      </c>
      <c r="B523" s="6"/>
    </row>
    <row r="524" spans="1:2" ht="15.75" x14ac:dyDescent="0.25">
      <c r="A524" s="6" t="s">
        <v>709</v>
      </c>
      <c r="B524" s="6"/>
    </row>
    <row r="525" spans="1:2" ht="15.75" x14ac:dyDescent="0.25">
      <c r="A525" s="6" t="s">
        <v>710</v>
      </c>
      <c r="B525" s="6"/>
    </row>
    <row r="526" spans="1:2" ht="15.75" x14ac:dyDescent="0.25">
      <c r="A526" s="6" t="s">
        <v>711</v>
      </c>
      <c r="B526" s="6"/>
    </row>
    <row r="527" spans="1:2" ht="15.75" x14ac:dyDescent="0.25">
      <c r="A527" s="6" t="s">
        <v>712</v>
      </c>
      <c r="B527" s="6"/>
    </row>
    <row r="528" spans="1:2" ht="15.75" x14ac:dyDescent="0.25">
      <c r="A528" s="6" t="s">
        <v>713</v>
      </c>
      <c r="B528" s="6"/>
    </row>
    <row r="529" spans="1:2" ht="15.75" x14ac:dyDescent="0.25">
      <c r="A529" s="6" t="s">
        <v>714</v>
      </c>
      <c r="B529" s="6"/>
    </row>
    <row r="530" spans="1:2" ht="15.75" x14ac:dyDescent="0.25">
      <c r="A530" s="6" t="s">
        <v>715</v>
      </c>
      <c r="B530" s="6"/>
    </row>
    <row r="531" spans="1:2" ht="15.75" x14ac:dyDescent="0.25">
      <c r="A531" s="6" t="s">
        <v>716</v>
      </c>
      <c r="B531" s="6"/>
    </row>
    <row r="532" spans="1:2" ht="15.75" x14ac:dyDescent="0.25">
      <c r="A532" s="6" t="s">
        <v>717</v>
      </c>
      <c r="B532" s="6"/>
    </row>
    <row r="533" spans="1:2" ht="15.75" x14ac:dyDescent="0.25">
      <c r="A533" s="6" t="s">
        <v>718</v>
      </c>
      <c r="B533" s="6"/>
    </row>
    <row r="534" spans="1:2" ht="15.75" x14ac:dyDescent="0.25">
      <c r="A534" s="6" t="s">
        <v>719</v>
      </c>
      <c r="B534" s="6"/>
    </row>
    <row r="535" spans="1:2" ht="15.75" x14ac:dyDescent="0.25">
      <c r="A535" s="6" t="s">
        <v>720</v>
      </c>
      <c r="B535" s="6"/>
    </row>
    <row r="536" spans="1:2" ht="15.75" x14ac:dyDescent="0.25">
      <c r="A536" s="6" t="s">
        <v>721</v>
      </c>
      <c r="B536" s="6"/>
    </row>
    <row r="537" spans="1:2" ht="15.75" x14ac:dyDescent="0.25">
      <c r="A537" s="6" t="s">
        <v>722</v>
      </c>
      <c r="B537" s="6"/>
    </row>
    <row r="538" spans="1:2" ht="15.75" x14ac:dyDescent="0.25">
      <c r="A538" s="6" t="s">
        <v>723</v>
      </c>
      <c r="B538" s="6"/>
    </row>
    <row r="539" spans="1:2" ht="15.75" x14ac:dyDescent="0.25">
      <c r="A539" s="6" t="s">
        <v>724</v>
      </c>
      <c r="B539" s="6"/>
    </row>
    <row r="540" spans="1:2" ht="15.75" x14ac:dyDescent="0.25">
      <c r="A540" s="6" t="s">
        <v>725</v>
      </c>
      <c r="B540" s="6"/>
    </row>
    <row r="541" spans="1:2" ht="15.75" x14ac:dyDescent="0.25">
      <c r="A541" s="6" t="s">
        <v>726</v>
      </c>
      <c r="B541" s="6"/>
    </row>
    <row r="542" spans="1:2" ht="15.75" x14ac:dyDescent="0.25">
      <c r="A542" s="6" t="s">
        <v>727</v>
      </c>
      <c r="B542" s="6"/>
    </row>
    <row r="543" spans="1:2" ht="15.75" x14ac:dyDescent="0.25">
      <c r="A543" s="6" t="s">
        <v>728</v>
      </c>
      <c r="B543" s="6"/>
    </row>
    <row r="544" spans="1:2" ht="15.75" x14ac:dyDescent="0.25">
      <c r="A544" s="6" t="s">
        <v>729</v>
      </c>
      <c r="B544" s="6"/>
    </row>
    <row r="545" spans="1:2" ht="15.75" x14ac:dyDescent="0.25">
      <c r="A545" s="6" t="s">
        <v>730</v>
      </c>
      <c r="B545" s="6"/>
    </row>
    <row r="546" spans="1:2" ht="15.75" x14ac:dyDescent="0.25">
      <c r="A546" s="6" t="s">
        <v>731</v>
      </c>
      <c r="B546" s="6"/>
    </row>
    <row r="547" spans="1:2" ht="15.75" x14ac:dyDescent="0.25">
      <c r="A547" s="6" t="s">
        <v>732</v>
      </c>
      <c r="B547" s="6"/>
    </row>
    <row r="548" spans="1:2" ht="15.75" x14ac:dyDescent="0.25">
      <c r="A548" s="6" t="s">
        <v>733</v>
      </c>
      <c r="B548" s="6"/>
    </row>
    <row r="549" spans="1:2" ht="15.75" x14ac:dyDescent="0.25">
      <c r="A549" s="6" t="s">
        <v>734</v>
      </c>
      <c r="B549" s="6"/>
    </row>
    <row r="550" spans="1:2" ht="15.75" x14ac:dyDescent="0.25">
      <c r="A550" s="6" t="s">
        <v>735</v>
      </c>
      <c r="B550" s="6"/>
    </row>
    <row r="551" spans="1:2" ht="15.75" x14ac:dyDescent="0.25">
      <c r="A551" s="6" t="s">
        <v>736</v>
      </c>
      <c r="B551" s="6"/>
    </row>
    <row r="552" spans="1:2" ht="15.75" x14ac:dyDescent="0.25">
      <c r="A552" s="6" t="s">
        <v>737</v>
      </c>
      <c r="B552" s="6"/>
    </row>
    <row r="553" spans="1:2" ht="15.75" x14ac:dyDescent="0.25">
      <c r="A553" s="6" t="s">
        <v>738</v>
      </c>
      <c r="B553" s="6"/>
    </row>
    <row r="554" spans="1:2" ht="15.75" x14ac:dyDescent="0.25">
      <c r="A554" s="6" t="s">
        <v>739</v>
      </c>
      <c r="B554" s="6"/>
    </row>
    <row r="555" spans="1:2" ht="15.75" x14ac:dyDescent="0.25">
      <c r="A555" s="6" t="s">
        <v>740</v>
      </c>
      <c r="B555" s="6"/>
    </row>
    <row r="556" spans="1:2" ht="15.75" x14ac:dyDescent="0.25">
      <c r="A556" s="6" t="s">
        <v>741</v>
      </c>
      <c r="B556" s="6"/>
    </row>
    <row r="557" spans="1:2" ht="15.75" x14ac:dyDescent="0.25">
      <c r="A557" s="6" t="s">
        <v>742</v>
      </c>
      <c r="B557" s="6"/>
    </row>
    <row r="558" spans="1:2" ht="15.75" x14ac:dyDescent="0.25">
      <c r="A558" s="6" t="s">
        <v>743</v>
      </c>
      <c r="B558" s="6"/>
    </row>
    <row r="559" spans="1:2" ht="15.75" x14ac:dyDescent="0.25">
      <c r="A559" s="6" t="s">
        <v>744</v>
      </c>
      <c r="B559" s="6"/>
    </row>
    <row r="560" spans="1:2" ht="15.75" x14ac:dyDescent="0.25">
      <c r="A560" s="6" t="s">
        <v>745</v>
      </c>
      <c r="B560" s="6"/>
    </row>
    <row r="561" spans="1:2" ht="15.75" x14ac:dyDescent="0.25">
      <c r="A561" s="6" t="s">
        <v>746</v>
      </c>
      <c r="B561" s="6"/>
    </row>
    <row r="562" spans="1:2" ht="15.75" x14ac:dyDescent="0.25">
      <c r="A562" s="6" t="s">
        <v>747</v>
      </c>
      <c r="B562" s="6"/>
    </row>
    <row r="563" spans="1:2" ht="15.75" x14ac:dyDescent="0.25">
      <c r="A563" s="6" t="s">
        <v>748</v>
      </c>
      <c r="B563" s="6"/>
    </row>
    <row r="564" spans="1:2" ht="15.75" x14ac:dyDescent="0.25">
      <c r="A564" s="6" t="s">
        <v>749</v>
      </c>
      <c r="B564" s="6"/>
    </row>
    <row r="565" spans="1:2" ht="15.75" x14ac:dyDescent="0.25">
      <c r="A565" s="6" t="s">
        <v>750</v>
      </c>
      <c r="B565" s="6"/>
    </row>
    <row r="566" spans="1:2" ht="15.75" x14ac:dyDescent="0.25">
      <c r="A566" s="6" t="s">
        <v>751</v>
      </c>
      <c r="B566" s="6"/>
    </row>
    <row r="567" spans="1:2" ht="15.75" x14ac:dyDescent="0.25">
      <c r="A567" s="6" t="s">
        <v>752</v>
      </c>
      <c r="B567" s="6"/>
    </row>
    <row r="568" spans="1:2" ht="15.75" x14ac:dyDescent="0.25">
      <c r="A568" s="6" t="s">
        <v>753</v>
      </c>
      <c r="B568" s="6"/>
    </row>
    <row r="569" spans="1:2" ht="15.75" x14ac:dyDescent="0.25">
      <c r="A569" s="6" t="s">
        <v>754</v>
      </c>
      <c r="B569" s="6"/>
    </row>
    <row r="570" spans="1:2" ht="15.75" x14ac:dyDescent="0.25">
      <c r="A570" s="6" t="s">
        <v>755</v>
      </c>
      <c r="B570" s="6"/>
    </row>
    <row r="571" spans="1:2" ht="15.75" x14ac:dyDescent="0.25">
      <c r="A571" s="6" t="s">
        <v>756</v>
      </c>
      <c r="B571" s="6"/>
    </row>
    <row r="572" spans="1:2" ht="15.75" x14ac:dyDescent="0.25">
      <c r="A572" s="6" t="s">
        <v>757</v>
      </c>
      <c r="B572" s="6"/>
    </row>
    <row r="573" spans="1:2" ht="15.75" x14ac:dyDescent="0.25">
      <c r="A573" s="6" t="s">
        <v>758</v>
      </c>
      <c r="B573" s="6"/>
    </row>
    <row r="574" spans="1:2" ht="15.75" x14ac:dyDescent="0.25">
      <c r="A574" s="6" t="s">
        <v>759</v>
      </c>
      <c r="B574" s="6"/>
    </row>
    <row r="575" spans="1:2" ht="15.75" x14ac:dyDescent="0.25">
      <c r="A575" s="6" t="s">
        <v>760</v>
      </c>
      <c r="B575" s="6"/>
    </row>
    <row r="576" spans="1:2" ht="15.75" x14ac:dyDescent="0.25">
      <c r="A576" s="6" t="s">
        <v>761</v>
      </c>
      <c r="B576" s="6"/>
    </row>
    <row r="577" spans="1:2" ht="15.75" x14ac:dyDescent="0.25">
      <c r="A577" s="6" t="s">
        <v>762</v>
      </c>
      <c r="B577" s="6"/>
    </row>
    <row r="578" spans="1:2" ht="15.75" x14ac:dyDescent="0.25">
      <c r="A578" s="6" t="s">
        <v>763</v>
      </c>
      <c r="B578" s="6"/>
    </row>
    <row r="579" spans="1:2" ht="15.75" x14ac:dyDescent="0.25">
      <c r="A579" s="6" t="s">
        <v>764</v>
      </c>
      <c r="B579" s="6"/>
    </row>
    <row r="580" spans="1:2" ht="15.75" x14ac:dyDescent="0.25">
      <c r="A580" s="6" t="s">
        <v>765</v>
      </c>
      <c r="B580" s="6"/>
    </row>
    <row r="581" spans="1:2" ht="15.75" x14ac:dyDescent="0.25">
      <c r="A581" s="6" t="s">
        <v>766</v>
      </c>
      <c r="B581" s="6"/>
    </row>
    <row r="582" spans="1:2" ht="15.75" x14ac:dyDescent="0.25">
      <c r="A582" s="6" t="s">
        <v>767</v>
      </c>
      <c r="B582" s="6"/>
    </row>
    <row r="583" spans="1:2" ht="15.75" x14ac:dyDescent="0.25">
      <c r="A583" s="6" t="s">
        <v>768</v>
      </c>
      <c r="B583" s="6"/>
    </row>
    <row r="584" spans="1:2" ht="15.75" x14ac:dyDescent="0.25">
      <c r="A584" s="6" t="s">
        <v>769</v>
      </c>
      <c r="B584" s="6"/>
    </row>
    <row r="585" spans="1:2" ht="15.75" x14ac:dyDescent="0.25">
      <c r="A585" s="6" t="s">
        <v>770</v>
      </c>
      <c r="B585" s="6"/>
    </row>
    <row r="586" spans="1:2" ht="15.75" x14ac:dyDescent="0.25">
      <c r="A586" s="6" t="s">
        <v>771</v>
      </c>
      <c r="B586" s="6"/>
    </row>
    <row r="587" spans="1:2" ht="15.75" x14ac:dyDescent="0.25">
      <c r="A587" s="6" t="s">
        <v>772</v>
      </c>
      <c r="B587" s="6"/>
    </row>
    <row r="588" spans="1:2" ht="15.75" x14ac:dyDescent="0.25">
      <c r="A588" s="6" t="s">
        <v>773</v>
      </c>
      <c r="B588" s="6"/>
    </row>
    <row r="589" spans="1:2" ht="15.75" x14ac:dyDescent="0.25">
      <c r="A589" s="6" t="s">
        <v>774</v>
      </c>
      <c r="B589" s="6"/>
    </row>
    <row r="590" spans="1:2" ht="15.75" x14ac:dyDescent="0.25">
      <c r="A590" s="6" t="s">
        <v>775</v>
      </c>
      <c r="B590" s="6"/>
    </row>
    <row r="591" spans="1:2" ht="15.75" x14ac:dyDescent="0.25">
      <c r="A591" s="6" t="s">
        <v>776</v>
      </c>
      <c r="B591" s="6"/>
    </row>
    <row r="592" spans="1:2" ht="15.75" x14ac:dyDescent="0.25">
      <c r="A592" s="6" t="s">
        <v>777</v>
      </c>
      <c r="B592" s="6"/>
    </row>
    <row r="593" spans="1:2" ht="15.75" x14ac:dyDescent="0.25">
      <c r="A593" s="6" t="s">
        <v>778</v>
      </c>
      <c r="B593" s="6"/>
    </row>
    <row r="594" spans="1:2" ht="15.75" x14ac:dyDescent="0.25">
      <c r="A594" s="6" t="s">
        <v>779</v>
      </c>
      <c r="B594" s="6"/>
    </row>
    <row r="595" spans="1:2" ht="15.75" x14ac:dyDescent="0.25">
      <c r="A595" s="6" t="s">
        <v>780</v>
      </c>
      <c r="B595" s="6"/>
    </row>
    <row r="596" spans="1:2" ht="15.75" x14ac:dyDescent="0.25">
      <c r="A596" s="6" t="s">
        <v>781</v>
      </c>
      <c r="B596" s="6"/>
    </row>
    <row r="597" spans="1:2" ht="15.75" x14ac:dyDescent="0.25">
      <c r="A597" s="6" t="s">
        <v>782</v>
      </c>
      <c r="B597" s="6"/>
    </row>
    <row r="598" spans="1:2" ht="15.75" x14ac:dyDescent="0.25">
      <c r="A598" s="6" t="s">
        <v>783</v>
      </c>
      <c r="B598" s="6"/>
    </row>
    <row r="599" spans="1:2" ht="15.75" x14ac:dyDescent="0.25">
      <c r="A599" s="6" t="s">
        <v>784</v>
      </c>
      <c r="B599" s="6"/>
    </row>
    <row r="600" spans="1:2" ht="15.75" x14ac:dyDescent="0.25">
      <c r="A600" s="6" t="s">
        <v>785</v>
      </c>
      <c r="B600" s="6"/>
    </row>
    <row r="601" spans="1:2" ht="15.75" x14ac:dyDescent="0.25">
      <c r="A601" s="6" t="s">
        <v>786</v>
      </c>
      <c r="B601" s="6"/>
    </row>
    <row r="602" spans="1:2" ht="15.75" x14ac:dyDescent="0.25">
      <c r="A602" s="6" t="s">
        <v>787</v>
      </c>
      <c r="B602" s="6"/>
    </row>
    <row r="603" spans="1:2" ht="15.75" x14ac:dyDescent="0.25">
      <c r="A603" s="6" t="s">
        <v>788</v>
      </c>
      <c r="B603" s="6"/>
    </row>
    <row r="604" spans="1:2" ht="15.75" x14ac:dyDescent="0.25">
      <c r="A604" s="6" t="s">
        <v>789</v>
      </c>
      <c r="B604" s="6"/>
    </row>
    <row r="605" spans="1:2" ht="15.75" x14ac:dyDescent="0.25">
      <c r="A605" s="6" t="s">
        <v>790</v>
      </c>
      <c r="B605" s="6"/>
    </row>
    <row r="606" spans="1:2" ht="15.75" x14ac:dyDescent="0.25">
      <c r="A606" s="6" t="s">
        <v>791</v>
      </c>
      <c r="B606" s="6"/>
    </row>
    <row r="607" spans="1:2" ht="15.75" x14ac:dyDescent="0.25">
      <c r="A607" s="6" t="s">
        <v>792</v>
      </c>
      <c r="B607" s="6"/>
    </row>
    <row r="608" spans="1:2" ht="15.75" x14ac:dyDescent="0.25">
      <c r="A608" s="6" t="s">
        <v>793</v>
      </c>
      <c r="B608" s="6"/>
    </row>
    <row r="609" spans="1:2" ht="15.75" x14ac:dyDescent="0.25">
      <c r="A609" s="6" t="s">
        <v>794</v>
      </c>
      <c r="B609" s="6"/>
    </row>
    <row r="610" spans="1:2" ht="15.75" x14ac:dyDescent="0.25">
      <c r="A610" s="6" t="s">
        <v>795</v>
      </c>
      <c r="B610" s="6"/>
    </row>
    <row r="611" spans="1:2" ht="15.75" x14ac:dyDescent="0.25">
      <c r="A611" s="6" t="s">
        <v>796</v>
      </c>
      <c r="B611" s="6"/>
    </row>
    <row r="612" spans="1:2" ht="15.75" x14ac:dyDescent="0.25">
      <c r="A612" s="6" t="s">
        <v>797</v>
      </c>
      <c r="B612" s="6"/>
    </row>
    <row r="613" spans="1:2" ht="15.75" x14ac:dyDescent="0.25">
      <c r="A613" s="6" t="s">
        <v>798</v>
      </c>
      <c r="B613" s="6"/>
    </row>
    <row r="614" spans="1:2" ht="15.75" x14ac:dyDescent="0.25">
      <c r="A614" s="6" t="s">
        <v>799</v>
      </c>
      <c r="B614" s="6"/>
    </row>
    <row r="615" spans="1:2" ht="15.75" x14ac:dyDescent="0.25">
      <c r="A615" s="6" t="s">
        <v>800</v>
      </c>
      <c r="B615" s="6"/>
    </row>
    <row r="616" spans="1:2" ht="15.75" x14ac:dyDescent="0.25">
      <c r="A616" s="6" t="s">
        <v>801</v>
      </c>
      <c r="B616" s="6"/>
    </row>
    <row r="617" spans="1:2" ht="15.75" x14ac:dyDescent="0.25">
      <c r="A617" s="6" t="s">
        <v>802</v>
      </c>
      <c r="B617" s="6"/>
    </row>
    <row r="618" spans="1:2" ht="15.75" x14ac:dyDescent="0.25">
      <c r="A618" s="6" t="s">
        <v>803</v>
      </c>
      <c r="B618" s="6"/>
    </row>
    <row r="619" spans="1:2" ht="15.75" x14ac:dyDescent="0.25">
      <c r="A619" s="6" t="s">
        <v>804</v>
      </c>
      <c r="B619" s="6"/>
    </row>
    <row r="620" spans="1:2" ht="15.75" x14ac:dyDescent="0.25">
      <c r="A620" s="6" t="s">
        <v>805</v>
      </c>
      <c r="B620" s="6"/>
    </row>
    <row r="621" spans="1:2" ht="15.75" x14ac:dyDescent="0.25">
      <c r="A621" s="6" t="s">
        <v>806</v>
      </c>
      <c r="B621" s="6"/>
    </row>
    <row r="622" spans="1:2" ht="15.75" x14ac:dyDescent="0.25">
      <c r="A622" s="6" t="s">
        <v>807</v>
      </c>
      <c r="B622" s="6"/>
    </row>
    <row r="623" spans="1:2" ht="15.75" x14ac:dyDescent="0.25">
      <c r="A623" s="6" t="s">
        <v>808</v>
      </c>
      <c r="B623" s="6"/>
    </row>
    <row r="624" spans="1:2" ht="15.75" x14ac:dyDescent="0.25">
      <c r="A624" s="6" t="s">
        <v>809</v>
      </c>
      <c r="B624" s="6"/>
    </row>
    <row r="625" spans="1:2" ht="15.75" x14ac:dyDescent="0.25">
      <c r="A625" s="6" t="s">
        <v>810</v>
      </c>
      <c r="B625" s="6"/>
    </row>
  </sheetData>
  <autoFilter ref="A2:P484" xr:uid="{0121AB14-F4C2-4EA4-AF57-EAC8D3F41B87}"/>
  <mergeCells count="1">
    <mergeCell ref="A1:P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vhannes Sahakyan</dc:creator>
  <cp:lastModifiedBy>Hovhannes Sahakyan</cp:lastModifiedBy>
  <dcterms:created xsi:type="dcterms:W3CDTF">2024-03-07T16:48:44Z</dcterms:created>
  <dcterms:modified xsi:type="dcterms:W3CDTF">2024-04-04T14:25:53Z</dcterms:modified>
</cp:coreProperties>
</file>